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1" sheetId="1" r:id="rId4"/>
    <sheet state="visible" name="Fig2" sheetId="2" r:id="rId5"/>
    <sheet state="visible" name="Fig3" sheetId="3" r:id="rId6"/>
    <sheet state="visible" name="Fig4" sheetId="4" r:id="rId7"/>
    <sheet state="visible" name="Fig5" sheetId="5" r:id="rId8"/>
  </sheets>
  <definedNames/>
  <calcPr/>
</workbook>
</file>

<file path=xl/sharedStrings.xml><?xml version="1.0" encoding="utf-8"?>
<sst xmlns="http://schemas.openxmlformats.org/spreadsheetml/2006/main" count="95" uniqueCount="37">
  <si>
    <t>Fig1B</t>
  </si>
  <si>
    <t>Bouton #</t>
  </si>
  <si>
    <t>Synaptophysin-GFP</t>
  </si>
  <si>
    <t>Cav1-mCh</t>
  </si>
  <si>
    <t>Fig1D</t>
  </si>
  <si>
    <t>Anti-Synapsin I</t>
  </si>
  <si>
    <t>Anti-Cholera toxin B</t>
  </si>
  <si>
    <t>Fig2B</t>
  </si>
  <si>
    <t>N</t>
  </si>
  <si>
    <t>Con</t>
  </si>
  <si>
    <t>Cav1-KD</t>
  </si>
  <si>
    <t>Fig2E</t>
  </si>
  <si>
    <t>Res</t>
  </si>
  <si>
    <t>(WB)</t>
  </si>
  <si>
    <t>(Exocytosis)</t>
  </si>
  <si>
    <t>Mean</t>
  </si>
  <si>
    <t>SEM</t>
  </si>
  <si>
    <t>Fig2F</t>
  </si>
  <si>
    <t>Bin Begin</t>
  </si>
  <si>
    <t>Fig2G</t>
  </si>
  <si>
    <t>(Relative frequency)</t>
  </si>
  <si>
    <t>(Cumulative frequency)</t>
  </si>
  <si>
    <t>Fig3B</t>
  </si>
  <si>
    <t>Fig3D</t>
  </si>
  <si>
    <t>(Rate of exocytosis)</t>
  </si>
  <si>
    <t>(Recycling pool size)</t>
  </si>
  <si>
    <t>Fig4C</t>
  </si>
  <si>
    <t>Fig4F</t>
  </si>
  <si>
    <t>(100AP-Endocytosis)</t>
  </si>
  <si>
    <t>(300AP-Endocytosis)</t>
  </si>
  <si>
    <t>Fig5B</t>
  </si>
  <si>
    <t>Cav1 tri-mut</t>
  </si>
  <si>
    <t>Fig5D</t>
  </si>
  <si>
    <t>Fig5F</t>
  </si>
  <si>
    <t>Fig5H</t>
  </si>
  <si>
    <t>Fig5J</t>
  </si>
  <si>
    <t>Physin-p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color theme="1"/>
      <name val="Arial"/>
    </font>
    <font/>
    <font>
      <name val="Arial"/>
    </font>
    <font>
      <color rgb="FF00000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readingOrder="0"/>
    </xf>
    <xf borderId="1" fillId="2" fontId="1" numFmtId="0" xfId="0" applyAlignment="1" applyBorder="1" applyFill="1" applyFont="1">
      <alignment horizontal="center" readingOrder="0"/>
    </xf>
    <xf borderId="0" fillId="0" fontId="1" numFmtId="0" xfId="0" applyAlignment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/>
    </xf>
    <xf borderId="0" fillId="0" fontId="1" numFmtId="0" xfId="0" applyAlignment="1" applyFont="1">
      <alignment vertical="bottom"/>
    </xf>
    <xf borderId="1" fillId="3" fontId="1" numFmtId="0" xfId="0" applyAlignment="1" applyBorder="1" applyFill="1" applyFont="1">
      <alignment horizontal="center" readingOrder="0" vertical="bottom"/>
    </xf>
    <xf borderId="1" fillId="3" fontId="1" numFmtId="0" xfId="0" applyAlignment="1" applyBorder="1" applyFont="1">
      <alignment horizontal="center" vertical="bottom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2" fillId="0" fontId="1" numFmtId="0" xfId="0" applyAlignment="1" applyBorder="1" applyFont="1">
      <alignment vertical="bottom"/>
    </xf>
    <xf borderId="3" fillId="2" fontId="1" numFmtId="0" xfId="0" applyAlignment="1" applyBorder="1" applyFont="1">
      <alignment horizontal="center" vertical="bottom"/>
    </xf>
    <xf borderId="3" fillId="2" fontId="1" numFmtId="0" xfId="0" applyAlignment="1" applyBorder="1" applyFont="1">
      <alignment horizontal="center" vertical="bottom"/>
    </xf>
    <xf borderId="0" fillId="0" fontId="1" numFmtId="0" xfId="0" applyAlignment="1" applyFont="1">
      <alignment readingOrder="0" vertical="bottom"/>
    </xf>
    <xf borderId="1" fillId="0" fontId="1" numFmtId="0" xfId="0" applyAlignment="1" applyBorder="1" applyFont="1">
      <alignment horizontal="center" vertical="bottom"/>
    </xf>
    <xf borderId="1" fillId="0" fontId="1" numFmtId="2" xfId="0" applyAlignment="1" applyBorder="1" applyFont="1" applyNumberFormat="1">
      <alignment horizontal="center" vertical="bottom"/>
    </xf>
    <xf borderId="4" fillId="0" fontId="1" numFmtId="0" xfId="0" applyAlignment="1" applyBorder="1" applyFont="1">
      <alignment horizontal="center" vertical="bottom"/>
    </xf>
    <xf borderId="4" fillId="0" fontId="1" numFmtId="2" xfId="0" applyAlignment="1" applyBorder="1" applyFont="1" applyNumberFormat="1">
      <alignment horizontal="center" vertical="bottom"/>
    </xf>
    <xf borderId="1" fillId="4" fontId="1" numFmtId="0" xfId="0" applyAlignment="1" applyBorder="1" applyFill="1" applyFont="1">
      <alignment horizontal="center" readingOrder="0"/>
    </xf>
    <xf borderId="1" fillId="4" fontId="1" numFmtId="2" xfId="0" applyAlignment="1" applyBorder="1" applyFont="1" applyNumberFormat="1">
      <alignment horizontal="center"/>
    </xf>
    <xf borderId="1" fillId="4" fontId="2" numFmtId="2" xfId="0" applyAlignment="1" applyBorder="1" applyFont="1" applyNumberFormat="1">
      <alignment horizontal="center" readingOrder="0"/>
    </xf>
    <xf borderId="1" fillId="4" fontId="1" numFmtId="2" xfId="0" applyAlignment="1" applyBorder="1" applyFont="1" applyNumberFormat="1">
      <alignment horizontal="center" readingOrder="0"/>
    </xf>
    <xf borderId="0" fillId="0" fontId="2" numFmtId="0" xfId="0" applyAlignment="1" applyFont="1">
      <alignment horizontal="center" readingOrder="0"/>
    </xf>
    <xf borderId="4" fillId="0" fontId="1" numFmtId="2" xfId="0" applyAlignment="1" applyBorder="1" applyFont="1" applyNumberFormat="1">
      <alignment vertical="bottom"/>
    </xf>
    <xf borderId="4" fillId="4" fontId="1" numFmtId="2" xfId="0" applyAlignment="1" applyBorder="1" applyFont="1" applyNumberFormat="1">
      <alignment horizontal="center" readingOrder="0" vertical="bottom"/>
    </xf>
    <xf borderId="4" fillId="4" fontId="1" numFmtId="2" xfId="0" applyAlignment="1" applyBorder="1" applyFont="1" applyNumberFormat="1">
      <alignment horizontal="center" vertical="bottom"/>
    </xf>
    <xf borderId="0" fillId="0" fontId="2" numFmtId="11" xfId="0" applyAlignment="1" applyFont="1" applyNumberFormat="1">
      <alignment readingOrder="0"/>
    </xf>
    <xf borderId="1" fillId="2" fontId="2" numFmtId="0" xfId="0" applyAlignment="1" applyBorder="1" applyFont="1">
      <alignment horizontal="center" readingOrder="0"/>
    </xf>
    <xf borderId="0" fillId="0" fontId="3" numFmtId="0" xfId="0" applyAlignment="1" applyFont="1">
      <alignment readingOrder="0" vertical="bottom"/>
    </xf>
    <xf borderId="1" fillId="0" fontId="3" numFmtId="0" xfId="0" applyAlignment="1" applyBorder="1" applyFont="1">
      <alignment horizontal="center" vertical="bottom"/>
    </xf>
    <xf borderId="0" fillId="0" fontId="2" numFmtId="0" xfId="0" applyAlignment="1" applyFont="1">
      <alignment readingOrder="0"/>
    </xf>
    <xf borderId="1" fillId="0" fontId="2" numFmtId="0" xfId="0" applyAlignment="1" applyBorder="1" applyFont="1">
      <alignment horizontal="center" readingOrder="0"/>
    </xf>
    <xf borderId="1" fillId="0" fontId="3" numFmtId="11" xfId="0" applyAlignment="1" applyBorder="1" applyFont="1" applyNumberFormat="1">
      <alignment horizontal="center" vertical="bottom"/>
    </xf>
    <xf borderId="1" fillId="0" fontId="1" numFmtId="2" xfId="0" applyAlignment="1" applyBorder="1" applyFont="1" applyNumberFormat="1">
      <alignment horizontal="center" readingOrder="0"/>
    </xf>
    <xf borderId="1" fillId="0" fontId="1" numFmtId="2" xfId="0" applyAlignment="1" applyBorder="1" applyFont="1" applyNumberFormat="1">
      <alignment horizontal="center"/>
    </xf>
    <xf borderId="1" fillId="3" fontId="1" numFmtId="0" xfId="0" applyAlignment="1" applyBorder="1" applyFont="1">
      <alignment horizontal="center" readingOrder="0"/>
    </xf>
    <xf borderId="0" fillId="5" fontId="4" numFmtId="0" xfId="0" applyAlignment="1" applyFill="1" applyFont="1">
      <alignment horizontal="left" readingOrder="0"/>
    </xf>
    <xf borderId="1" fillId="0" fontId="1" numFmtId="11" xfId="0" applyAlignment="1" applyBorder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23.29"/>
    <col customWidth="1" min="9" max="9" width="16.0"/>
    <col customWidth="1" min="10" max="10" width="21.43"/>
  </cols>
  <sheetData>
    <row r="1">
      <c r="C1" s="1"/>
      <c r="D1" s="1"/>
      <c r="E1" s="1"/>
      <c r="F1" s="1"/>
      <c r="G1" s="1"/>
      <c r="H1" s="1"/>
      <c r="I1" s="1"/>
      <c r="J1" s="1"/>
      <c r="K1" s="1"/>
      <c r="L1" s="1"/>
    </row>
    <row r="2">
      <c r="C2" s="1"/>
      <c r="D2" s="1"/>
      <c r="E2" s="1"/>
      <c r="F2" s="1"/>
      <c r="G2" s="1"/>
      <c r="H2" s="1"/>
      <c r="I2" s="1"/>
      <c r="J2" s="1"/>
      <c r="K2" s="1"/>
      <c r="L2" s="1"/>
    </row>
    <row r="3">
      <c r="B3" s="2" t="s">
        <v>0</v>
      </c>
      <c r="C3" s="3" t="s">
        <v>1</v>
      </c>
      <c r="D3" s="3" t="s">
        <v>2</v>
      </c>
      <c r="E3" s="3" t="s">
        <v>3</v>
      </c>
      <c r="F3" s="1"/>
      <c r="G3" s="4" t="s">
        <v>4</v>
      </c>
      <c r="H3" s="3" t="s">
        <v>1</v>
      </c>
      <c r="I3" s="3" t="s">
        <v>5</v>
      </c>
      <c r="J3" s="3" t="s">
        <v>6</v>
      </c>
      <c r="K3" s="1"/>
      <c r="L3" s="1"/>
    </row>
    <row r="4">
      <c r="C4" s="5">
        <v>1.0</v>
      </c>
      <c r="D4" s="5">
        <v>1.1421</v>
      </c>
      <c r="E4" s="5">
        <v>1.13361</v>
      </c>
      <c r="F4" s="1"/>
      <c r="G4" s="1"/>
      <c r="H4" s="5">
        <v>1.0</v>
      </c>
      <c r="I4" s="5">
        <v>0.70774</v>
      </c>
      <c r="J4" s="5">
        <v>0.38108</v>
      </c>
      <c r="K4" s="1"/>
      <c r="L4" s="1"/>
    </row>
    <row r="5">
      <c r="B5" s="2"/>
      <c r="C5" s="5">
        <v>2.0</v>
      </c>
      <c r="D5" s="5">
        <v>0.5466</v>
      </c>
      <c r="E5" s="5">
        <v>0.65555</v>
      </c>
      <c r="F5" s="1"/>
      <c r="G5" s="4"/>
      <c r="H5" s="5">
        <v>2.0</v>
      </c>
      <c r="I5" s="5">
        <v>0.91694</v>
      </c>
      <c r="J5" s="5">
        <v>0.26947</v>
      </c>
      <c r="K5" s="1"/>
      <c r="L5" s="1"/>
    </row>
    <row r="6">
      <c r="B6" s="2"/>
      <c r="C6" s="5">
        <v>3.0</v>
      </c>
      <c r="D6" s="5">
        <v>1.1558</v>
      </c>
      <c r="E6" s="5">
        <v>1.61557</v>
      </c>
      <c r="F6" s="1"/>
      <c r="G6" s="4"/>
      <c r="H6" s="5">
        <v>3.0</v>
      </c>
      <c r="I6" s="5">
        <v>0.42757</v>
      </c>
      <c r="J6" s="5">
        <v>0.23728</v>
      </c>
      <c r="K6" s="1"/>
      <c r="L6" s="1"/>
    </row>
    <row r="7">
      <c r="B7" s="2"/>
      <c r="C7" s="5">
        <v>4.0</v>
      </c>
      <c r="D7" s="5">
        <v>1.04042</v>
      </c>
      <c r="E7" s="5">
        <v>1.05084</v>
      </c>
      <c r="F7" s="1"/>
      <c r="G7" s="4"/>
      <c r="H7" s="5">
        <v>4.0</v>
      </c>
      <c r="I7" s="5">
        <v>0.76478</v>
      </c>
      <c r="J7" s="5">
        <v>0.68202</v>
      </c>
      <c r="K7" s="1"/>
      <c r="L7" s="1"/>
    </row>
    <row r="8">
      <c r="B8" s="2"/>
      <c r="C8" s="5">
        <v>5.0</v>
      </c>
      <c r="D8" s="5">
        <v>0.7725</v>
      </c>
      <c r="E8" s="5">
        <v>0.94915</v>
      </c>
      <c r="F8" s="1"/>
      <c r="G8" s="4"/>
      <c r="H8" s="5">
        <v>5.0</v>
      </c>
      <c r="I8" s="5">
        <v>0.46954</v>
      </c>
      <c r="J8" s="5">
        <v>1.57119</v>
      </c>
      <c r="K8" s="1"/>
      <c r="L8" s="1"/>
    </row>
    <row r="9">
      <c r="B9" s="2"/>
      <c r="C9" s="5">
        <v>6.0</v>
      </c>
      <c r="D9" s="5">
        <v>0.5977</v>
      </c>
      <c r="E9" s="5">
        <v>0.621</v>
      </c>
      <c r="F9" s="1"/>
      <c r="G9" s="4"/>
      <c r="H9" s="5">
        <v>6.0</v>
      </c>
      <c r="I9" s="5">
        <v>2.14824</v>
      </c>
      <c r="J9" s="5">
        <v>1.48617</v>
      </c>
      <c r="K9" s="1"/>
      <c r="L9" s="1"/>
    </row>
    <row r="10">
      <c r="B10" s="2"/>
      <c r="C10" s="5">
        <v>7.0</v>
      </c>
      <c r="D10" s="5">
        <v>0.68118</v>
      </c>
      <c r="E10" s="5">
        <v>0.86684</v>
      </c>
      <c r="F10" s="1"/>
      <c r="G10" s="4"/>
      <c r="H10" s="5">
        <v>7.0</v>
      </c>
      <c r="I10" s="5">
        <v>1.68395</v>
      </c>
      <c r="J10" s="5">
        <v>1.56875</v>
      </c>
      <c r="K10" s="1"/>
      <c r="L10" s="1"/>
    </row>
    <row r="11">
      <c r="B11" s="2"/>
      <c r="C11" s="5">
        <v>8.0</v>
      </c>
      <c r="D11" s="5">
        <v>1.48853</v>
      </c>
      <c r="E11" s="5">
        <v>0.9959</v>
      </c>
      <c r="F11" s="1"/>
      <c r="G11" s="4"/>
      <c r="H11" s="5">
        <v>8.0</v>
      </c>
      <c r="I11" s="5">
        <v>1.14376</v>
      </c>
      <c r="J11" s="5">
        <v>1.41722</v>
      </c>
      <c r="K11" s="1"/>
      <c r="L11" s="1"/>
    </row>
    <row r="12">
      <c r="B12" s="2"/>
      <c r="C12" s="5">
        <v>9.0</v>
      </c>
      <c r="D12" s="5">
        <v>1.74422</v>
      </c>
      <c r="E12" s="5">
        <v>2.22387</v>
      </c>
      <c r="F12" s="1"/>
      <c r="G12" s="4"/>
      <c r="H12" s="5">
        <v>9.0</v>
      </c>
      <c r="I12" s="5">
        <v>0.23822</v>
      </c>
      <c r="J12" s="5">
        <v>0.07841</v>
      </c>
      <c r="K12" s="1"/>
      <c r="L12" s="1"/>
    </row>
    <row r="13">
      <c r="B13" s="2"/>
      <c r="C13" s="5">
        <v>10.0</v>
      </c>
      <c r="D13" s="5">
        <v>0.69019</v>
      </c>
      <c r="E13" s="5">
        <v>1.56617</v>
      </c>
      <c r="F13" s="1"/>
      <c r="G13" s="4"/>
      <c r="H13" s="5">
        <v>10.0</v>
      </c>
      <c r="I13" s="5">
        <v>0.21284</v>
      </c>
      <c r="J13" s="5">
        <v>0.2901</v>
      </c>
      <c r="K13" s="1"/>
      <c r="L13" s="1"/>
    </row>
    <row r="14">
      <c r="B14" s="2"/>
      <c r="C14" s="5">
        <v>11.0</v>
      </c>
      <c r="D14" s="5">
        <v>0.92621</v>
      </c>
      <c r="E14" s="5">
        <v>0.83029</v>
      </c>
      <c r="F14" s="1"/>
      <c r="G14" s="4"/>
      <c r="H14" s="5">
        <v>11.0</v>
      </c>
      <c r="I14" s="5">
        <v>0.40965</v>
      </c>
      <c r="J14" s="5">
        <v>0.84125</v>
      </c>
      <c r="K14" s="1"/>
      <c r="L14" s="1"/>
    </row>
    <row r="15">
      <c r="B15" s="2"/>
      <c r="C15" s="5">
        <v>12.0</v>
      </c>
      <c r="D15" s="5">
        <v>0.56949</v>
      </c>
      <c r="E15" s="5">
        <v>0.7507</v>
      </c>
      <c r="F15" s="1"/>
      <c r="G15" s="4"/>
      <c r="H15" s="5">
        <v>12.0</v>
      </c>
      <c r="I15" s="5">
        <v>0.76851</v>
      </c>
      <c r="J15" s="5">
        <v>0.94096</v>
      </c>
      <c r="K15" s="1"/>
      <c r="L15" s="1"/>
    </row>
    <row r="16">
      <c r="B16" s="2"/>
      <c r="C16" s="5">
        <v>13.0</v>
      </c>
      <c r="D16" s="5">
        <v>0.8181</v>
      </c>
      <c r="E16" s="5">
        <v>1.34355</v>
      </c>
      <c r="F16" s="1"/>
      <c r="G16" s="4"/>
      <c r="H16" s="5">
        <v>13.0</v>
      </c>
      <c r="I16" s="5">
        <v>0.63031</v>
      </c>
      <c r="J16" s="5">
        <v>0.46473</v>
      </c>
      <c r="K16" s="1"/>
      <c r="L16" s="1"/>
    </row>
    <row r="17">
      <c r="B17" s="2"/>
      <c r="C17" s="5">
        <v>14.0</v>
      </c>
      <c r="D17" s="5">
        <v>0.71981</v>
      </c>
      <c r="E17" s="5">
        <v>0.90092</v>
      </c>
      <c r="F17" s="1"/>
      <c r="G17" s="4"/>
      <c r="H17" s="5">
        <v>14.0</v>
      </c>
      <c r="I17" s="5">
        <v>0.34254</v>
      </c>
      <c r="J17" s="5">
        <v>0.08787</v>
      </c>
      <c r="K17" s="1"/>
      <c r="L17" s="1"/>
    </row>
    <row r="18">
      <c r="B18" s="2"/>
      <c r="C18" s="5">
        <v>15.0</v>
      </c>
      <c r="D18" s="5">
        <v>1.3423</v>
      </c>
      <c r="E18" s="5">
        <v>2.25323</v>
      </c>
      <c r="F18" s="1"/>
      <c r="G18" s="4"/>
      <c r="H18" s="5">
        <v>15.0</v>
      </c>
      <c r="I18" s="5">
        <v>0.57502</v>
      </c>
      <c r="J18" s="5">
        <v>0.52245</v>
      </c>
      <c r="K18" s="1"/>
      <c r="L18" s="1"/>
    </row>
    <row r="19">
      <c r="B19" s="2"/>
      <c r="C19" s="5">
        <v>16.0</v>
      </c>
      <c r="D19" s="5">
        <v>1.47822</v>
      </c>
      <c r="E19" s="5">
        <v>1.89314</v>
      </c>
      <c r="F19" s="1"/>
      <c r="G19" s="4"/>
      <c r="H19" s="5">
        <v>16.0</v>
      </c>
      <c r="I19" s="5">
        <v>0.8473</v>
      </c>
      <c r="J19" s="5">
        <v>0.69321</v>
      </c>
      <c r="K19" s="1"/>
      <c r="L19" s="1"/>
    </row>
    <row r="20">
      <c r="B20" s="2"/>
      <c r="C20" s="5">
        <v>17.0</v>
      </c>
      <c r="D20" s="5">
        <v>1.52991</v>
      </c>
      <c r="E20" s="5">
        <v>3.34927</v>
      </c>
      <c r="F20" s="1"/>
      <c r="G20" s="4"/>
      <c r="H20" s="5">
        <v>17.0</v>
      </c>
      <c r="I20" s="5">
        <v>0.50664</v>
      </c>
      <c r="J20" s="5">
        <v>1.01934</v>
      </c>
      <c r="K20" s="1"/>
      <c r="L20" s="1"/>
    </row>
    <row r="21">
      <c r="B21" s="2"/>
      <c r="C21" s="5">
        <v>18.0</v>
      </c>
      <c r="D21" s="5">
        <v>1.75036</v>
      </c>
      <c r="E21" s="5">
        <v>2.02219</v>
      </c>
      <c r="F21" s="1"/>
      <c r="G21" s="4"/>
      <c r="H21" s="5">
        <v>18.0</v>
      </c>
      <c r="I21" s="5">
        <v>1.20961</v>
      </c>
      <c r="J21" s="5">
        <v>1.17964</v>
      </c>
      <c r="K21" s="1"/>
      <c r="L21" s="1"/>
    </row>
    <row r="22">
      <c r="B22" s="2"/>
      <c r="C22" s="5">
        <v>19.0</v>
      </c>
      <c r="D22" s="5">
        <v>1.48689</v>
      </c>
      <c r="E22" s="5">
        <v>2.1355</v>
      </c>
      <c r="F22" s="1"/>
      <c r="G22" s="4"/>
      <c r="H22" s="5">
        <v>19.0</v>
      </c>
      <c r="I22" s="5">
        <v>1.66737</v>
      </c>
      <c r="J22" s="5">
        <v>1.94771</v>
      </c>
      <c r="K22" s="1"/>
      <c r="L22" s="1"/>
    </row>
    <row r="23">
      <c r="B23" s="2"/>
      <c r="C23" s="5">
        <v>20.0</v>
      </c>
      <c r="D23" s="5">
        <v>0.67591</v>
      </c>
      <c r="E23" s="5">
        <v>1.20112</v>
      </c>
      <c r="F23" s="1"/>
      <c r="G23" s="4"/>
      <c r="H23" s="5">
        <v>20.0</v>
      </c>
      <c r="I23" s="5">
        <v>0.87142</v>
      </c>
      <c r="J23" s="5">
        <v>0.66488</v>
      </c>
      <c r="K23" s="1"/>
      <c r="L23" s="1"/>
    </row>
    <row r="24">
      <c r="B24" s="2"/>
      <c r="C24" s="5">
        <v>21.0</v>
      </c>
      <c r="D24" s="5">
        <v>0.66016</v>
      </c>
      <c r="E24" s="5">
        <v>0.76444</v>
      </c>
      <c r="F24" s="1"/>
      <c r="G24" s="4"/>
      <c r="H24" s="5">
        <v>21.0</v>
      </c>
      <c r="I24" s="5">
        <v>0.86026</v>
      </c>
      <c r="J24" s="5">
        <v>0.58896</v>
      </c>
      <c r="K24" s="1"/>
      <c r="L24" s="1"/>
    </row>
    <row r="25">
      <c r="B25" s="2"/>
      <c r="C25" s="5">
        <v>22.0</v>
      </c>
      <c r="D25" s="5">
        <v>0.93956</v>
      </c>
      <c r="E25" s="5">
        <v>1.24757</v>
      </c>
      <c r="F25" s="1"/>
      <c r="G25" s="4"/>
      <c r="H25" s="5">
        <v>22.0</v>
      </c>
      <c r="I25" s="5">
        <v>1.17974</v>
      </c>
      <c r="J25" s="5">
        <v>0.73033</v>
      </c>
      <c r="K25" s="1"/>
      <c r="L25" s="1"/>
    </row>
    <row r="26">
      <c r="B26" s="2"/>
      <c r="C26" s="5">
        <v>23.0</v>
      </c>
      <c r="D26" s="5">
        <v>0.58921</v>
      </c>
      <c r="E26" s="5">
        <v>1.17942</v>
      </c>
      <c r="F26" s="1"/>
      <c r="G26" s="4"/>
      <c r="H26" s="5">
        <v>23.0</v>
      </c>
      <c r="I26" s="5">
        <v>1.35152</v>
      </c>
      <c r="J26" s="5">
        <v>0.81076</v>
      </c>
      <c r="K26" s="1"/>
      <c r="L26" s="1"/>
    </row>
    <row r="27">
      <c r="B27" s="2"/>
      <c r="C27" s="5">
        <v>24.0</v>
      </c>
      <c r="D27" s="5">
        <v>1.80311</v>
      </c>
      <c r="E27" s="5">
        <v>2.38511</v>
      </c>
      <c r="F27" s="1"/>
      <c r="G27" s="4"/>
      <c r="H27" s="5">
        <v>24.0</v>
      </c>
      <c r="I27" s="5">
        <v>1.0281</v>
      </c>
      <c r="J27" s="5">
        <v>0.27787</v>
      </c>
      <c r="K27" s="1"/>
      <c r="L27" s="1"/>
    </row>
    <row r="28">
      <c r="B28" s="2"/>
      <c r="C28" s="5">
        <v>25.0</v>
      </c>
      <c r="D28" s="5">
        <v>0.8195</v>
      </c>
      <c r="E28" s="5">
        <v>1.24834</v>
      </c>
      <c r="F28" s="1"/>
      <c r="G28" s="4"/>
      <c r="H28" s="5">
        <v>25.0</v>
      </c>
      <c r="I28" s="5">
        <v>1.4404</v>
      </c>
      <c r="J28" s="5">
        <v>0.69568</v>
      </c>
      <c r="K28" s="1"/>
      <c r="L28" s="1"/>
    </row>
    <row r="29">
      <c r="B29" s="2"/>
      <c r="C29" s="5">
        <v>26.0</v>
      </c>
      <c r="D29" s="5">
        <v>1.29892</v>
      </c>
      <c r="E29" s="5">
        <v>1.98045</v>
      </c>
      <c r="F29" s="1"/>
      <c r="G29" s="4"/>
      <c r="H29" s="5">
        <v>26.0</v>
      </c>
      <c r="I29" s="5">
        <v>1.31646</v>
      </c>
      <c r="J29" s="5">
        <v>0.7618</v>
      </c>
      <c r="K29" s="1"/>
      <c r="L29" s="1"/>
    </row>
    <row r="30">
      <c r="B30" s="2"/>
      <c r="C30" s="5">
        <v>27.0</v>
      </c>
      <c r="D30" s="5">
        <v>0.85187</v>
      </c>
      <c r="E30" s="5">
        <v>1.48581</v>
      </c>
      <c r="F30" s="1"/>
      <c r="G30" s="4"/>
      <c r="H30" s="5">
        <v>27.0</v>
      </c>
      <c r="I30" s="5">
        <v>0.81833</v>
      </c>
      <c r="J30" s="5">
        <v>0.96862</v>
      </c>
      <c r="K30" s="1"/>
      <c r="L30" s="1"/>
    </row>
    <row r="31">
      <c r="B31" s="2"/>
      <c r="C31" s="5">
        <v>28.0</v>
      </c>
      <c r="D31" s="5">
        <v>1.61257</v>
      </c>
      <c r="E31" s="5">
        <v>2.34668</v>
      </c>
      <c r="F31" s="1"/>
      <c r="G31" s="4"/>
      <c r="H31" s="5">
        <v>28.0</v>
      </c>
      <c r="I31" s="5">
        <v>0.5206</v>
      </c>
      <c r="J31" s="5">
        <v>0.46543</v>
      </c>
      <c r="K31" s="1"/>
      <c r="L31" s="1"/>
    </row>
    <row r="32">
      <c r="B32" s="2"/>
      <c r="C32" s="5">
        <v>29.0</v>
      </c>
      <c r="D32" s="5">
        <v>0.89595</v>
      </c>
      <c r="E32" s="5">
        <v>0.6197</v>
      </c>
      <c r="F32" s="1"/>
      <c r="G32" s="4"/>
      <c r="H32" s="5">
        <v>29.0</v>
      </c>
      <c r="I32" s="5">
        <v>0.93996</v>
      </c>
      <c r="J32" s="5">
        <v>1.02531</v>
      </c>
      <c r="K32" s="1"/>
      <c r="L32" s="1"/>
    </row>
    <row r="33">
      <c r="B33" s="2"/>
      <c r="C33" s="5">
        <v>30.0</v>
      </c>
      <c r="D33" s="5">
        <v>0.36051</v>
      </c>
      <c r="E33" s="5">
        <v>0.4255</v>
      </c>
      <c r="F33" s="1"/>
      <c r="G33" s="4"/>
      <c r="H33" s="5">
        <v>30.0</v>
      </c>
      <c r="I33" s="5">
        <v>0.91369</v>
      </c>
      <c r="J33" s="5">
        <v>0.59036</v>
      </c>
      <c r="K33" s="1"/>
      <c r="L33" s="1"/>
    </row>
    <row r="34">
      <c r="B34" s="2"/>
      <c r="C34" s="5">
        <v>31.0</v>
      </c>
      <c r="D34" s="5">
        <v>0.94143</v>
      </c>
      <c r="E34" s="5">
        <v>1.13185</v>
      </c>
      <c r="F34" s="1"/>
      <c r="G34" s="4"/>
      <c r="H34" s="5">
        <v>31.0</v>
      </c>
      <c r="I34" s="5">
        <v>1.0456</v>
      </c>
      <c r="J34" s="5">
        <v>0.37865</v>
      </c>
      <c r="K34" s="1"/>
      <c r="L34" s="1"/>
    </row>
    <row r="35">
      <c r="B35" s="2"/>
      <c r="C35" s="5">
        <v>32.0</v>
      </c>
      <c r="D35" s="5">
        <v>0.82717</v>
      </c>
      <c r="E35" s="5">
        <v>0.90723</v>
      </c>
      <c r="F35" s="1"/>
      <c r="G35" s="4"/>
      <c r="H35" s="5">
        <v>32.0</v>
      </c>
      <c r="I35" s="5">
        <v>0.86861</v>
      </c>
      <c r="J35" s="5">
        <v>0.36675</v>
      </c>
      <c r="K35" s="1"/>
      <c r="L35" s="1"/>
    </row>
    <row r="36">
      <c r="B36" s="2"/>
      <c r="C36" s="5">
        <v>33.0</v>
      </c>
      <c r="D36" s="5">
        <v>1.75171</v>
      </c>
      <c r="E36" s="5">
        <v>2.21862</v>
      </c>
      <c r="F36" s="1"/>
      <c r="G36" s="4"/>
      <c r="H36" s="5">
        <v>33.0</v>
      </c>
      <c r="I36" s="5">
        <v>1.84866</v>
      </c>
      <c r="J36" s="5">
        <v>0.39508</v>
      </c>
      <c r="K36" s="1"/>
      <c r="L36" s="1"/>
    </row>
    <row r="37">
      <c r="B37" s="2"/>
      <c r="C37" s="5">
        <v>34.0</v>
      </c>
      <c r="D37" s="5">
        <v>0.96801</v>
      </c>
      <c r="E37" s="5">
        <v>1.50403</v>
      </c>
      <c r="F37" s="1"/>
      <c r="G37" s="4"/>
      <c r="H37" s="5">
        <v>34.0</v>
      </c>
      <c r="I37" s="5">
        <v>1.71341</v>
      </c>
      <c r="J37" s="5">
        <v>1.29228</v>
      </c>
      <c r="K37" s="1"/>
      <c r="L37" s="1"/>
    </row>
    <row r="38">
      <c r="B38" s="2"/>
      <c r="C38" s="5">
        <v>35.0</v>
      </c>
      <c r="D38" s="5">
        <v>1.78777</v>
      </c>
      <c r="E38" s="5">
        <v>1.69469</v>
      </c>
      <c r="F38" s="1"/>
      <c r="G38" s="4"/>
      <c r="H38" s="5">
        <v>35.0</v>
      </c>
      <c r="I38" s="5">
        <v>0.90904</v>
      </c>
      <c r="J38" s="5">
        <v>0.35169</v>
      </c>
      <c r="K38" s="1"/>
      <c r="L38" s="1"/>
    </row>
    <row r="39">
      <c r="B39" s="2"/>
      <c r="C39" s="5">
        <v>36.0</v>
      </c>
      <c r="D39" s="5">
        <v>1.0934</v>
      </c>
      <c r="E39" s="5">
        <v>0.98358</v>
      </c>
      <c r="F39" s="1"/>
      <c r="G39" s="4"/>
      <c r="H39" s="5">
        <v>36.0</v>
      </c>
      <c r="I39" s="5">
        <v>2.31394</v>
      </c>
      <c r="J39" s="5">
        <v>1.71326</v>
      </c>
      <c r="K39" s="1"/>
      <c r="L39" s="1"/>
    </row>
    <row r="40">
      <c r="B40" s="2"/>
      <c r="C40" s="5">
        <v>37.0</v>
      </c>
      <c r="D40" s="5">
        <v>2.0965</v>
      </c>
      <c r="E40" s="5">
        <v>2.11586</v>
      </c>
      <c r="F40" s="1"/>
      <c r="G40" s="4"/>
      <c r="H40" s="5">
        <v>37.0</v>
      </c>
      <c r="I40" s="5">
        <v>1.24461</v>
      </c>
      <c r="J40" s="5">
        <v>0.87414</v>
      </c>
      <c r="K40" s="1"/>
      <c r="L40" s="1"/>
    </row>
    <row r="41">
      <c r="B41" s="2"/>
      <c r="C41" s="5">
        <v>38.0</v>
      </c>
      <c r="D41" s="5">
        <v>2.28505</v>
      </c>
      <c r="E41" s="5">
        <v>2.05756</v>
      </c>
      <c r="F41" s="1"/>
      <c r="G41" s="4"/>
      <c r="H41" s="5">
        <v>38.0</v>
      </c>
      <c r="I41" s="5">
        <v>1.1657</v>
      </c>
      <c r="J41" s="5">
        <v>0.5928</v>
      </c>
      <c r="K41" s="1"/>
      <c r="L41" s="1"/>
    </row>
    <row r="42">
      <c r="B42" s="2"/>
      <c r="C42" s="5">
        <v>39.0</v>
      </c>
      <c r="D42" s="5">
        <v>1.13104</v>
      </c>
      <c r="E42" s="5">
        <v>1.16132</v>
      </c>
      <c r="F42" s="1"/>
      <c r="G42" s="4"/>
      <c r="H42" s="5">
        <v>39.0</v>
      </c>
      <c r="I42" s="5">
        <v>1.47898</v>
      </c>
      <c r="J42" s="5">
        <v>0.82971</v>
      </c>
      <c r="K42" s="1"/>
      <c r="L42" s="1"/>
    </row>
    <row r="43">
      <c r="B43" s="2"/>
      <c r="C43" s="5">
        <v>40.0</v>
      </c>
      <c r="D43" s="5">
        <v>0.89835</v>
      </c>
      <c r="E43" s="5">
        <v>1.38824</v>
      </c>
      <c r="F43" s="1"/>
      <c r="G43" s="4"/>
      <c r="H43" s="5">
        <v>40.0</v>
      </c>
      <c r="I43" s="5">
        <v>1.53988</v>
      </c>
      <c r="J43" s="5">
        <v>0.56761</v>
      </c>
      <c r="K43" s="1"/>
      <c r="L43" s="1"/>
    </row>
    <row r="44">
      <c r="B44" s="2"/>
      <c r="C44" s="5">
        <v>41.0</v>
      </c>
      <c r="D44" s="5">
        <v>1.05834</v>
      </c>
      <c r="E44" s="5">
        <v>1.80936</v>
      </c>
      <c r="F44" s="1"/>
      <c r="G44" s="4"/>
      <c r="H44" s="5">
        <v>41.0</v>
      </c>
      <c r="I44" s="5">
        <v>1.19659</v>
      </c>
      <c r="J44" s="5">
        <v>0.66875</v>
      </c>
      <c r="K44" s="1"/>
      <c r="L44" s="1"/>
    </row>
    <row r="45">
      <c r="B45" s="2"/>
      <c r="C45" s="5">
        <v>42.0</v>
      </c>
      <c r="D45" s="5">
        <v>1.71003</v>
      </c>
      <c r="E45" s="5">
        <v>4.16373</v>
      </c>
      <c r="F45" s="1"/>
      <c r="G45" s="4"/>
      <c r="H45" s="5">
        <v>42.0</v>
      </c>
      <c r="I45" s="5">
        <v>1.61973</v>
      </c>
      <c r="J45" s="5">
        <v>0.59384</v>
      </c>
      <c r="K45" s="1"/>
      <c r="L45" s="1"/>
    </row>
    <row r="46">
      <c r="B46" s="2"/>
      <c r="C46" s="5">
        <v>43.0</v>
      </c>
      <c r="D46" s="5">
        <v>1.73204</v>
      </c>
      <c r="E46" s="5">
        <v>2.8314</v>
      </c>
      <c r="F46" s="1"/>
      <c r="G46" s="4"/>
      <c r="H46" s="5">
        <v>43.0</v>
      </c>
      <c r="I46" s="5">
        <v>2.25192</v>
      </c>
      <c r="J46" s="5">
        <v>1.57189</v>
      </c>
      <c r="K46" s="1"/>
      <c r="L46" s="1"/>
    </row>
    <row r="47">
      <c r="B47" s="2"/>
      <c r="C47" s="5">
        <v>44.0</v>
      </c>
      <c r="D47" s="5">
        <v>1.29418</v>
      </c>
      <c r="E47" s="5">
        <v>3.11686</v>
      </c>
      <c r="F47" s="1"/>
      <c r="G47" s="4"/>
      <c r="H47" s="5">
        <v>44.0</v>
      </c>
      <c r="I47" s="5">
        <v>1.63645</v>
      </c>
      <c r="J47" s="5">
        <v>0.95742</v>
      </c>
      <c r="K47" s="1"/>
      <c r="L47" s="1"/>
    </row>
    <row r="48">
      <c r="B48" s="2"/>
      <c r="C48" s="5">
        <v>45.0</v>
      </c>
      <c r="D48" s="5">
        <v>1.31514</v>
      </c>
      <c r="E48" s="5">
        <v>1.67058</v>
      </c>
      <c r="F48" s="1"/>
      <c r="G48" s="4"/>
      <c r="H48" s="5">
        <v>45.0</v>
      </c>
      <c r="I48" s="5">
        <v>1.20957</v>
      </c>
      <c r="J48" s="5">
        <v>0.64635</v>
      </c>
      <c r="K48" s="1"/>
      <c r="L48" s="1"/>
    </row>
    <row r="49">
      <c r="B49" s="2"/>
      <c r="C49" s="5">
        <v>46.0</v>
      </c>
      <c r="D49" s="5">
        <v>0.85281</v>
      </c>
      <c r="E49" s="5">
        <v>1.3692</v>
      </c>
      <c r="F49" s="1"/>
      <c r="G49" s="4"/>
      <c r="H49" s="5">
        <v>46.0</v>
      </c>
      <c r="I49" s="5">
        <v>2.18573</v>
      </c>
      <c r="J49" s="5">
        <v>1.39379</v>
      </c>
      <c r="K49" s="1"/>
      <c r="L49" s="1"/>
    </row>
    <row r="50">
      <c r="B50" s="2"/>
      <c r="C50" s="5">
        <v>47.0</v>
      </c>
      <c r="D50" s="5">
        <v>2.79503</v>
      </c>
      <c r="E50" s="5">
        <v>3.90964</v>
      </c>
      <c r="F50" s="1"/>
      <c r="G50" s="4"/>
      <c r="H50" s="5">
        <v>47.0</v>
      </c>
      <c r="I50" s="5">
        <v>1.41096</v>
      </c>
      <c r="J50" s="5">
        <v>0.98088</v>
      </c>
      <c r="K50" s="1"/>
      <c r="L50" s="1"/>
    </row>
    <row r="51">
      <c r="B51" s="2"/>
      <c r="C51" s="5">
        <v>48.0</v>
      </c>
      <c r="D51" s="5">
        <v>2.38269</v>
      </c>
      <c r="E51" s="5">
        <v>3.24439</v>
      </c>
      <c r="F51" s="1"/>
      <c r="G51" s="4"/>
      <c r="H51" s="5">
        <v>48.0</v>
      </c>
      <c r="I51" s="5">
        <v>1.18884</v>
      </c>
      <c r="J51" s="5">
        <v>1.16038</v>
      </c>
      <c r="K51" s="1"/>
      <c r="L51" s="1"/>
    </row>
    <row r="52">
      <c r="B52" s="2"/>
      <c r="C52" s="5">
        <v>49.0</v>
      </c>
      <c r="D52" s="5">
        <v>1.79743</v>
      </c>
      <c r="E52" s="5">
        <v>1.7721</v>
      </c>
      <c r="F52" s="1"/>
      <c r="G52" s="4"/>
      <c r="H52" s="5">
        <v>49.0</v>
      </c>
      <c r="I52" s="5">
        <v>1.12489</v>
      </c>
      <c r="J52" s="5">
        <v>0.81079</v>
      </c>
      <c r="K52" s="1"/>
      <c r="L52" s="1"/>
    </row>
    <row r="53">
      <c r="B53" s="2"/>
      <c r="C53" s="5">
        <v>50.0</v>
      </c>
      <c r="D53" s="5">
        <v>0.50164</v>
      </c>
      <c r="E53" s="5">
        <v>0.80146</v>
      </c>
      <c r="F53" s="1"/>
      <c r="G53" s="4"/>
      <c r="H53" s="5">
        <v>50.0</v>
      </c>
      <c r="I53" s="5">
        <v>1.10402</v>
      </c>
      <c r="J53" s="5">
        <v>0.64702</v>
      </c>
      <c r="K53" s="1"/>
      <c r="L53" s="1"/>
    </row>
    <row r="54">
      <c r="B54" s="2"/>
      <c r="C54" s="5">
        <v>51.0</v>
      </c>
      <c r="D54" s="5">
        <v>0.55954</v>
      </c>
      <c r="E54" s="5">
        <v>1.2178</v>
      </c>
      <c r="F54" s="1"/>
      <c r="G54" s="4"/>
      <c r="H54" s="5">
        <v>51.0</v>
      </c>
      <c r="I54" s="5">
        <v>1.55124</v>
      </c>
      <c r="J54" s="5">
        <v>1.45258</v>
      </c>
      <c r="K54" s="1"/>
      <c r="L54" s="1"/>
    </row>
    <row r="55">
      <c r="B55" s="2"/>
      <c r="C55" s="5">
        <v>52.0</v>
      </c>
      <c r="D55" s="5">
        <v>2.49818</v>
      </c>
      <c r="E55" s="5">
        <v>5.50708</v>
      </c>
      <c r="F55" s="1"/>
      <c r="G55" s="4"/>
      <c r="H55" s="5">
        <v>52.0</v>
      </c>
      <c r="I55" s="5">
        <v>1.80534</v>
      </c>
      <c r="J55" s="5">
        <v>1.94874</v>
      </c>
      <c r="K55" s="1"/>
      <c r="L55" s="1"/>
    </row>
    <row r="56">
      <c r="B56" s="2"/>
      <c r="C56" s="5">
        <v>53.0</v>
      </c>
      <c r="D56" s="5">
        <v>1.48174</v>
      </c>
      <c r="E56" s="5">
        <v>1.26974</v>
      </c>
      <c r="F56" s="1"/>
      <c r="G56" s="4"/>
      <c r="H56" s="5">
        <v>53.0</v>
      </c>
      <c r="I56" s="5">
        <v>1.6718</v>
      </c>
      <c r="J56" s="5">
        <v>1.23526</v>
      </c>
      <c r="K56" s="1"/>
      <c r="L56" s="1"/>
    </row>
    <row r="57">
      <c r="B57" s="2"/>
      <c r="C57" s="5">
        <v>54.0</v>
      </c>
      <c r="D57" s="5">
        <v>1.2806</v>
      </c>
      <c r="E57" s="5">
        <v>2.44643</v>
      </c>
      <c r="F57" s="1"/>
      <c r="G57" s="4"/>
      <c r="H57" s="5">
        <v>54.0</v>
      </c>
      <c r="I57" s="5">
        <v>1.86492</v>
      </c>
      <c r="J57" s="5">
        <v>2.34522</v>
      </c>
      <c r="K57" s="1"/>
      <c r="L57" s="1"/>
    </row>
    <row r="58">
      <c r="B58" s="2"/>
      <c r="C58" s="5">
        <v>55.0</v>
      </c>
      <c r="D58" s="5">
        <v>0.99395</v>
      </c>
      <c r="E58" s="5">
        <v>2.1039</v>
      </c>
      <c r="F58" s="1"/>
      <c r="G58" s="4"/>
      <c r="H58" s="5">
        <v>55.0</v>
      </c>
      <c r="I58" s="5">
        <v>2.01696</v>
      </c>
      <c r="J58" s="5">
        <v>1.26605</v>
      </c>
      <c r="K58" s="1"/>
      <c r="L58" s="1"/>
    </row>
    <row r="59">
      <c r="B59" s="2"/>
      <c r="C59" s="5">
        <v>56.0</v>
      </c>
      <c r="D59" s="5">
        <v>1.43847</v>
      </c>
      <c r="E59" s="5">
        <v>3.25406</v>
      </c>
      <c r="F59" s="1"/>
      <c r="G59" s="4"/>
      <c r="H59" s="5">
        <v>56.0</v>
      </c>
      <c r="I59" s="5">
        <v>2.06395</v>
      </c>
      <c r="J59" s="5">
        <v>1.26082</v>
      </c>
      <c r="K59" s="1"/>
      <c r="L59" s="1"/>
    </row>
    <row r="60">
      <c r="B60" s="2"/>
      <c r="C60" s="5">
        <v>57.0</v>
      </c>
      <c r="D60" s="5">
        <v>1.0005</v>
      </c>
      <c r="E60" s="5">
        <v>1.66114</v>
      </c>
      <c r="F60" s="1"/>
      <c r="G60" s="4"/>
      <c r="H60" s="5">
        <v>57.0</v>
      </c>
      <c r="I60" s="5">
        <v>1.33272</v>
      </c>
      <c r="J60" s="5">
        <v>1.0491</v>
      </c>
      <c r="K60" s="1"/>
      <c r="L60" s="1"/>
    </row>
    <row r="61">
      <c r="B61" s="2"/>
      <c r="C61" s="5">
        <v>58.0</v>
      </c>
      <c r="D61" s="5">
        <v>1.55924</v>
      </c>
      <c r="E61" s="5">
        <v>2.9466</v>
      </c>
      <c r="F61" s="1"/>
      <c r="G61" s="4"/>
      <c r="H61" s="5">
        <v>58.0</v>
      </c>
      <c r="I61" s="5">
        <v>1.20781</v>
      </c>
      <c r="J61" s="5">
        <v>0.64915</v>
      </c>
      <c r="K61" s="1"/>
      <c r="L61" s="1"/>
    </row>
    <row r="62">
      <c r="B62" s="2"/>
      <c r="C62" s="5">
        <v>59.0</v>
      </c>
      <c r="D62" s="5">
        <v>1.46529</v>
      </c>
      <c r="E62" s="5">
        <v>4.47313</v>
      </c>
      <c r="F62" s="1"/>
      <c r="G62" s="4"/>
      <c r="H62" s="5">
        <v>59.0</v>
      </c>
      <c r="I62" s="5">
        <v>1.60841</v>
      </c>
      <c r="J62" s="5">
        <v>0.745</v>
      </c>
      <c r="K62" s="1"/>
      <c r="L62" s="1"/>
    </row>
    <row r="63">
      <c r="B63" s="2"/>
      <c r="C63" s="5">
        <v>60.0</v>
      </c>
      <c r="D63" s="5">
        <v>0.4105</v>
      </c>
      <c r="E63" s="5">
        <v>2.14576</v>
      </c>
      <c r="F63" s="1"/>
      <c r="G63" s="4"/>
      <c r="H63" s="5">
        <v>60.0</v>
      </c>
      <c r="I63" s="5">
        <v>0.84581</v>
      </c>
      <c r="J63" s="5">
        <v>1.42246</v>
      </c>
      <c r="K63" s="1"/>
      <c r="L63" s="1"/>
    </row>
    <row r="64">
      <c r="B64" s="2"/>
      <c r="C64" s="5">
        <v>61.0</v>
      </c>
      <c r="D64" s="5">
        <v>0.95642</v>
      </c>
      <c r="E64" s="5">
        <v>2.25117</v>
      </c>
      <c r="F64" s="1"/>
      <c r="G64" s="4"/>
      <c r="H64" s="5">
        <v>61.0</v>
      </c>
      <c r="I64" s="5">
        <v>0.79566</v>
      </c>
      <c r="J64" s="5">
        <v>0.56621</v>
      </c>
      <c r="K64" s="1"/>
      <c r="L64" s="1"/>
    </row>
    <row r="65">
      <c r="B65" s="2"/>
      <c r="C65" s="5">
        <v>62.0</v>
      </c>
      <c r="D65" s="5">
        <v>1.13145</v>
      </c>
      <c r="E65" s="5">
        <v>1.92927</v>
      </c>
      <c r="F65" s="1"/>
      <c r="G65" s="4"/>
      <c r="H65" s="5">
        <v>62.0</v>
      </c>
      <c r="I65" s="5">
        <v>0.55284</v>
      </c>
      <c r="J65" s="5">
        <v>1.14988</v>
      </c>
      <c r="K65" s="1"/>
      <c r="L65" s="1"/>
    </row>
    <row r="66">
      <c r="B66" s="2"/>
      <c r="C66" s="5">
        <v>63.0</v>
      </c>
      <c r="D66" s="5">
        <v>1.05904</v>
      </c>
      <c r="E66" s="5">
        <v>1.35812</v>
      </c>
      <c r="F66" s="1"/>
      <c r="G66" s="4"/>
      <c r="H66" s="5">
        <v>63.0</v>
      </c>
      <c r="I66" s="5">
        <v>0.82529</v>
      </c>
      <c r="J66" s="5">
        <v>1.85009</v>
      </c>
      <c r="K66" s="1"/>
      <c r="L66" s="1"/>
    </row>
    <row r="67">
      <c r="B67" s="2"/>
      <c r="C67" s="5">
        <v>64.0</v>
      </c>
      <c r="D67" s="5">
        <v>1.43093</v>
      </c>
      <c r="E67" s="5">
        <v>3.01134</v>
      </c>
      <c r="F67" s="1"/>
      <c r="G67" s="4"/>
      <c r="H67" s="5">
        <v>64.0</v>
      </c>
      <c r="I67" s="5">
        <v>0.6886</v>
      </c>
      <c r="J67" s="5">
        <v>0.76393</v>
      </c>
      <c r="K67" s="1"/>
      <c r="L67" s="1"/>
    </row>
    <row r="68">
      <c r="B68" s="2"/>
      <c r="C68" s="5">
        <v>65.0</v>
      </c>
      <c r="D68" s="5">
        <v>0.96257</v>
      </c>
      <c r="E68" s="5">
        <v>1.42197</v>
      </c>
      <c r="F68" s="1"/>
      <c r="G68" s="4"/>
      <c r="H68" s="5">
        <v>65.0</v>
      </c>
      <c r="I68" s="5">
        <v>0.5453</v>
      </c>
      <c r="J68" s="5">
        <v>0.53471</v>
      </c>
      <c r="K68" s="1"/>
      <c r="L68" s="1"/>
    </row>
    <row r="69">
      <c r="B69" s="2"/>
      <c r="C69" s="5">
        <v>66.0</v>
      </c>
      <c r="D69" s="5">
        <v>1.65231</v>
      </c>
      <c r="E69" s="5">
        <v>3.82616</v>
      </c>
      <c r="F69" s="1"/>
      <c r="G69" s="4"/>
      <c r="H69" s="5">
        <v>66.0</v>
      </c>
      <c r="I69" s="5">
        <v>0.70776</v>
      </c>
      <c r="J69" s="5">
        <v>0.60856</v>
      </c>
      <c r="K69" s="1"/>
      <c r="L69" s="1"/>
    </row>
    <row r="70">
      <c r="B70" s="2"/>
      <c r="C70" s="5">
        <v>67.0</v>
      </c>
      <c r="D70" s="5">
        <v>0.91299</v>
      </c>
      <c r="E70" s="5">
        <v>1.5078</v>
      </c>
      <c r="F70" s="1"/>
      <c r="G70" s="4"/>
      <c r="H70" s="5">
        <v>67.0</v>
      </c>
      <c r="I70" s="5">
        <v>1.04804</v>
      </c>
      <c r="J70" s="5">
        <v>0.5963</v>
      </c>
      <c r="K70" s="1"/>
      <c r="L70" s="1"/>
    </row>
    <row r="71">
      <c r="B71" s="2"/>
      <c r="C71" s="5">
        <v>68.0</v>
      </c>
      <c r="D71" s="5">
        <v>0.4184</v>
      </c>
      <c r="E71" s="5">
        <v>0.91937</v>
      </c>
      <c r="F71" s="1"/>
      <c r="G71" s="4"/>
      <c r="H71" s="5">
        <v>68.0</v>
      </c>
      <c r="I71" s="5">
        <v>0.64782</v>
      </c>
      <c r="J71" s="5">
        <v>0.55464</v>
      </c>
      <c r="K71" s="1"/>
      <c r="L71" s="1"/>
    </row>
    <row r="72">
      <c r="B72" s="2"/>
      <c r="C72" s="5">
        <v>69.0</v>
      </c>
      <c r="D72" s="5">
        <v>1.29892</v>
      </c>
      <c r="E72" s="5">
        <v>1.3547</v>
      </c>
      <c r="F72" s="1"/>
      <c r="G72" s="4"/>
      <c r="H72" s="5">
        <v>69.0</v>
      </c>
      <c r="I72" s="5">
        <v>0.5252</v>
      </c>
      <c r="J72" s="5">
        <v>0.5732</v>
      </c>
      <c r="K72" s="1"/>
      <c r="L72" s="1"/>
    </row>
    <row r="73">
      <c r="B73" s="2"/>
      <c r="C73" s="5">
        <v>70.0</v>
      </c>
      <c r="D73" s="5">
        <v>1.00038</v>
      </c>
      <c r="E73" s="5">
        <v>0.48122</v>
      </c>
      <c r="F73" s="1"/>
      <c r="G73" s="4"/>
      <c r="H73" s="5">
        <v>70.0</v>
      </c>
      <c r="I73" s="5">
        <v>1.52011</v>
      </c>
      <c r="J73" s="5">
        <v>0.7562</v>
      </c>
      <c r="K73" s="1"/>
      <c r="L73" s="1"/>
    </row>
    <row r="74">
      <c r="B74" s="2"/>
      <c r="C74" s="5">
        <v>71.0</v>
      </c>
      <c r="D74" s="5">
        <v>2.35149</v>
      </c>
      <c r="E74" s="5">
        <v>4.1362</v>
      </c>
      <c r="F74" s="1"/>
      <c r="G74" s="4"/>
      <c r="H74" s="5">
        <v>71.0</v>
      </c>
      <c r="I74" s="5">
        <v>1.13934</v>
      </c>
      <c r="J74" s="5">
        <v>0.93329</v>
      </c>
      <c r="K74" s="1"/>
      <c r="L74" s="1"/>
    </row>
    <row r="75">
      <c r="B75" s="2"/>
      <c r="C75" s="5">
        <v>72.0</v>
      </c>
      <c r="D75" s="5">
        <v>1.13871</v>
      </c>
      <c r="E75" s="5">
        <v>1.34255</v>
      </c>
      <c r="F75" s="1"/>
      <c r="G75" s="4"/>
      <c r="H75" s="5">
        <v>72.0</v>
      </c>
      <c r="I75" s="5">
        <v>1.08617</v>
      </c>
      <c r="J75" s="5">
        <v>1.91901</v>
      </c>
      <c r="K75" s="1"/>
      <c r="L75" s="1"/>
    </row>
    <row r="76">
      <c r="B76" s="2"/>
      <c r="C76" s="5">
        <v>73.0</v>
      </c>
      <c r="D76" s="5">
        <v>0.95601</v>
      </c>
      <c r="E76" s="5">
        <v>1.23873</v>
      </c>
      <c r="F76" s="1"/>
      <c r="G76" s="4"/>
      <c r="H76" s="5">
        <v>73.0</v>
      </c>
      <c r="I76" s="5">
        <v>1.92967</v>
      </c>
      <c r="J76" s="5">
        <v>0.83915</v>
      </c>
      <c r="K76" s="1"/>
      <c r="L76" s="1"/>
    </row>
    <row r="77">
      <c r="B77" s="2"/>
      <c r="C77" s="5">
        <v>74.0</v>
      </c>
      <c r="D77" s="5">
        <v>1.18489</v>
      </c>
      <c r="E77" s="5">
        <v>2.38936</v>
      </c>
      <c r="F77" s="1"/>
      <c r="G77" s="4"/>
      <c r="H77" s="5">
        <v>74.0</v>
      </c>
      <c r="I77" s="5">
        <v>1.12422</v>
      </c>
      <c r="J77" s="5">
        <v>1.13485</v>
      </c>
      <c r="K77" s="1"/>
      <c r="L77" s="1"/>
    </row>
    <row r="78">
      <c r="B78" s="2"/>
      <c r="C78" s="5">
        <v>75.0</v>
      </c>
      <c r="D78" s="5">
        <v>1.32796</v>
      </c>
      <c r="E78" s="5">
        <v>1.93069</v>
      </c>
      <c r="F78" s="1"/>
      <c r="G78" s="4"/>
      <c r="H78" s="5">
        <v>75.0</v>
      </c>
      <c r="I78" s="5">
        <v>2.41051</v>
      </c>
      <c r="J78" s="5">
        <v>1.12365</v>
      </c>
      <c r="K78" s="1"/>
      <c r="L78" s="1"/>
    </row>
    <row r="79">
      <c r="B79" s="2"/>
      <c r="C79" s="5">
        <v>76.0</v>
      </c>
      <c r="D79" s="5">
        <v>0.94612</v>
      </c>
      <c r="E79" s="5">
        <v>1.88853</v>
      </c>
      <c r="F79" s="1"/>
      <c r="G79" s="4"/>
      <c r="H79" s="5">
        <v>76.0</v>
      </c>
      <c r="I79" s="5">
        <v>1.48566</v>
      </c>
      <c r="J79" s="5">
        <v>1.18591</v>
      </c>
      <c r="K79" s="1"/>
      <c r="L79" s="1"/>
    </row>
    <row r="80">
      <c r="B80" s="2"/>
      <c r="C80" s="5">
        <v>77.0</v>
      </c>
      <c r="D80" s="5">
        <v>0.96696</v>
      </c>
      <c r="E80" s="5">
        <v>1.7507</v>
      </c>
      <c r="F80" s="1"/>
      <c r="G80" s="4"/>
      <c r="H80" s="5">
        <v>77.0</v>
      </c>
      <c r="I80" s="5">
        <v>1.20547</v>
      </c>
      <c r="J80" s="5">
        <v>0.3167</v>
      </c>
      <c r="K80" s="1"/>
      <c r="L80" s="1"/>
    </row>
    <row r="81">
      <c r="B81" s="2"/>
      <c r="C81" s="5">
        <v>78.0</v>
      </c>
      <c r="D81" s="5">
        <v>1.36864</v>
      </c>
      <c r="E81" s="5">
        <v>2.88605</v>
      </c>
      <c r="F81" s="1"/>
      <c r="G81" s="4"/>
      <c r="H81" s="5">
        <v>78.0</v>
      </c>
      <c r="I81" s="5">
        <v>1.06324</v>
      </c>
      <c r="J81" s="5">
        <v>0.36221</v>
      </c>
      <c r="K81" s="1"/>
      <c r="L81" s="1"/>
    </row>
    <row r="82">
      <c r="B82" s="2"/>
      <c r="C82" s="5">
        <v>79.0</v>
      </c>
      <c r="D82" s="5">
        <v>0.84754</v>
      </c>
      <c r="E82" s="5">
        <v>1.02467</v>
      </c>
      <c r="F82" s="1"/>
      <c r="G82" s="4"/>
      <c r="H82" s="5">
        <v>79.0</v>
      </c>
      <c r="I82" s="5">
        <v>1.04727</v>
      </c>
      <c r="J82" s="5">
        <v>1.09426</v>
      </c>
      <c r="K82" s="1"/>
      <c r="L82" s="1"/>
    </row>
    <row r="83">
      <c r="B83" s="2"/>
      <c r="C83" s="5">
        <v>80.0</v>
      </c>
      <c r="D83" s="5">
        <v>0.78994</v>
      </c>
      <c r="E83" s="5">
        <v>2.84431</v>
      </c>
      <c r="F83" s="1"/>
      <c r="G83" s="4"/>
      <c r="H83" s="5">
        <v>80.0</v>
      </c>
      <c r="I83" s="5">
        <v>1.65048</v>
      </c>
      <c r="J83" s="5">
        <v>1.26116</v>
      </c>
      <c r="K83" s="1"/>
      <c r="L83" s="1"/>
    </row>
    <row r="84">
      <c r="B84" s="2"/>
      <c r="C84" s="5">
        <v>81.0</v>
      </c>
      <c r="D84" s="5">
        <v>0.56615</v>
      </c>
      <c r="E84" s="5">
        <v>0.50397</v>
      </c>
      <c r="F84" s="1"/>
      <c r="G84" s="4"/>
      <c r="H84" s="5">
        <v>81.0</v>
      </c>
      <c r="I84" s="5">
        <v>1.62922</v>
      </c>
      <c r="J84" s="5">
        <v>0.56621</v>
      </c>
      <c r="K84" s="1"/>
      <c r="L84" s="1"/>
    </row>
    <row r="85">
      <c r="B85" s="2"/>
      <c r="C85" s="5">
        <v>82.0</v>
      </c>
      <c r="D85" s="5">
        <v>0.62387</v>
      </c>
      <c r="E85" s="5">
        <v>1.45598</v>
      </c>
      <c r="F85" s="1"/>
      <c r="G85" s="4"/>
      <c r="H85" s="5">
        <v>82.0</v>
      </c>
      <c r="I85" s="5">
        <v>1.44042</v>
      </c>
      <c r="J85" s="5">
        <v>0.61343</v>
      </c>
      <c r="K85" s="1"/>
      <c r="L85" s="1"/>
    </row>
    <row r="86">
      <c r="B86" s="2"/>
      <c r="C86" s="5">
        <v>83.0</v>
      </c>
      <c r="D86" s="5">
        <v>0.68293</v>
      </c>
      <c r="E86" s="5">
        <v>1.10107</v>
      </c>
      <c r="F86" s="1"/>
      <c r="G86" s="4"/>
      <c r="H86" s="5">
        <v>83.0</v>
      </c>
      <c r="I86" s="5">
        <v>0.98592</v>
      </c>
      <c r="J86" s="5">
        <v>0.44023</v>
      </c>
      <c r="K86" s="1"/>
      <c r="L86" s="1"/>
    </row>
    <row r="87">
      <c r="B87" s="2"/>
      <c r="C87" s="5">
        <v>84.0</v>
      </c>
      <c r="D87" s="5">
        <v>0.89537</v>
      </c>
      <c r="E87" s="5">
        <v>1.11428</v>
      </c>
      <c r="F87" s="1"/>
      <c r="G87" s="4"/>
      <c r="H87" s="5">
        <v>84.0</v>
      </c>
      <c r="I87" s="5">
        <v>1.2625</v>
      </c>
      <c r="J87" s="5">
        <v>0.38181</v>
      </c>
      <c r="K87" s="1"/>
      <c r="L87" s="1"/>
    </row>
    <row r="88">
      <c r="B88" s="2"/>
      <c r="C88" s="5">
        <v>85.0</v>
      </c>
      <c r="D88" s="5">
        <v>1.14146</v>
      </c>
      <c r="E88" s="5">
        <v>1.5364</v>
      </c>
      <c r="F88" s="1"/>
      <c r="G88" s="4"/>
      <c r="H88" s="5">
        <v>85.0</v>
      </c>
      <c r="I88" s="5">
        <v>0.75223</v>
      </c>
      <c r="J88" s="5">
        <v>0.16693</v>
      </c>
      <c r="K88" s="1"/>
      <c r="L88" s="1"/>
    </row>
    <row r="89">
      <c r="B89" s="2"/>
      <c r="C89" s="5">
        <v>86.0</v>
      </c>
      <c r="D89" s="5">
        <v>0.74458</v>
      </c>
      <c r="E89" s="5">
        <v>1.13137</v>
      </c>
      <c r="F89" s="1"/>
      <c r="G89" s="4"/>
      <c r="H89" s="5">
        <v>86.0</v>
      </c>
      <c r="I89" s="5">
        <v>0.83846</v>
      </c>
      <c r="J89" s="5">
        <v>0.31426</v>
      </c>
      <c r="K89" s="1"/>
      <c r="L89" s="1"/>
    </row>
    <row r="90">
      <c r="B90" s="2"/>
      <c r="C90" s="5">
        <v>87.0</v>
      </c>
      <c r="D90" s="5">
        <v>1.8075</v>
      </c>
      <c r="E90" s="5">
        <v>2.20719</v>
      </c>
      <c r="F90" s="1"/>
      <c r="G90" s="4"/>
      <c r="H90" s="5">
        <v>87.0</v>
      </c>
      <c r="I90" s="5">
        <v>1.72796</v>
      </c>
      <c r="J90" s="5">
        <v>0.66488</v>
      </c>
      <c r="K90" s="1"/>
      <c r="L90" s="1"/>
    </row>
    <row r="91">
      <c r="B91" s="2"/>
      <c r="C91" s="5">
        <v>88.0</v>
      </c>
      <c r="D91" s="5">
        <v>1.71443</v>
      </c>
      <c r="E91" s="5">
        <v>1.71721</v>
      </c>
      <c r="F91" s="1"/>
      <c r="G91" s="4"/>
      <c r="H91" s="5">
        <v>88.0</v>
      </c>
      <c r="I91" s="5">
        <v>1.2839</v>
      </c>
      <c r="J91" s="5">
        <v>0.5837</v>
      </c>
      <c r="K91" s="1"/>
      <c r="L91" s="1"/>
    </row>
    <row r="92">
      <c r="B92" s="2"/>
      <c r="C92" s="5">
        <v>89.0</v>
      </c>
      <c r="D92" s="5">
        <v>1.74715</v>
      </c>
      <c r="E92" s="5">
        <v>1.48522</v>
      </c>
      <c r="F92" s="1"/>
      <c r="G92" s="4"/>
      <c r="H92" s="5">
        <v>89.0</v>
      </c>
      <c r="I92" s="5">
        <v>1.30737</v>
      </c>
      <c r="J92" s="5">
        <v>0.63969</v>
      </c>
      <c r="K92" s="1"/>
      <c r="L92" s="1"/>
    </row>
    <row r="93">
      <c r="B93" s="2"/>
      <c r="C93" s="5">
        <v>90.0</v>
      </c>
      <c r="D93" s="5">
        <v>0.98042</v>
      </c>
      <c r="E93" s="5">
        <v>1.7833</v>
      </c>
      <c r="F93" s="1"/>
      <c r="G93" s="4"/>
      <c r="H93" s="5">
        <v>90.0</v>
      </c>
      <c r="I93" s="5">
        <v>1.28157</v>
      </c>
      <c r="J93" s="5">
        <v>0.24531</v>
      </c>
      <c r="K93" s="1"/>
      <c r="L93" s="1"/>
    </row>
    <row r="94">
      <c r="B94" s="2"/>
      <c r="C94" s="5">
        <v>91.0</v>
      </c>
      <c r="D94" s="5">
        <v>1.11453</v>
      </c>
      <c r="E94" s="5">
        <v>2.03492</v>
      </c>
      <c r="F94" s="1"/>
      <c r="G94" s="4"/>
      <c r="H94" s="5">
        <v>91.0</v>
      </c>
      <c r="I94" s="5">
        <v>0.99461</v>
      </c>
      <c r="J94" s="5">
        <v>0.26947</v>
      </c>
      <c r="K94" s="1"/>
      <c r="L94" s="1"/>
    </row>
    <row r="95">
      <c r="B95" s="2"/>
      <c r="C95" s="5">
        <v>92.0</v>
      </c>
      <c r="D95" s="5">
        <v>2.68398</v>
      </c>
      <c r="E95" s="5">
        <v>3.36683</v>
      </c>
      <c r="F95" s="1"/>
      <c r="G95" s="4"/>
      <c r="H95" s="5">
        <v>92.0</v>
      </c>
      <c r="I95" s="5">
        <v>1.1313</v>
      </c>
      <c r="J95" s="5">
        <v>0.87378</v>
      </c>
      <c r="K95" s="1"/>
      <c r="L95" s="1"/>
    </row>
    <row r="96">
      <c r="B96" s="2"/>
      <c r="C96" s="5">
        <v>93.0</v>
      </c>
      <c r="D96" s="5">
        <v>1.42613</v>
      </c>
      <c r="E96" s="5">
        <v>4.60554</v>
      </c>
      <c r="F96" s="1"/>
      <c r="G96" s="4"/>
      <c r="H96" s="5">
        <v>93.0</v>
      </c>
      <c r="I96" s="5">
        <v>1.28223</v>
      </c>
      <c r="J96" s="5">
        <v>0.36781</v>
      </c>
      <c r="K96" s="1"/>
      <c r="L96" s="1"/>
    </row>
    <row r="97">
      <c r="B97" s="2"/>
      <c r="C97" s="5">
        <v>94.0</v>
      </c>
      <c r="D97" s="5">
        <v>0.95935</v>
      </c>
      <c r="E97" s="5">
        <v>1.29055</v>
      </c>
      <c r="F97" s="1"/>
      <c r="G97" s="4"/>
      <c r="H97" s="5">
        <v>94.0</v>
      </c>
      <c r="I97" s="5">
        <v>1.02232</v>
      </c>
      <c r="J97" s="5">
        <v>0.85454</v>
      </c>
      <c r="K97" s="1"/>
      <c r="L97" s="1"/>
    </row>
    <row r="98">
      <c r="B98" s="2"/>
      <c r="C98" s="5">
        <v>95.0</v>
      </c>
      <c r="D98" s="5">
        <v>1.05511</v>
      </c>
      <c r="E98" s="5">
        <v>1.78283</v>
      </c>
      <c r="F98" s="1"/>
      <c r="G98" s="4"/>
      <c r="H98" s="5">
        <v>95.0</v>
      </c>
      <c r="I98" s="5">
        <v>1.08297</v>
      </c>
      <c r="J98" s="5">
        <v>0.46193</v>
      </c>
      <c r="K98" s="1"/>
      <c r="L98" s="1"/>
    </row>
    <row r="99">
      <c r="B99" s="2"/>
      <c r="C99" s="5">
        <v>96.0</v>
      </c>
      <c r="D99" s="5">
        <v>1.38363</v>
      </c>
      <c r="E99" s="5">
        <v>2.75736</v>
      </c>
      <c r="F99" s="1"/>
      <c r="G99" s="4"/>
      <c r="H99" s="5">
        <v>96.0</v>
      </c>
      <c r="I99" s="5">
        <v>1.14888</v>
      </c>
      <c r="J99" s="5">
        <v>0.73067</v>
      </c>
      <c r="K99" s="1"/>
      <c r="L99" s="1"/>
    </row>
    <row r="100">
      <c r="B100" s="2"/>
      <c r="C100" s="5">
        <v>97.0</v>
      </c>
      <c r="D100" s="5">
        <v>1.76307</v>
      </c>
      <c r="E100" s="5">
        <v>3.02997</v>
      </c>
      <c r="F100" s="1"/>
      <c r="G100" s="4"/>
      <c r="H100" s="5">
        <v>97.0</v>
      </c>
      <c r="I100" s="5">
        <v>0.62283</v>
      </c>
      <c r="J100" s="5">
        <v>0.67015</v>
      </c>
      <c r="K100" s="1"/>
      <c r="L100" s="1"/>
    </row>
    <row r="101">
      <c r="B101" s="2"/>
      <c r="C101" s="5">
        <v>98.0</v>
      </c>
      <c r="D101" s="5">
        <v>1.81985</v>
      </c>
      <c r="E101" s="5">
        <v>2.37114</v>
      </c>
      <c r="F101" s="1"/>
      <c r="G101" s="4"/>
      <c r="H101" s="5">
        <v>98.0</v>
      </c>
      <c r="I101" s="5">
        <v>1.44552</v>
      </c>
      <c r="J101" s="5">
        <v>0.68588</v>
      </c>
      <c r="K101" s="1"/>
      <c r="L101" s="1"/>
    </row>
    <row r="102">
      <c r="B102" s="2"/>
      <c r="C102" s="5">
        <v>99.0</v>
      </c>
      <c r="D102" s="5">
        <v>1.9844</v>
      </c>
      <c r="E102" s="5">
        <v>4.02866</v>
      </c>
      <c r="F102" s="1"/>
      <c r="G102" s="4"/>
      <c r="H102" s="5">
        <v>99.0</v>
      </c>
      <c r="I102" s="5">
        <v>0.72028</v>
      </c>
      <c r="J102" s="5">
        <v>0.86258</v>
      </c>
      <c r="K102" s="1"/>
      <c r="L102" s="1"/>
    </row>
    <row r="103">
      <c r="B103" s="2"/>
      <c r="C103" s="5">
        <v>100.0</v>
      </c>
      <c r="D103" s="5">
        <v>0.51511</v>
      </c>
      <c r="E103" s="5">
        <v>1.09282</v>
      </c>
      <c r="F103" s="1"/>
      <c r="G103" s="4"/>
      <c r="H103" s="5">
        <v>100.0</v>
      </c>
      <c r="I103" s="5">
        <v>1.1749</v>
      </c>
      <c r="J103" s="5">
        <v>0.46963</v>
      </c>
      <c r="K103" s="1"/>
      <c r="L103" s="1"/>
    </row>
    <row r="104">
      <c r="B104" s="2"/>
      <c r="C104" s="5">
        <v>101.0</v>
      </c>
      <c r="D104" s="5">
        <v>0.48443</v>
      </c>
      <c r="E104" s="5">
        <v>0.67105</v>
      </c>
      <c r="F104" s="1"/>
      <c r="G104" s="4"/>
      <c r="H104" s="5">
        <v>101.0</v>
      </c>
      <c r="I104" s="5">
        <v>1.19793</v>
      </c>
      <c r="J104" s="5">
        <v>0.72717</v>
      </c>
      <c r="K104" s="1"/>
      <c r="L104" s="1"/>
    </row>
    <row r="105">
      <c r="B105" s="2"/>
      <c r="C105" s="5">
        <v>102.0</v>
      </c>
      <c r="D105" s="5">
        <v>1.01168</v>
      </c>
      <c r="E105" s="5">
        <v>0.93505</v>
      </c>
      <c r="F105" s="1"/>
      <c r="G105" s="4"/>
      <c r="H105" s="5">
        <v>102.0</v>
      </c>
      <c r="I105" s="5">
        <v>0.70357</v>
      </c>
      <c r="J105" s="5">
        <v>0.82479</v>
      </c>
      <c r="K105" s="1"/>
      <c r="L105" s="1"/>
    </row>
    <row r="106">
      <c r="B106" s="2"/>
      <c r="C106" s="5">
        <v>103.0</v>
      </c>
      <c r="D106" s="5">
        <v>0.80486</v>
      </c>
      <c r="E106" s="5">
        <v>0.57902</v>
      </c>
      <c r="F106" s="1"/>
      <c r="G106" s="4"/>
      <c r="H106" s="5">
        <v>103.0</v>
      </c>
      <c r="I106" s="5">
        <v>1.21628</v>
      </c>
      <c r="J106" s="5">
        <v>1.20307</v>
      </c>
      <c r="K106" s="1"/>
      <c r="L106" s="1"/>
    </row>
    <row r="107">
      <c r="B107" s="2"/>
      <c r="C107" s="5">
        <v>104.0</v>
      </c>
      <c r="D107" s="5">
        <v>1.0279</v>
      </c>
      <c r="E107" s="5">
        <v>1.21833</v>
      </c>
      <c r="F107" s="1"/>
      <c r="G107" s="4"/>
      <c r="H107" s="5">
        <v>104.0</v>
      </c>
      <c r="I107" s="5">
        <v>0.67439</v>
      </c>
      <c r="J107" s="5">
        <v>0.69708</v>
      </c>
      <c r="K107" s="1"/>
      <c r="L107" s="1"/>
    </row>
    <row r="108">
      <c r="B108" s="2"/>
      <c r="C108" s="5">
        <v>105.0</v>
      </c>
      <c r="D108" s="5">
        <v>1.49672</v>
      </c>
      <c r="E108" s="5">
        <v>1.64853</v>
      </c>
      <c r="F108" s="1"/>
      <c r="G108" s="4"/>
      <c r="H108" s="5">
        <v>105.0</v>
      </c>
      <c r="I108" s="5">
        <v>1.77786</v>
      </c>
      <c r="J108" s="5">
        <v>0.84931</v>
      </c>
      <c r="K108" s="1"/>
      <c r="L108" s="1"/>
    </row>
    <row r="109">
      <c r="B109" s="2"/>
      <c r="C109" s="5">
        <v>106.0</v>
      </c>
      <c r="D109" s="5">
        <v>0.59442</v>
      </c>
      <c r="E109" s="5">
        <v>0.9344</v>
      </c>
      <c r="F109" s="1"/>
      <c r="G109" s="4"/>
      <c r="H109" s="5">
        <v>106.0</v>
      </c>
      <c r="I109" s="5">
        <v>1.55386</v>
      </c>
      <c r="J109" s="5">
        <v>0.77232</v>
      </c>
      <c r="K109" s="1"/>
      <c r="L109" s="1"/>
    </row>
    <row r="110">
      <c r="B110" s="2"/>
      <c r="C110" s="5">
        <v>107.0</v>
      </c>
      <c r="D110" s="5">
        <v>0.52365</v>
      </c>
      <c r="E110" s="5">
        <v>0.43317</v>
      </c>
      <c r="F110" s="1"/>
      <c r="G110" s="4"/>
      <c r="H110" s="5">
        <v>107.0</v>
      </c>
      <c r="I110" s="5">
        <v>0.79564</v>
      </c>
      <c r="J110" s="5">
        <v>0.73277</v>
      </c>
      <c r="K110" s="1"/>
      <c r="L110" s="1"/>
    </row>
    <row r="111">
      <c r="B111" s="2"/>
      <c r="C111" s="5">
        <v>108.0</v>
      </c>
      <c r="D111" s="5">
        <v>0.83589</v>
      </c>
      <c r="E111" s="5">
        <v>0.8432</v>
      </c>
      <c r="F111" s="1"/>
      <c r="G111" s="4"/>
      <c r="H111" s="5">
        <v>108.0</v>
      </c>
      <c r="I111" s="5">
        <v>0.84414</v>
      </c>
      <c r="J111" s="5">
        <v>0.56864</v>
      </c>
      <c r="K111" s="1"/>
      <c r="L111" s="1"/>
    </row>
    <row r="112">
      <c r="B112" s="2"/>
      <c r="C112" s="5">
        <v>109.0</v>
      </c>
      <c r="D112" s="5">
        <v>0.66754</v>
      </c>
      <c r="E112" s="5">
        <v>1.18125</v>
      </c>
      <c r="F112" s="1"/>
      <c r="G112" s="4"/>
      <c r="H112" s="5">
        <v>109.0</v>
      </c>
      <c r="I112" s="5">
        <v>1.26198</v>
      </c>
      <c r="J112" s="5">
        <v>1.31014</v>
      </c>
      <c r="K112" s="1"/>
      <c r="L112" s="1"/>
    </row>
    <row r="113">
      <c r="B113" s="2"/>
      <c r="C113" s="5">
        <v>110.0</v>
      </c>
      <c r="D113" s="5">
        <v>0.6224</v>
      </c>
      <c r="E113" s="5">
        <v>0.6029</v>
      </c>
      <c r="F113" s="1"/>
      <c r="G113" s="4"/>
      <c r="H113" s="5">
        <v>110.0</v>
      </c>
      <c r="I113" s="5">
        <v>0.68891</v>
      </c>
      <c r="J113" s="5">
        <v>0.95182</v>
      </c>
      <c r="K113" s="1"/>
      <c r="L113" s="1"/>
    </row>
    <row r="114">
      <c r="B114" s="2"/>
      <c r="C114" s="5">
        <v>111.0</v>
      </c>
      <c r="D114" s="5">
        <v>0.34851</v>
      </c>
      <c r="E114" s="5">
        <v>0.61787</v>
      </c>
      <c r="F114" s="1"/>
      <c r="G114" s="4"/>
      <c r="H114" s="5">
        <v>111.0</v>
      </c>
      <c r="I114" s="5">
        <v>0.57707</v>
      </c>
      <c r="J114" s="5">
        <v>0.38181</v>
      </c>
      <c r="K114" s="1"/>
      <c r="L114" s="1"/>
    </row>
    <row r="115">
      <c r="B115" s="2"/>
      <c r="C115" s="5">
        <v>112.0</v>
      </c>
      <c r="D115" s="5">
        <v>0.43597</v>
      </c>
      <c r="E115" s="5">
        <v>0.77169</v>
      </c>
      <c r="F115" s="1"/>
      <c r="G115" s="4"/>
      <c r="H115" s="5">
        <v>112.0</v>
      </c>
      <c r="I115" s="5">
        <v>0.49498</v>
      </c>
      <c r="J115" s="5">
        <v>0.51478</v>
      </c>
      <c r="K115" s="1"/>
      <c r="L115" s="1"/>
    </row>
    <row r="116">
      <c r="B116" s="2"/>
      <c r="C116" s="5">
        <v>113.0</v>
      </c>
      <c r="D116" s="5">
        <v>0.52043</v>
      </c>
      <c r="E116" s="5">
        <v>0.73968</v>
      </c>
      <c r="F116" s="1"/>
      <c r="G116" s="4"/>
      <c r="H116" s="5">
        <v>113.0</v>
      </c>
      <c r="I116" s="5">
        <v>0.43352</v>
      </c>
      <c r="J116" s="5">
        <v>0.42974</v>
      </c>
      <c r="K116" s="1"/>
      <c r="L116" s="1"/>
    </row>
    <row r="117">
      <c r="B117" s="2"/>
      <c r="C117" s="5">
        <v>114.0</v>
      </c>
      <c r="D117" s="5">
        <v>0.34511</v>
      </c>
      <c r="E117" s="5">
        <v>0.65225</v>
      </c>
      <c r="F117" s="1"/>
      <c r="G117" s="4"/>
      <c r="H117" s="5">
        <v>114.0</v>
      </c>
      <c r="I117" s="5">
        <v>0.50407</v>
      </c>
      <c r="J117" s="5">
        <v>0.76006</v>
      </c>
      <c r="K117" s="1"/>
      <c r="L117" s="1"/>
    </row>
    <row r="118">
      <c r="B118" s="2"/>
      <c r="C118" s="5">
        <v>115.0</v>
      </c>
      <c r="D118" s="5">
        <v>0.32053</v>
      </c>
      <c r="E118" s="5">
        <v>0.60673</v>
      </c>
      <c r="F118" s="1"/>
      <c r="G118" s="4"/>
      <c r="H118" s="5">
        <v>115.0</v>
      </c>
      <c r="I118" s="5">
        <v>0.79102</v>
      </c>
      <c r="J118" s="5">
        <v>1.37103</v>
      </c>
      <c r="K118" s="1"/>
      <c r="L118" s="1"/>
    </row>
    <row r="119">
      <c r="B119" s="2"/>
      <c r="C119" s="5">
        <v>116.0</v>
      </c>
      <c r="D119" s="5">
        <v>0.51622</v>
      </c>
      <c r="E119" s="5">
        <v>1.39661</v>
      </c>
      <c r="F119" s="1"/>
      <c r="G119" s="4"/>
      <c r="H119" s="5">
        <v>116.0</v>
      </c>
      <c r="I119" s="5">
        <v>0.78927</v>
      </c>
      <c r="J119" s="5">
        <v>1.81017</v>
      </c>
      <c r="K119" s="1"/>
      <c r="L119" s="1"/>
    </row>
    <row r="120">
      <c r="B120" s="2"/>
      <c r="C120" s="5">
        <v>117.0</v>
      </c>
      <c r="D120" s="5">
        <v>0.30174</v>
      </c>
      <c r="E120" s="5">
        <v>0.55196</v>
      </c>
      <c r="F120" s="1"/>
      <c r="G120" s="4"/>
      <c r="H120" s="5">
        <v>117.0</v>
      </c>
      <c r="I120" s="5">
        <v>0.93879</v>
      </c>
      <c r="J120" s="5">
        <v>1.67933</v>
      </c>
      <c r="K120" s="1"/>
      <c r="L120" s="1"/>
    </row>
    <row r="121">
      <c r="B121" s="2"/>
      <c r="C121" s="5">
        <v>118.0</v>
      </c>
      <c r="D121" s="5">
        <v>0.62322</v>
      </c>
      <c r="E121" s="5">
        <v>1.80989</v>
      </c>
      <c r="F121" s="1"/>
      <c r="G121" s="4"/>
      <c r="H121" s="5">
        <v>118.0</v>
      </c>
      <c r="I121" s="5">
        <v>1.45947</v>
      </c>
      <c r="J121" s="5">
        <v>3.44995</v>
      </c>
      <c r="K121" s="1"/>
      <c r="L121" s="1"/>
    </row>
    <row r="122">
      <c r="B122" s="2"/>
      <c r="C122" s="5">
        <v>119.0</v>
      </c>
      <c r="D122" s="5">
        <v>1.15311</v>
      </c>
      <c r="E122" s="5">
        <v>2.23613</v>
      </c>
      <c r="F122" s="1"/>
      <c r="G122" s="4"/>
      <c r="H122" s="5">
        <v>119.0</v>
      </c>
      <c r="I122" s="5">
        <v>1.09999</v>
      </c>
      <c r="J122" s="5">
        <v>2.20175</v>
      </c>
      <c r="K122" s="1"/>
      <c r="L122" s="1"/>
    </row>
    <row r="123">
      <c r="B123" s="2"/>
      <c r="C123" s="5">
        <v>120.0</v>
      </c>
      <c r="D123" s="5">
        <v>0.70032</v>
      </c>
      <c r="E123" s="5">
        <v>1.44</v>
      </c>
      <c r="F123" s="1"/>
      <c r="G123" s="4"/>
      <c r="H123" s="5">
        <v>120.0</v>
      </c>
      <c r="I123" s="5">
        <v>1.116</v>
      </c>
      <c r="J123" s="5">
        <v>1.57362</v>
      </c>
      <c r="K123" s="1"/>
      <c r="L123" s="1"/>
    </row>
    <row r="124">
      <c r="B124" s="2"/>
      <c r="C124" s="5">
        <v>121.0</v>
      </c>
      <c r="D124" s="5">
        <v>0.58137</v>
      </c>
      <c r="E124" s="5">
        <v>1.16097</v>
      </c>
      <c r="F124" s="1"/>
      <c r="G124" s="4"/>
      <c r="H124" s="5">
        <v>121.0</v>
      </c>
      <c r="I124" s="5">
        <v>1.25389</v>
      </c>
      <c r="J124" s="5">
        <v>1.85149</v>
      </c>
      <c r="K124" s="1"/>
      <c r="L124" s="1"/>
    </row>
    <row r="125">
      <c r="B125" s="2"/>
      <c r="C125" s="5">
        <v>122.0</v>
      </c>
      <c r="D125" s="5">
        <v>0.57469</v>
      </c>
      <c r="E125" s="5">
        <v>2.72829</v>
      </c>
      <c r="F125" s="1"/>
      <c r="G125" s="4"/>
      <c r="H125" s="5">
        <v>122.0</v>
      </c>
      <c r="I125" s="5">
        <v>1.37297</v>
      </c>
      <c r="J125" s="5">
        <v>1.72258</v>
      </c>
      <c r="K125" s="1"/>
      <c r="L125" s="1"/>
    </row>
    <row r="126">
      <c r="B126" s="2"/>
      <c r="C126" s="5">
        <v>123.0</v>
      </c>
      <c r="D126" s="5">
        <v>0.53811</v>
      </c>
      <c r="E126" s="5">
        <v>2.5407</v>
      </c>
      <c r="F126" s="1"/>
      <c r="G126" s="4"/>
      <c r="H126" s="5">
        <v>123.0</v>
      </c>
      <c r="I126" s="5">
        <v>1.71423</v>
      </c>
      <c r="J126" s="5">
        <v>2.67239</v>
      </c>
      <c r="K126" s="1"/>
      <c r="L126" s="1"/>
    </row>
    <row r="127">
      <c r="B127" s="2"/>
      <c r="C127" s="5">
        <v>124.0</v>
      </c>
      <c r="D127" s="5">
        <v>0.72315</v>
      </c>
      <c r="E127" s="5">
        <v>1.33624</v>
      </c>
      <c r="F127" s="1"/>
      <c r="G127" s="4"/>
      <c r="H127" s="5">
        <v>124.0</v>
      </c>
      <c r="I127" s="5">
        <v>1.8805</v>
      </c>
      <c r="J127" s="5">
        <v>2.38685</v>
      </c>
      <c r="K127" s="1"/>
      <c r="L127" s="1"/>
    </row>
    <row r="128">
      <c r="B128" s="2"/>
      <c r="C128" s="5">
        <v>125.0</v>
      </c>
      <c r="D128" s="5">
        <v>0.56925</v>
      </c>
      <c r="E128" s="5">
        <v>1.5578</v>
      </c>
      <c r="F128" s="1"/>
      <c r="G128" s="4"/>
      <c r="H128" s="5">
        <v>125.0</v>
      </c>
      <c r="I128" s="5">
        <v>1.3644</v>
      </c>
      <c r="J128" s="5">
        <v>1.54356</v>
      </c>
      <c r="K128" s="1"/>
      <c r="L128" s="1"/>
    </row>
    <row r="129">
      <c r="B129" s="2"/>
      <c r="C129" s="5">
        <v>126.0</v>
      </c>
      <c r="D129" s="5">
        <v>0.90678</v>
      </c>
      <c r="E129" s="5">
        <v>0.88459</v>
      </c>
      <c r="F129" s="1"/>
      <c r="G129" s="4"/>
      <c r="H129" s="5">
        <v>126.0</v>
      </c>
      <c r="I129" s="5">
        <v>1.82829</v>
      </c>
      <c r="J129" s="5">
        <v>1.90082</v>
      </c>
      <c r="K129" s="1"/>
      <c r="L129" s="1"/>
    </row>
    <row r="130">
      <c r="B130" s="2"/>
      <c r="C130" s="5">
        <v>127.0</v>
      </c>
      <c r="D130" s="5">
        <v>0.56405</v>
      </c>
      <c r="E130" s="5">
        <v>0.52714</v>
      </c>
      <c r="F130" s="1"/>
      <c r="G130" s="4"/>
      <c r="H130" s="5">
        <v>127.0</v>
      </c>
      <c r="I130" s="5">
        <v>1.97846</v>
      </c>
      <c r="J130" s="5">
        <v>0.92523</v>
      </c>
      <c r="K130" s="1"/>
      <c r="L130" s="1"/>
    </row>
    <row r="131">
      <c r="B131" s="2"/>
      <c r="C131" s="5">
        <v>128.0</v>
      </c>
      <c r="D131" s="5">
        <v>0.57821</v>
      </c>
      <c r="E131" s="5">
        <v>0.63367</v>
      </c>
      <c r="F131" s="1"/>
      <c r="G131" s="4"/>
      <c r="H131" s="5">
        <v>128.0</v>
      </c>
      <c r="I131" s="5">
        <v>2.20456</v>
      </c>
      <c r="J131" s="5">
        <v>1.30315</v>
      </c>
      <c r="K131" s="1"/>
      <c r="L131" s="1"/>
    </row>
    <row r="132">
      <c r="B132" s="2"/>
      <c r="C132" s="5">
        <v>129.0</v>
      </c>
      <c r="D132" s="5">
        <v>0.98669</v>
      </c>
      <c r="E132" s="5">
        <v>0.84586</v>
      </c>
      <c r="F132" s="1"/>
      <c r="G132" s="4"/>
      <c r="H132" s="5">
        <v>129.0</v>
      </c>
      <c r="I132" s="5">
        <v>0.86224</v>
      </c>
      <c r="J132" s="5">
        <v>0.45773</v>
      </c>
      <c r="K132" s="1"/>
      <c r="L132" s="1"/>
    </row>
    <row r="133">
      <c r="B133" s="2"/>
      <c r="C133" s="5">
        <v>130.0</v>
      </c>
      <c r="D133" s="5">
        <v>0.22763</v>
      </c>
      <c r="E133" s="5">
        <v>0.55762</v>
      </c>
      <c r="F133" s="1"/>
      <c r="G133" s="4"/>
      <c r="H133" s="5">
        <v>130.0</v>
      </c>
      <c r="I133" s="5">
        <v>1.00561</v>
      </c>
      <c r="J133" s="5">
        <v>0.4294</v>
      </c>
      <c r="K133" s="1"/>
      <c r="L133" s="1"/>
    </row>
    <row r="134">
      <c r="B134" s="2"/>
      <c r="C134" s="5">
        <v>131.0</v>
      </c>
      <c r="D134" s="5">
        <v>0.15563</v>
      </c>
      <c r="E134" s="5">
        <v>0.47149</v>
      </c>
      <c r="F134" s="1"/>
      <c r="G134" s="4"/>
      <c r="H134" s="5">
        <v>131.0</v>
      </c>
      <c r="I134" s="5">
        <v>1.07605</v>
      </c>
      <c r="J134" s="5">
        <v>0.97562</v>
      </c>
      <c r="K134" s="1"/>
      <c r="L134" s="1"/>
    </row>
    <row r="135">
      <c r="B135" s="2"/>
      <c r="C135" s="5">
        <v>132.0</v>
      </c>
      <c r="D135" s="5">
        <v>0.18483</v>
      </c>
      <c r="E135" s="5">
        <v>0.95103</v>
      </c>
      <c r="F135" s="1"/>
      <c r="G135" s="4"/>
      <c r="H135" s="5">
        <v>132.0</v>
      </c>
      <c r="I135" s="5">
        <v>0.79572</v>
      </c>
      <c r="J135" s="5">
        <v>0.5739</v>
      </c>
      <c r="K135" s="1"/>
      <c r="L135" s="1"/>
    </row>
    <row r="136">
      <c r="B136" s="2"/>
      <c r="C136" s="5">
        <v>133.0</v>
      </c>
      <c r="D136" s="5">
        <v>0.18841</v>
      </c>
      <c r="E136" s="5">
        <v>1.66816</v>
      </c>
      <c r="F136" s="1"/>
      <c r="G136" s="4"/>
      <c r="H136" s="5">
        <v>133.0</v>
      </c>
      <c r="I136" s="5">
        <v>0.90793</v>
      </c>
      <c r="J136" s="5">
        <v>0.61659</v>
      </c>
      <c r="K136" s="1"/>
      <c r="L136" s="1"/>
    </row>
    <row r="137">
      <c r="B137" s="2"/>
      <c r="C137" s="5">
        <v>134.0</v>
      </c>
      <c r="D137" s="5">
        <v>1.13724</v>
      </c>
      <c r="E137" s="5">
        <v>1.39137</v>
      </c>
      <c r="F137" s="1"/>
      <c r="G137" s="4"/>
      <c r="H137" s="5">
        <v>134.0</v>
      </c>
      <c r="I137" s="5">
        <v>1.4084</v>
      </c>
      <c r="J137" s="5">
        <v>1.47881</v>
      </c>
      <c r="K137" s="1"/>
      <c r="L137" s="1"/>
    </row>
    <row r="138">
      <c r="B138" s="2"/>
      <c r="C138" s="5">
        <v>135.0</v>
      </c>
      <c r="D138" s="5">
        <v>0.30566</v>
      </c>
      <c r="E138" s="5">
        <v>0.37221</v>
      </c>
      <c r="F138" s="1"/>
      <c r="G138" s="4"/>
      <c r="H138" s="5">
        <v>135.0</v>
      </c>
      <c r="I138" s="5">
        <v>1.33301</v>
      </c>
      <c r="J138" s="5">
        <v>1.35563</v>
      </c>
      <c r="K138" s="1"/>
      <c r="L138" s="1"/>
    </row>
    <row r="139">
      <c r="B139" s="2"/>
      <c r="C139" s="5">
        <v>136.0</v>
      </c>
      <c r="D139" s="5">
        <v>0.25526</v>
      </c>
      <c r="E139" s="5">
        <v>0.59229</v>
      </c>
      <c r="F139" s="1"/>
      <c r="G139" s="4"/>
      <c r="H139" s="5">
        <v>136.0</v>
      </c>
      <c r="I139" s="5">
        <v>1.62346</v>
      </c>
      <c r="J139" s="5">
        <v>1.30385</v>
      </c>
      <c r="K139" s="1"/>
      <c r="L139" s="1"/>
    </row>
    <row r="140">
      <c r="B140" s="2"/>
      <c r="C140" s="5">
        <v>137.0</v>
      </c>
      <c r="D140" s="5">
        <v>0.39054</v>
      </c>
      <c r="E140" s="5">
        <v>1.94313</v>
      </c>
      <c r="F140" s="1"/>
      <c r="G140" s="4"/>
      <c r="H140" s="5">
        <v>137.0</v>
      </c>
      <c r="I140" s="5">
        <v>1.03253</v>
      </c>
      <c r="J140" s="5">
        <v>1.63068</v>
      </c>
      <c r="K140" s="1"/>
      <c r="L140" s="1"/>
    </row>
    <row r="141">
      <c r="B141" s="2"/>
      <c r="C141" s="5">
        <v>138.0</v>
      </c>
      <c r="D141" s="5">
        <v>0.23793</v>
      </c>
      <c r="E141" s="5">
        <v>0.77051</v>
      </c>
      <c r="F141" s="1"/>
      <c r="G141" s="4"/>
      <c r="H141" s="5">
        <v>138.0</v>
      </c>
      <c r="I141" s="5">
        <v>0.81483</v>
      </c>
      <c r="J141" s="5">
        <v>0.89024</v>
      </c>
      <c r="K141" s="1"/>
      <c r="L141" s="1"/>
    </row>
    <row r="142">
      <c r="B142" s="2"/>
      <c r="C142" s="5">
        <v>139.0</v>
      </c>
      <c r="D142" s="5">
        <v>0.27692</v>
      </c>
      <c r="E142" s="5">
        <v>3.43723</v>
      </c>
      <c r="F142" s="1"/>
      <c r="G142" s="4"/>
      <c r="H142" s="5">
        <v>139.0</v>
      </c>
      <c r="I142" s="5">
        <v>1.3491</v>
      </c>
      <c r="J142" s="5">
        <v>1.87422</v>
      </c>
      <c r="K142" s="1"/>
      <c r="L142" s="1"/>
    </row>
    <row r="143">
      <c r="B143" s="2"/>
      <c r="C143" s="5">
        <v>140.0</v>
      </c>
      <c r="D143" s="5">
        <v>0.63218</v>
      </c>
      <c r="E143" s="5">
        <v>2.15537</v>
      </c>
      <c r="F143" s="1"/>
      <c r="G143" s="4"/>
      <c r="H143" s="5">
        <v>140.0</v>
      </c>
      <c r="I143" s="5">
        <v>1.23357</v>
      </c>
      <c r="J143" s="5">
        <v>1.48757</v>
      </c>
      <c r="K143" s="1"/>
      <c r="L143" s="1"/>
    </row>
    <row r="144">
      <c r="B144" s="2"/>
      <c r="C144" s="5">
        <v>141.0</v>
      </c>
      <c r="D144" s="5">
        <v>0.27756</v>
      </c>
      <c r="E144" s="5">
        <v>0.78643</v>
      </c>
      <c r="F144" s="1"/>
      <c r="G144" s="4"/>
      <c r="H144" s="5">
        <v>141.0</v>
      </c>
      <c r="I144" s="5">
        <v>2.14996</v>
      </c>
      <c r="J144" s="5">
        <v>3.1868</v>
      </c>
      <c r="K144" s="1"/>
      <c r="L144" s="1"/>
    </row>
    <row r="145">
      <c r="B145" s="2"/>
      <c r="C145" s="5">
        <v>142.0</v>
      </c>
      <c r="D145" s="5">
        <v>0.34166</v>
      </c>
      <c r="E145" s="5">
        <v>0.6414</v>
      </c>
      <c r="F145" s="1"/>
      <c r="G145" s="4"/>
      <c r="H145" s="5">
        <v>142.0</v>
      </c>
      <c r="I145" s="5">
        <v>1.12305</v>
      </c>
      <c r="J145" s="5">
        <v>1.59535</v>
      </c>
      <c r="K145" s="1"/>
      <c r="L145" s="1"/>
    </row>
    <row r="146">
      <c r="B146" s="2"/>
      <c r="C146" s="5">
        <v>143.0</v>
      </c>
      <c r="D146" s="5">
        <v>0.20743</v>
      </c>
      <c r="E146" s="5">
        <v>0.77404</v>
      </c>
      <c r="F146" s="1"/>
      <c r="G146" s="4"/>
      <c r="H146" s="5">
        <v>143.0</v>
      </c>
      <c r="I146" s="5">
        <v>0.86336</v>
      </c>
      <c r="J146" s="5">
        <v>1.20027</v>
      </c>
      <c r="K146" s="1"/>
      <c r="L146" s="1"/>
    </row>
    <row r="147">
      <c r="B147" s="2"/>
      <c r="C147" s="5">
        <v>144.0</v>
      </c>
      <c r="D147" s="5">
        <v>0.46102</v>
      </c>
      <c r="E147" s="5">
        <v>1.51405</v>
      </c>
      <c r="F147" s="1"/>
      <c r="G147" s="4"/>
      <c r="H147" s="5">
        <v>144.0</v>
      </c>
      <c r="I147" s="5">
        <v>1.44573</v>
      </c>
      <c r="J147" s="5">
        <v>1.18207</v>
      </c>
      <c r="K147" s="1"/>
      <c r="L147" s="1"/>
    </row>
    <row r="148">
      <c r="B148" s="2"/>
      <c r="C148" s="5">
        <v>145.0</v>
      </c>
      <c r="D148" s="5">
        <v>0.67052</v>
      </c>
      <c r="E148" s="5">
        <v>1.63296</v>
      </c>
      <c r="F148" s="1"/>
      <c r="G148" s="4"/>
      <c r="H148" s="5">
        <v>145.0</v>
      </c>
      <c r="I148" s="5">
        <v>0.92511</v>
      </c>
      <c r="J148" s="5">
        <v>1.46657</v>
      </c>
      <c r="K148" s="1"/>
      <c r="L148" s="1"/>
    </row>
    <row r="149">
      <c r="B149" s="2"/>
      <c r="C149" s="5">
        <v>146.0</v>
      </c>
      <c r="D149" s="5">
        <v>0.61017</v>
      </c>
      <c r="E149" s="5">
        <v>0.89178</v>
      </c>
      <c r="F149" s="1"/>
      <c r="G149" s="4"/>
      <c r="H149" s="5">
        <v>146.0</v>
      </c>
      <c r="I149" s="5">
        <v>0.71965</v>
      </c>
      <c r="J149" s="5">
        <v>0.48606</v>
      </c>
      <c r="K149" s="1"/>
      <c r="L149" s="1"/>
    </row>
    <row r="150">
      <c r="B150" s="2"/>
      <c r="C150" s="5">
        <v>147.0</v>
      </c>
      <c r="D150" s="5">
        <v>0.42356</v>
      </c>
      <c r="E150" s="5">
        <v>0.59694</v>
      </c>
      <c r="F150" s="1"/>
      <c r="G150" s="4"/>
      <c r="H150" s="5">
        <v>147.0</v>
      </c>
      <c r="I150" s="5">
        <v>0.8439</v>
      </c>
      <c r="J150" s="5">
        <v>1.81577</v>
      </c>
      <c r="K150" s="1"/>
      <c r="L150" s="1"/>
    </row>
    <row r="151">
      <c r="B151" s="2"/>
      <c r="C151" s="5">
        <v>148.0</v>
      </c>
      <c r="D151" s="5">
        <v>0.37643</v>
      </c>
      <c r="E151" s="5">
        <v>1.13185</v>
      </c>
      <c r="F151" s="1"/>
      <c r="G151" s="4"/>
      <c r="H151" s="5">
        <v>148.0</v>
      </c>
      <c r="I151" s="5">
        <v>0.63463</v>
      </c>
      <c r="J151" s="5">
        <v>0.25164</v>
      </c>
      <c r="K151" s="1"/>
      <c r="L151" s="1"/>
    </row>
    <row r="152">
      <c r="B152" s="2"/>
      <c r="C152" s="5">
        <v>149.0</v>
      </c>
      <c r="D152" s="5">
        <v>0.27287</v>
      </c>
      <c r="E152" s="5">
        <v>0.9663</v>
      </c>
      <c r="F152" s="1"/>
      <c r="G152" s="4"/>
      <c r="H152" s="5">
        <v>149.0</v>
      </c>
      <c r="I152" s="5">
        <v>0.91355</v>
      </c>
      <c r="J152" s="5">
        <v>0.73173</v>
      </c>
      <c r="K152" s="1"/>
      <c r="L152" s="1"/>
    </row>
    <row r="153">
      <c r="B153" s="2"/>
      <c r="C153" s="5">
        <v>150.0</v>
      </c>
      <c r="D153" s="5">
        <v>0.1671</v>
      </c>
      <c r="E153" s="5">
        <v>0.26998</v>
      </c>
      <c r="F153" s="1"/>
      <c r="G153" s="4"/>
      <c r="H153" s="5">
        <v>150.0</v>
      </c>
      <c r="I153" s="5">
        <v>0.69032</v>
      </c>
      <c r="J153" s="5">
        <v>1.01307</v>
      </c>
      <c r="K153" s="1"/>
      <c r="L153" s="1"/>
    </row>
    <row r="154">
      <c r="B154" s="2"/>
      <c r="C154" s="5">
        <v>151.0</v>
      </c>
      <c r="D154" s="5">
        <v>0.44767</v>
      </c>
      <c r="E154" s="5">
        <v>1.97508</v>
      </c>
      <c r="F154" s="1"/>
      <c r="G154" s="4"/>
      <c r="H154" s="5">
        <v>151.0</v>
      </c>
      <c r="I154" s="5">
        <v>0.64259</v>
      </c>
      <c r="J154" s="5">
        <v>0.94096</v>
      </c>
      <c r="K154" s="1"/>
      <c r="L154" s="1"/>
    </row>
    <row r="155">
      <c r="B155" s="2"/>
      <c r="C155" s="5">
        <v>152.0</v>
      </c>
      <c r="D155" s="5">
        <v>0.62761</v>
      </c>
      <c r="E155" s="5">
        <v>1.4851</v>
      </c>
      <c r="F155" s="1"/>
      <c r="G155" s="4"/>
      <c r="H155" s="5">
        <v>152.0</v>
      </c>
      <c r="I155" s="5">
        <v>1.1786</v>
      </c>
      <c r="J155" s="5">
        <v>0.85911</v>
      </c>
      <c r="K155" s="1"/>
      <c r="L155" s="1"/>
    </row>
    <row r="156">
      <c r="B156" s="2"/>
      <c r="C156" s="5">
        <v>153.0</v>
      </c>
      <c r="D156" s="5">
        <v>0.56463</v>
      </c>
      <c r="E156" s="5">
        <v>1.50704</v>
      </c>
      <c r="F156" s="1"/>
      <c r="G156" s="4"/>
      <c r="H156" s="5">
        <v>153.0</v>
      </c>
      <c r="I156" s="5">
        <v>0.90054</v>
      </c>
      <c r="J156" s="5">
        <v>1.86829</v>
      </c>
      <c r="K156" s="1"/>
      <c r="L156" s="1"/>
    </row>
    <row r="157">
      <c r="B157" s="2"/>
      <c r="C157" s="5">
        <v>154.0</v>
      </c>
      <c r="D157" s="5">
        <v>0.74258</v>
      </c>
      <c r="E157" s="5">
        <v>2.94867</v>
      </c>
      <c r="F157" s="1"/>
      <c r="G157" s="4"/>
      <c r="H157" s="5">
        <v>154.0</v>
      </c>
      <c r="I157" s="5">
        <v>0.60186</v>
      </c>
      <c r="J157" s="5">
        <v>0.70688</v>
      </c>
      <c r="K157" s="1"/>
      <c r="L157" s="1"/>
    </row>
    <row r="158">
      <c r="B158" s="2"/>
      <c r="C158" s="5">
        <v>155.0</v>
      </c>
      <c r="D158" s="5">
        <v>1.18191</v>
      </c>
      <c r="E158" s="5">
        <v>2.08922</v>
      </c>
      <c r="F158" s="1"/>
      <c r="G158" s="4"/>
      <c r="H158" s="5">
        <v>155.0</v>
      </c>
      <c r="I158" s="5">
        <v>0.76727</v>
      </c>
      <c r="J158" s="5">
        <v>1.23036</v>
      </c>
      <c r="K158" s="1"/>
      <c r="L158" s="1"/>
    </row>
    <row r="159">
      <c r="B159" s="2"/>
      <c r="C159" s="5">
        <v>156.0</v>
      </c>
      <c r="D159" s="5">
        <v>1.45891</v>
      </c>
      <c r="E159" s="5">
        <v>4.72097</v>
      </c>
      <c r="F159" s="1"/>
      <c r="G159" s="4"/>
      <c r="H159" s="5">
        <v>156.0</v>
      </c>
      <c r="I159" s="5">
        <v>0.72153</v>
      </c>
      <c r="J159" s="5">
        <v>0.55884</v>
      </c>
      <c r="K159" s="1"/>
      <c r="L159" s="1"/>
    </row>
    <row r="160">
      <c r="B160" s="2"/>
      <c r="C160" s="5">
        <v>157.0</v>
      </c>
      <c r="D160" s="5">
        <v>1.17346</v>
      </c>
      <c r="E160" s="5">
        <v>0.71638</v>
      </c>
      <c r="F160" s="1"/>
      <c r="G160" s="4"/>
      <c r="H160" s="5">
        <v>157.0</v>
      </c>
      <c r="I160" s="5">
        <v>0.67</v>
      </c>
      <c r="J160" s="5">
        <v>0.97562</v>
      </c>
      <c r="K160" s="1"/>
      <c r="L160" s="1"/>
    </row>
    <row r="161">
      <c r="B161" s="2"/>
      <c r="C161" s="5">
        <v>158.0</v>
      </c>
      <c r="D161" s="5">
        <v>1.25274</v>
      </c>
      <c r="E161" s="5">
        <v>1.17653</v>
      </c>
      <c r="F161" s="1"/>
      <c r="G161" s="4"/>
      <c r="H161" s="5">
        <v>158.0</v>
      </c>
      <c r="I161" s="5">
        <v>0.53143</v>
      </c>
      <c r="J161" s="5">
        <v>0.86854</v>
      </c>
      <c r="K161" s="1"/>
      <c r="L161" s="1"/>
    </row>
    <row r="162">
      <c r="B162" s="2"/>
      <c r="C162" s="5">
        <v>159.0</v>
      </c>
      <c r="D162" s="5">
        <v>1.07754</v>
      </c>
      <c r="E162" s="5">
        <v>0.74598</v>
      </c>
      <c r="F162" s="1"/>
      <c r="G162" s="4"/>
      <c r="H162" s="5">
        <v>159.0</v>
      </c>
      <c r="I162" s="5">
        <v>0.85103</v>
      </c>
      <c r="J162" s="5">
        <v>0.17779</v>
      </c>
      <c r="K162" s="1"/>
      <c r="L162" s="1"/>
    </row>
    <row r="163">
      <c r="B163" s="2"/>
      <c r="C163" s="5">
        <v>160.0</v>
      </c>
      <c r="D163" s="5">
        <v>1.17085</v>
      </c>
      <c r="E163" s="5">
        <v>1.06115</v>
      </c>
      <c r="F163" s="1"/>
      <c r="G163" s="4"/>
      <c r="H163" s="5">
        <v>160.0</v>
      </c>
      <c r="I163" s="5">
        <v>0.98542</v>
      </c>
      <c r="J163" s="5">
        <v>1.28285</v>
      </c>
      <c r="K163" s="1"/>
      <c r="L163" s="1"/>
    </row>
    <row r="164">
      <c r="B164" s="2"/>
      <c r="C164" s="5">
        <v>161.0</v>
      </c>
      <c r="D164" s="5">
        <v>1.48391</v>
      </c>
      <c r="E164" s="5">
        <v>1.97643</v>
      </c>
      <c r="F164" s="1"/>
      <c r="G164" s="4"/>
      <c r="H164" s="5">
        <v>161.0</v>
      </c>
      <c r="I164" s="5">
        <v>0.81937</v>
      </c>
      <c r="J164" s="5">
        <v>0.15329</v>
      </c>
      <c r="K164" s="1"/>
      <c r="L164" s="1"/>
    </row>
    <row r="165">
      <c r="B165" s="2"/>
      <c r="C165" s="5">
        <v>162.0</v>
      </c>
      <c r="D165" s="5">
        <v>0.7982</v>
      </c>
      <c r="E165" s="5">
        <v>0.77251</v>
      </c>
      <c r="F165" s="1"/>
      <c r="G165" s="4"/>
      <c r="H165" s="5">
        <v>162.0</v>
      </c>
      <c r="I165" s="5">
        <v>0.9475</v>
      </c>
      <c r="J165" s="5">
        <v>2.06598</v>
      </c>
      <c r="K165" s="1"/>
      <c r="L165" s="1"/>
    </row>
    <row r="166">
      <c r="B166" s="2"/>
      <c r="C166" s="5">
        <v>163.0</v>
      </c>
      <c r="D166" s="5">
        <v>0.41665</v>
      </c>
      <c r="E166" s="5">
        <v>0.87333</v>
      </c>
      <c r="F166" s="1"/>
      <c r="G166" s="4"/>
      <c r="H166" s="5">
        <v>163.0</v>
      </c>
      <c r="I166" s="5">
        <v>0.59661</v>
      </c>
      <c r="J166" s="5">
        <v>0.4126</v>
      </c>
      <c r="K166" s="1"/>
      <c r="L166" s="1"/>
    </row>
    <row r="167">
      <c r="B167" s="2"/>
      <c r="C167" s="5">
        <v>164.0</v>
      </c>
      <c r="D167" s="5">
        <v>0.75705</v>
      </c>
      <c r="E167" s="5">
        <v>1.30246</v>
      </c>
      <c r="F167" s="1"/>
      <c r="G167" s="4"/>
      <c r="H167" s="5">
        <v>164.0</v>
      </c>
      <c r="I167" s="5">
        <v>0.3254</v>
      </c>
      <c r="J167" s="5">
        <v>0.18199</v>
      </c>
      <c r="K167" s="1"/>
      <c r="L167" s="1"/>
    </row>
    <row r="168">
      <c r="B168" s="2"/>
      <c r="C168" s="5">
        <v>165.0</v>
      </c>
      <c r="D168" s="5">
        <v>0.32393</v>
      </c>
      <c r="E168" s="5">
        <v>0.86006</v>
      </c>
      <c r="F168" s="1"/>
      <c r="G168" s="4"/>
      <c r="H168" s="5">
        <v>165.0</v>
      </c>
      <c r="I168" s="5">
        <v>0.39438</v>
      </c>
      <c r="J168" s="5">
        <v>0.86784</v>
      </c>
      <c r="K168" s="1"/>
      <c r="L168" s="1"/>
    </row>
    <row r="169">
      <c r="B169" s="2"/>
      <c r="C169" s="5">
        <v>166.0</v>
      </c>
      <c r="D169" s="5">
        <v>0.76114</v>
      </c>
      <c r="E169" s="5">
        <v>0.88093</v>
      </c>
      <c r="F169" s="1"/>
      <c r="G169" s="4"/>
      <c r="H169" s="5">
        <v>166.0</v>
      </c>
      <c r="I169" s="5">
        <v>0.56342</v>
      </c>
      <c r="J169" s="5">
        <v>0.49902</v>
      </c>
      <c r="K169" s="1"/>
      <c r="L169" s="1"/>
    </row>
    <row r="170">
      <c r="B170" s="2"/>
      <c r="C170" s="5">
        <v>167.0</v>
      </c>
      <c r="D170" s="5">
        <v>0.44446</v>
      </c>
      <c r="E170" s="5">
        <v>0.31649</v>
      </c>
      <c r="F170" s="1"/>
      <c r="G170" s="4"/>
      <c r="H170" s="5">
        <v>167.0</v>
      </c>
      <c r="I170" s="5">
        <v>1.10023</v>
      </c>
      <c r="J170" s="5">
        <v>1.51624</v>
      </c>
      <c r="K170" s="1"/>
      <c r="L170" s="1"/>
    </row>
    <row r="171">
      <c r="B171" s="2"/>
      <c r="C171" s="5">
        <v>168.0</v>
      </c>
      <c r="D171" s="5">
        <v>0.41191</v>
      </c>
      <c r="E171" s="5">
        <v>0.61339</v>
      </c>
      <c r="F171" s="1"/>
      <c r="G171" s="4"/>
      <c r="H171" s="5">
        <v>168.0</v>
      </c>
      <c r="I171" s="5">
        <v>1.37275</v>
      </c>
      <c r="J171" s="5">
        <v>3.06187</v>
      </c>
      <c r="K171" s="1"/>
      <c r="L171" s="1"/>
    </row>
    <row r="172">
      <c r="B172" s="2"/>
      <c r="C172" s="5">
        <v>169.0</v>
      </c>
      <c r="D172" s="5">
        <v>0.98868</v>
      </c>
      <c r="E172" s="5">
        <v>1.3745</v>
      </c>
      <c r="F172" s="1"/>
      <c r="G172" s="4"/>
      <c r="H172" s="5">
        <v>169.0</v>
      </c>
      <c r="I172" s="5">
        <v>1.38138</v>
      </c>
      <c r="J172" s="5">
        <v>1.9729</v>
      </c>
      <c r="K172" s="1"/>
      <c r="L172" s="1"/>
    </row>
    <row r="173">
      <c r="B173" s="2"/>
      <c r="C173" s="5">
        <v>170.0</v>
      </c>
      <c r="D173" s="5">
        <v>0.58676</v>
      </c>
      <c r="E173" s="5">
        <v>1.88487</v>
      </c>
      <c r="F173" s="1"/>
      <c r="G173" s="4"/>
      <c r="H173" s="5">
        <v>170.0</v>
      </c>
      <c r="I173" s="5">
        <v>1.22514</v>
      </c>
      <c r="J173" s="5">
        <v>0.68798</v>
      </c>
      <c r="K173" s="1"/>
      <c r="L173" s="1"/>
    </row>
    <row r="174">
      <c r="B174" s="2"/>
      <c r="C174" s="5">
        <v>171.0</v>
      </c>
      <c r="D174" s="5">
        <v>0.59946</v>
      </c>
      <c r="E174" s="5">
        <v>0.83848</v>
      </c>
      <c r="F174" s="1"/>
      <c r="G174" s="4"/>
      <c r="H174" s="5">
        <v>171.0</v>
      </c>
      <c r="I174" s="5">
        <v>1.59247</v>
      </c>
      <c r="J174" s="5">
        <v>3.58012</v>
      </c>
      <c r="K174" s="1"/>
      <c r="L174" s="1"/>
    </row>
    <row r="175">
      <c r="B175" s="2"/>
      <c r="C175" s="5">
        <v>172.0</v>
      </c>
      <c r="D175" s="5">
        <v>0.50475</v>
      </c>
      <c r="E175" s="5">
        <v>0.61463</v>
      </c>
      <c r="F175" s="1"/>
      <c r="G175" s="4"/>
      <c r="H175" s="5">
        <v>172.0</v>
      </c>
      <c r="I175" s="5">
        <v>1.96559</v>
      </c>
      <c r="J175" s="5">
        <v>3.36524</v>
      </c>
      <c r="K175" s="1"/>
      <c r="L175" s="1"/>
    </row>
    <row r="176">
      <c r="B176" s="2"/>
      <c r="C176" s="5">
        <v>173.0</v>
      </c>
      <c r="D176" s="5">
        <v>0.78749</v>
      </c>
      <c r="E176" s="5">
        <v>1.08609</v>
      </c>
      <c r="F176" s="1"/>
      <c r="G176" s="4"/>
      <c r="H176" s="5">
        <v>173.0</v>
      </c>
      <c r="I176" s="5">
        <v>2.41348</v>
      </c>
      <c r="J176" s="5">
        <v>4.19492</v>
      </c>
      <c r="K176" s="1"/>
      <c r="L176" s="1"/>
    </row>
    <row r="177">
      <c r="B177" s="2"/>
      <c r="C177" s="5">
        <v>174.0</v>
      </c>
      <c r="D177" s="5">
        <v>2.63785</v>
      </c>
      <c r="E177" s="5">
        <v>2.76543</v>
      </c>
      <c r="F177" s="1"/>
      <c r="G177" s="4"/>
      <c r="H177" s="5">
        <v>174.0</v>
      </c>
      <c r="I177" s="5">
        <v>1.22039</v>
      </c>
      <c r="J177" s="5">
        <v>2.68851</v>
      </c>
      <c r="K177" s="1"/>
      <c r="L177" s="1"/>
    </row>
    <row r="178">
      <c r="B178" s="2"/>
      <c r="C178" s="5">
        <v>175.0</v>
      </c>
      <c r="D178" s="5">
        <v>1.07321</v>
      </c>
      <c r="E178" s="5">
        <v>1.02755</v>
      </c>
      <c r="F178" s="1"/>
      <c r="G178" s="4"/>
      <c r="H178" s="5">
        <v>175.0</v>
      </c>
      <c r="I178" s="5">
        <v>1.24771</v>
      </c>
      <c r="J178" s="5">
        <v>0.87064</v>
      </c>
      <c r="K178" s="1"/>
      <c r="L178" s="1"/>
    </row>
    <row r="179">
      <c r="B179" s="2"/>
      <c r="C179" s="5">
        <v>176.0</v>
      </c>
      <c r="D179" s="5">
        <v>1.34318</v>
      </c>
      <c r="E179" s="5">
        <v>1.77551</v>
      </c>
      <c r="F179" s="1"/>
      <c r="G179" s="4"/>
      <c r="H179" s="5">
        <v>176.0</v>
      </c>
      <c r="I179" s="5">
        <v>0.82325</v>
      </c>
      <c r="J179" s="5">
        <v>0.69778</v>
      </c>
      <c r="K179" s="1"/>
      <c r="L179" s="1"/>
    </row>
    <row r="180">
      <c r="B180" s="2"/>
      <c r="C180" s="5">
        <v>177.0</v>
      </c>
      <c r="D180" s="5">
        <v>1.32082</v>
      </c>
      <c r="E180" s="5">
        <v>1.1543</v>
      </c>
      <c r="F180" s="1"/>
      <c r="G180" s="4"/>
      <c r="H180" s="5">
        <v>177.0</v>
      </c>
      <c r="I180" s="5">
        <v>0.90383</v>
      </c>
      <c r="J180" s="5">
        <v>1.47671</v>
      </c>
      <c r="K180" s="1"/>
      <c r="L180" s="1"/>
    </row>
    <row r="181">
      <c r="B181" s="2"/>
      <c r="C181" s="5">
        <v>178.0</v>
      </c>
      <c r="D181" s="5">
        <v>2.01262</v>
      </c>
      <c r="E181" s="5">
        <v>2.31212</v>
      </c>
      <c r="F181" s="1"/>
      <c r="G181" s="4"/>
      <c r="H181" s="5">
        <v>178.0</v>
      </c>
      <c r="I181" s="5">
        <v>1.31116</v>
      </c>
      <c r="J181" s="5">
        <v>1.6604</v>
      </c>
      <c r="K181" s="1"/>
      <c r="L181" s="1"/>
    </row>
    <row r="182">
      <c r="B182" s="2"/>
      <c r="C182" s="5">
        <v>179.0</v>
      </c>
      <c r="D182" s="5">
        <v>3.53143</v>
      </c>
      <c r="E182" s="5">
        <v>4.12694</v>
      </c>
      <c r="F182" s="1"/>
      <c r="G182" s="4"/>
      <c r="H182" s="5">
        <v>179.0</v>
      </c>
      <c r="I182" s="5">
        <v>1.48099</v>
      </c>
      <c r="J182" s="5">
        <v>1.70872</v>
      </c>
      <c r="K182" s="1"/>
      <c r="L182" s="1"/>
    </row>
    <row r="183">
      <c r="B183" s="2"/>
      <c r="C183" s="5">
        <v>180.0</v>
      </c>
      <c r="D183" s="5">
        <v>0.80171</v>
      </c>
      <c r="E183" s="5">
        <v>1.66244</v>
      </c>
      <c r="F183" s="1"/>
      <c r="G183" s="4"/>
      <c r="H183" s="5">
        <v>180.0</v>
      </c>
      <c r="I183" s="5">
        <v>1.21588</v>
      </c>
      <c r="J183" s="5">
        <v>2.01666</v>
      </c>
      <c r="K183" s="1"/>
      <c r="L183" s="1"/>
    </row>
    <row r="184">
      <c r="B184" s="2"/>
      <c r="C184" s="5">
        <v>181.0</v>
      </c>
      <c r="D184" s="5">
        <v>0.85603</v>
      </c>
      <c r="E184" s="5">
        <v>1.27257</v>
      </c>
      <c r="F184" s="1"/>
      <c r="G184" s="4"/>
      <c r="H184" s="5">
        <v>181.0</v>
      </c>
      <c r="I184" s="5">
        <v>1.2839</v>
      </c>
      <c r="J184" s="5">
        <v>2.95969</v>
      </c>
      <c r="K184" s="1"/>
      <c r="L184" s="1"/>
    </row>
    <row r="185">
      <c r="B185" s="2"/>
      <c r="C185" s="5">
        <v>182.0</v>
      </c>
      <c r="D185" s="5">
        <v>0.46002</v>
      </c>
      <c r="E185" s="5">
        <v>0.98398</v>
      </c>
      <c r="F185" s="1"/>
      <c r="G185" s="4"/>
      <c r="H185" s="5">
        <v>182.0</v>
      </c>
      <c r="I185" s="5">
        <v>1.10857</v>
      </c>
      <c r="J185" s="5">
        <v>0.2775</v>
      </c>
      <c r="K185" s="1"/>
      <c r="L185" s="1"/>
    </row>
    <row r="186">
      <c r="B186" s="2"/>
      <c r="C186" s="5">
        <v>183.0</v>
      </c>
      <c r="D186" s="5">
        <v>0.65308</v>
      </c>
      <c r="E186" s="5">
        <v>3.11079</v>
      </c>
      <c r="F186" s="1"/>
      <c r="G186" s="4"/>
      <c r="H186" s="5">
        <v>183.0</v>
      </c>
      <c r="I186" s="5">
        <v>1.63584</v>
      </c>
      <c r="J186" s="5">
        <v>1.26569</v>
      </c>
      <c r="K186" s="1"/>
      <c r="L186" s="1"/>
    </row>
    <row r="187">
      <c r="B187" s="2"/>
      <c r="C187" s="5">
        <v>184.0</v>
      </c>
      <c r="D187" s="5">
        <v>0.80288</v>
      </c>
      <c r="E187" s="5">
        <v>1.17535</v>
      </c>
      <c r="F187" s="1"/>
      <c r="G187" s="4"/>
      <c r="H187" s="5">
        <v>184.0</v>
      </c>
      <c r="I187" s="5">
        <v>1.49186</v>
      </c>
      <c r="J187" s="5">
        <v>1.06346</v>
      </c>
      <c r="K187" s="1"/>
      <c r="L187" s="1"/>
    </row>
    <row r="188">
      <c r="B188" s="2"/>
      <c r="C188" s="5">
        <v>185.0</v>
      </c>
      <c r="D188" s="5">
        <v>0.98511</v>
      </c>
      <c r="E188" s="5">
        <v>1.96582</v>
      </c>
      <c r="F188" s="1"/>
      <c r="G188" s="4"/>
      <c r="H188" s="5">
        <v>185.0</v>
      </c>
      <c r="I188" s="5">
        <v>2.05366</v>
      </c>
      <c r="J188" s="5">
        <v>1.31888</v>
      </c>
      <c r="K188" s="1"/>
      <c r="L188" s="1"/>
    </row>
    <row r="189">
      <c r="B189" s="2"/>
      <c r="C189" s="5">
        <v>186.0</v>
      </c>
      <c r="D189" s="5">
        <v>0.43819</v>
      </c>
      <c r="E189" s="5">
        <v>0.70401</v>
      </c>
      <c r="F189" s="1"/>
      <c r="G189" s="4"/>
      <c r="H189" s="5">
        <v>186.0</v>
      </c>
      <c r="I189" s="5">
        <v>1.87353</v>
      </c>
      <c r="J189" s="5">
        <v>1.61878</v>
      </c>
      <c r="K189" s="1"/>
      <c r="L189" s="1"/>
    </row>
    <row r="190">
      <c r="B190" s="2"/>
      <c r="C190" s="5">
        <v>187.0</v>
      </c>
      <c r="D190" s="5">
        <v>0.33675</v>
      </c>
      <c r="E190" s="5">
        <v>0.48628</v>
      </c>
      <c r="F190" s="1"/>
      <c r="G190" s="4"/>
      <c r="H190" s="5">
        <v>187.0</v>
      </c>
      <c r="I190" s="5">
        <v>1.34086</v>
      </c>
      <c r="J190" s="5">
        <v>1.79234</v>
      </c>
      <c r="K190" s="1"/>
      <c r="L190" s="1"/>
    </row>
    <row r="191">
      <c r="B191" s="2"/>
      <c r="C191" s="5">
        <v>188.0</v>
      </c>
      <c r="D191" s="5">
        <v>1.0488</v>
      </c>
      <c r="E191" s="5">
        <v>1.50043</v>
      </c>
      <c r="F191" s="1"/>
      <c r="G191" s="4"/>
      <c r="H191" s="5">
        <v>188.0</v>
      </c>
      <c r="I191" s="5">
        <v>1.59278</v>
      </c>
      <c r="J191" s="5">
        <v>0.97492</v>
      </c>
      <c r="K191" s="1"/>
      <c r="L191" s="1"/>
    </row>
    <row r="192">
      <c r="B192" s="2"/>
      <c r="C192" s="5">
        <v>189.0</v>
      </c>
      <c r="D192" s="5">
        <v>0.51692</v>
      </c>
      <c r="E192" s="5">
        <v>1.44584</v>
      </c>
      <c r="F192" s="1"/>
      <c r="G192" s="4"/>
      <c r="H192" s="5">
        <v>189.0</v>
      </c>
      <c r="I192" s="5">
        <v>0.9083</v>
      </c>
      <c r="J192" s="5">
        <v>0.69078</v>
      </c>
      <c r="K192" s="1"/>
      <c r="L192" s="1"/>
    </row>
    <row r="193">
      <c r="B193" s="2"/>
      <c r="C193" s="5">
        <v>190.0</v>
      </c>
      <c r="D193" s="5">
        <v>0.83449</v>
      </c>
      <c r="E193" s="5">
        <v>0.93387</v>
      </c>
      <c r="F193" s="1"/>
      <c r="G193" s="4"/>
      <c r="H193" s="5">
        <v>190.0</v>
      </c>
      <c r="I193" s="5">
        <v>1.41627</v>
      </c>
      <c r="J193" s="5">
        <v>0.80905</v>
      </c>
      <c r="K193" s="1"/>
      <c r="L193" s="1"/>
    </row>
    <row r="194">
      <c r="B194" s="2"/>
      <c r="C194" s="5">
        <v>191.0</v>
      </c>
      <c r="D194" s="5">
        <v>0.63511</v>
      </c>
      <c r="E194" s="5">
        <v>0.46984</v>
      </c>
      <c r="F194" s="1"/>
      <c r="G194" s="4"/>
      <c r="H194" s="5">
        <v>191.0</v>
      </c>
      <c r="I194" s="5">
        <v>1.71094</v>
      </c>
      <c r="J194" s="5">
        <v>0.63303</v>
      </c>
      <c r="K194" s="1"/>
      <c r="L194" s="1"/>
    </row>
    <row r="195">
      <c r="B195" s="2"/>
      <c r="C195" s="5">
        <v>192.0</v>
      </c>
      <c r="D195" s="5">
        <v>3.33738</v>
      </c>
      <c r="E195" s="5">
        <v>3.09434</v>
      </c>
      <c r="F195" s="1"/>
      <c r="G195" s="4"/>
      <c r="H195" s="5">
        <v>192.0</v>
      </c>
      <c r="I195" s="5">
        <v>0.76629</v>
      </c>
      <c r="J195" s="5">
        <v>0.5732</v>
      </c>
      <c r="K195" s="1"/>
      <c r="L195" s="1"/>
    </row>
    <row r="196">
      <c r="B196" s="2"/>
      <c r="C196" s="5">
        <v>193.0</v>
      </c>
      <c r="D196" s="5">
        <v>3.21586</v>
      </c>
      <c r="E196" s="5">
        <v>2.0763</v>
      </c>
      <c r="F196" s="1"/>
      <c r="G196" s="4"/>
      <c r="H196" s="5">
        <v>193.0</v>
      </c>
      <c r="I196" s="5">
        <v>0.59566</v>
      </c>
      <c r="J196" s="5">
        <v>0.43603</v>
      </c>
      <c r="K196" s="1"/>
      <c r="L196" s="1"/>
    </row>
    <row r="197">
      <c r="B197" s="2"/>
      <c r="C197" s="5">
        <v>194.0</v>
      </c>
      <c r="D197" s="5">
        <v>2.1167</v>
      </c>
      <c r="E197" s="5">
        <v>1.50633</v>
      </c>
      <c r="F197" s="1"/>
      <c r="G197" s="4"/>
      <c r="H197" s="5">
        <v>194.0</v>
      </c>
      <c r="I197" s="5">
        <v>1.39996</v>
      </c>
      <c r="J197" s="5">
        <v>0.46473</v>
      </c>
      <c r="K197" s="1"/>
      <c r="L197" s="1"/>
    </row>
    <row r="198">
      <c r="B198" s="2"/>
      <c r="C198" s="5">
        <v>195.0</v>
      </c>
      <c r="D198" s="5">
        <v>1.26984</v>
      </c>
      <c r="E198" s="5">
        <v>1.14411</v>
      </c>
      <c r="F198" s="1"/>
      <c r="G198" s="4"/>
      <c r="H198" s="5">
        <v>195.0</v>
      </c>
      <c r="I198" s="5">
        <v>0.65282</v>
      </c>
      <c r="J198" s="5">
        <v>0.02032</v>
      </c>
      <c r="K198" s="1"/>
      <c r="L198" s="1"/>
    </row>
    <row r="199">
      <c r="B199" s="2"/>
      <c r="C199" s="5">
        <v>196.0</v>
      </c>
      <c r="D199" s="5">
        <v>1.93277</v>
      </c>
      <c r="E199" s="5">
        <v>1.11268</v>
      </c>
      <c r="F199" s="1"/>
      <c r="G199" s="4"/>
      <c r="H199" s="5">
        <v>196.0</v>
      </c>
      <c r="I199" s="5">
        <v>2.41968</v>
      </c>
      <c r="J199" s="5">
        <v>0.6075</v>
      </c>
      <c r="K199" s="1"/>
      <c r="L199" s="1"/>
    </row>
    <row r="200">
      <c r="B200" s="2"/>
      <c r="C200" s="5">
        <v>197.0</v>
      </c>
      <c r="D200" s="5">
        <v>2.4784</v>
      </c>
      <c r="E200" s="5">
        <v>1.71585</v>
      </c>
      <c r="F200" s="1"/>
      <c r="G200" s="4"/>
      <c r="H200" s="5">
        <v>197.0</v>
      </c>
      <c r="I200" s="5">
        <v>1.38543</v>
      </c>
      <c r="J200" s="5">
        <v>0.66488</v>
      </c>
      <c r="K200" s="1"/>
      <c r="L200" s="1"/>
    </row>
    <row r="201">
      <c r="B201" s="2"/>
      <c r="C201" s="5">
        <v>198.0</v>
      </c>
      <c r="D201" s="5">
        <v>5.51392</v>
      </c>
      <c r="E201" s="5">
        <v>3.85227</v>
      </c>
      <c r="F201" s="1"/>
      <c r="G201" s="4"/>
      <c r="H201" s="5">
        <v>198.0</v>
      </c>
      <c r="I201" s="5">
        <v>0.94115</v>
      </c>
      <c r="J201" s="5">
        <v>1.17437</v>
      </c>
      <c r="K201" s="1"/>
      <c r="L201" s="1"/>
    </row>
    <row r="202">
      <c r="B202" s="2"/>
      <c r="C202" s="5">
        <v>199.0</v>
      </c>
      <c r="D202" s="5">
        <v>2.6906</v>
      </c>
      <c r="E202" s="5">
        <v>2.15277</v>
      </c>
      <c r="F202" s="1"/>
      <c r="G202" s="4"/>
      <c r="H202" s="5">
        <v>199.0</v>
      </c>
      <c r="I202" s="5">
        <v>1.94839</v>
      </c>
      <c r="J202" s="5">
        <v>1.04247</v>
      </c>
      <c r="K202" s="1"/>
      <c r="L202" s="1"/>
    </row>
    <row r="203">
      <c r="B203" s="2"/>
      <c r="C203" s="5">
        <v>200.0</v>
      </c>
      <c r="D203" s="5">
        <v>2.17119</v>
      </c>
      <c r="E203" s="5">
        <v>1.62819</v>
      </c>
      <c r="F203" s="1"/>
      <c r="G203" s="4"/>
      <c r="H203" s="5">
        <v>200.0</v>
      </c>
      <c r="I203" s="5">
        <v>0.56946</v>
      </c>
      <c r="J203" s="5">
        <v>0.65579</v>
      </c>
      <c r="K203" s="1"/>
      <c r="L203" s="1"/>
    </row>
    <row r="204">
      <c r="B204" s="2"/>
      <c r="C204" s="5">
        <v>201.0</v>
      </c>
      <c r="D204" s="5">
        <v>0.51932</v>
      </c>
      <c r="E204" s="5">
        <v>0.63243</v>
      </c>
      <c r="F204" s="1"/>
      <c r="G204" s="4"/>
      <c r="H204" s="5">
        <v>201.0</v>
      </c>
      <c r="I204" s="5">
        <v>2.0015</v>
      </c>
      <c r="J204" s="5">
        <v>1.08026</v>
      </c>
      <c r="K204" s="1"/>
      <c r="L204" s="1"/>
    </row>
    <row r="205">
      <c r="B205" s="2"/>
      <c r="C205" s="5">
        <v>202.0</v>
      </c>
      <c r="D205" s="5">
        <v>1.33218</v>
      </c>
      <c r="E205" s="5">
        <v>1.1882</v>
      </c>
      <c r="F205" s="1"/>
      <c r="G205" s="4"/>
      <c r="H205" s="5">
        <v>202.0</v>
      </c>
      <c r="I205" s="5">
        <v>1.12224</v>
      </c>
      <c r="J205" s="5">
        <v>0.39194</v>
      </c>
      <c r="K205" s="1"/>
      <c r="L205" s="1"/>
    </row>
    <row r="206">
      <c r="B206" s="2"/>
      <c r="C206" s="5">
        <v>203.0</v>
      </c>
      <c r="D206" s="5">
        <v>0.97504</v>
      </c>
      <c r="E206" s="5">
        <v>1.54494</v>
      </c>
      <c r="F206" s="1"/>
      <c r="G206" s="4"/>
      <c r="H206" s="5">
        <v>203.0</v>
      </c>
      <c r="I206" s="5">
        <v>1.52967</v>
      </c>
      <c r="J206" s="5">
        <v>1.21603</v>
      </c>
      <c r="K206" s="1"/>
      <c r="L206" s="1"/>
    </row>
    <row r="207">
      <c r="B207" s="2"/>
      <c r="C207" s="5">
        <v>204.0</v>
      </c>
      <c r="D207" s="5">
        <v>1.25584</v>
      </c>
      <c r="E207" s="5">
        <v>2.13261</v>
      </c>
      <c r="F207" s="1"/>
      <c r="G207" s="4"/>
      <c r="H207" s="5">
        <v>204.0</v>
      </c>
      <c r="I207" s="5">
        <v>1.2984</v>
      </c>
      <c r="J207" s="5">
        <v>0.41994</v>
      </c>
      <c r="K207" s="1"/>
      <c r="L207" s="1"/>
    </row>
    <row r="208">
      <c r="B208" s="2"/>
      <c r="C208" s="5">
        <v>205.0</v>
      </c>
      <c r="D208" s="5">
        <v>0.13327</v>
      </c>
      <c r="E208" s="5">
        <v>0.27735</v>
      </c>
      <c r="F208" s="1"/>
      <c r="G208" s="4"/>
      <c r="H208" s="5">
        <v>205.0</v>
      </c>
      <c r="I208" s="5">
        <v>1.38586</v>
      </c>
      <c r="J208" s="5">
        <v>1.0435</v>
      </c>
      <c r="K208" s="1"/>
      <c r="L208" s="1"/>
    </row>
    <row r="209">
      <c r="B209" s="2"/>
      <c r="C209" s="5">
        <v>206.0</v>
      </c>
      <c r="D209" s="5">
        <v>0.3347</v>
      </c>
      <c r="E209" s="5">
        <v>0.8208</v>
      </c>
      <c r="F209" s="1"/>
      <c r="G209" s="4"/>
      <c r="H209" s="5">
        <v>206.0</v>
      </c>
      <c r="I209" s="5">
        <v>1.54514</v>
      </c>
      <c r="J209" s="5">
        <v>0.88814</v>
      </c>
      <c r="K209" s="1"/>
      <c r="L209" s="1"/>
    </row>
    <row r="210">
      <c r="B210" s="2"/>
      <c r="C210" s="5">
        <v>207.0</v>
      </c>
      <c r="D210" s="5">
        <v>0.21463</v>
      </c>
      <c r="E210" s="5">
        <v>1.28848</v>
      </c>
      <c r="F210" s="1"/>
      <c r="G210" s="4"/>
      <c r="H210" s="5">
        <v>207.0</v>
      </c>
      <c r="I210" s="5">
        <v>1.75381</v>
      </c>
      <c r="J210" s="5">
        <v>0.83598</v>
      </c>
      <c r="K210" s="1"/>
      <c r="L210" s="1"/>
    </row>
    <row r="211">
      <c r="B211" s="2"/>
      <c r="C211" s="5">
        <v>208.0</v>
      </c>
      <c r="D211" s="5">
        <v>0.38358</v>
      </c>
      <c r="E211" s="5">
        <v>6.40838</v>
      </c>
      <c r="F211" s="1"/>
      <c r="G211" s="4"/>
      <c r="H211" s="5">
        <v>208.0</v>
      </c>
      <c r="I211" s="5">
        <v>1.54994</v>
      </c>
      <c r="J211" s="5">
        <v>0.74853</v>
      </c>
      <c r="K211" s="1"/>
      <c r="L211" s="1"/>
    </row>
    <row r="212">
      <c r="B212" s="2"/>
      <c r="C212" s="5">
        <v>209.0</v>
      </c>
      <c r="D212" s="5">
        <v>0.23893</v>
      </c>
      <c r="E212" s="5">
        <v>0.38689</v>
      </c>
      <c r="F212" s="1"/>
      <c r="G212" s="4"/>
      <c r="H212" s="5">
        <v>209.0</v>
      </c>
      <c r="I212" s="5">
        <v>0.98737</v>
      </c>
      <c r="J212" s="5">
        <v>1.06973</v>
      </c>
      <c r="K212" s="1"/>
      <c r="L212" s="1"/>
    </row>
    <row r="213">
      <c r="B213" s="2"/>
      <c r="C213" s="5">
        <v>210.0</v>
      </c>
      <c r="D213" s="5">
        <v>0.19432</v>
      </c>
      <c r="E213" s="5">
        <v>0.18874</v>
      </c>
      <c r="F213" s="1"/>
      <c r="G213" s="4"/>
      <c r="H213" s="5">
        <v>210.0</v>
      </c>
      <c r="I213" s="5">
        <v>1.40664</v>
      </c>
      <c r="J213" s="5">
        <v>1.63138</v>
      </c>
      <c r="K213" s="1"/>
      <c r="L213" s="1"/>
    </row>
    <row r="214">
      <c r="B214" s="2"/>
      <c r="C214" s="5">
        <v>211.0</v>
      </c>
      <c r="D214" s="5">
        <v>0.29676</v>
      </c>
      <c r="E214" s="5">
        <v>1.3126</v>
      </c>
      <c r="F214" s="1"/>
      <c r="G214" s="4"/>
      <c r="H214" s="5">
        <v>211.0</v>
      </c>
      <c r="I214" s="5">
        <v>1.17791</v>
      </c>
      <c r="J214" s="5">
        <v>1.49001</v>
      </c>
      <c r="K214" s="1"/>
      <c r="L214" s="1"/>
    </row>
    <row r="215">
      <c r="B215" s="2"/>
      <c r="C215" s="5">
        <v>212.0</v>
      </c>
      <c r="D215" s="5">
        <v>0.20228</v>
      </c>
      <c r="E215" s="5">
        <v>1.20129</v>
      </c>
      <c r="F215" s="1"/>
      <c r="G215" s="4"/>
      <c r="H215" s="5">
        <v>212.0</v>
      </c>
      <c r="I215" s="5">
        <v>1.17489</v>
      </c>
      <c r="J215" s="5">
        <v>0.64775</v>
      </c>
      <c r="K215" s="1"/>
      <c r="L215" s="1"/>
    </row>
    <row r="216">
      <c r="B216" s="2"/>
      <c r="C216" s="5">
        <v>213.0</v>
      </c>
      <c r="D216" s="5">
        <v>0.44323</v>
      </c>
      <c r="E216" s="5">
        <v>0.94337</v>
      </c>
      <c r="F216" s="1"/>
      <c r="G216" s="4"/>
      <c r="H216" s="5">
        <v>213.0</v>
      </c>
      <c r="I216" s="5">
        <v>1.59003</v>
      </c>
      <c r="J216" s="5">
        <v>1.14464</v>
      </c>
      <c r="K216" s="1"/>
      <c r="L216" s="1"/>
    </row>
    <row r="217">
      <c r="B217" s="2"/>
      <c r="C217" s="5">
        <v>214.0</v>
      </c>
      <c r="D217" s="5">
        <v>0.17776</v>
      </c>
      <c r="E217" s="5">
        <v>0.43246</v>
      </c>
      <c r="F217" s="1"/>
      <c r="G217" s="4"/>
      <c r="H217" s="5">
        <v>214.0</v>
      </c>
      <c r="I217" s="5">
        <v>1.14149</v>
      </c>
      <c r="J217" s="5">
        <v>1.6646</v>
      </c>
      <c r="K217" s="1"/>
      <c r="L217" s="1"/>
    </row>
    <row r="218">
      <c r="B218" s="2"/>
      <c r="C218" s="5">
        <v>215.0</v>
      </c>
      <c r="D218" s="5">
        <v>0.24226</v>
      </c>
      <c r="E218" s="5">
        <v>0.39986</v>
      </c>
      <c r="F218" s="1"/>
      <c r="G218" s="4"/>
      <c r="H218" s="5">
        <v>215.0</v>
      </c>
      <c r="I218" s="5">
        <v>2.84049</v>
      </c>
      <c r="J218" s="5">
        <v>1.75139</v>
      </c>
      <c r="K218" s="1"/>
      <c r="L218" s="1"/>
    </row>
    <row r="219">
      <c r="B219" s="2"/>
      <c r="C219" s="5">
        <v>216.0</v>
      </c>
      <c r="D219" s="5">
        <v>0.26281</v>
      </c>
      <c r="E219" s="5">
        <v>0.45091</v>
      </c>
      <c r="F219" s="1"/>
      <c r="G219" s="4"/>
      <c r="H219" s="5">
        <v>216.0</v>
      </c>
      <c r="I219" s="5">
        <v>1.55712</v>
      </c>
      <c r="J219" s="5">
        <v>2.45196</v>
      </c>
      <c r="K219" s="1"/>
      <c r="L219" s="1"/>
    </row>
    <row r="220">
      <c r="B220" s="2"/>
      <c r="C220" s="5">
        <v>217.0</v>
      </c>
      <c r="D220" s="5">
        <v>0.16119</v>
      </c>
      <c r="E220" s="5">
        <v>0.282</v>
      </c>
      <c r="F220" s="1"/>
      <c r="G220" s="4"/>
      <c r="H220" s="5">
        <v>217.0</v>
      </c>
      <c r="I220" s="5">
        <v>1.08846</v>
      </c>
      <c r="J220" s="5">
        <v>1.92671</v>
      </c>
      <c r="K220" s="1"/>
      <c r="L220" s="1"/>
    </row>
    <row r="221">
      <c r="B221" s="2"/>
      <c r="C221" s="5">
        <v>218.0</v>
      </c>
      <c r="D221" s="5">
        <v>0.16295</v>
      </c>
      <c r="E221" s="5">
        <v>0.35788</v>
      </c>
      <c r="F221" s="1"/>
      <c r="G221" s="4"/>
      <c r="H221" s="5">
        <v>218.0</v>
      </c>
      <c r="I221" s="5">
        <v>0.83414</v>
      </c>
      <c r="J221" s="5">
        <v>1.27095</v>
      </c>
      <c r="K221" s="1"/>
      <c r="L221" s="1"/>
    </row>
    <row r="222">
      <c r="B222" s="2"/>
      <c r="C222" s="5">
        <v>219.0</v>
      </c>
      <c r="D222" s="5">
        <v>0.15686</v>
      </c>
      <c r="E222" s="5">
        <v>0.36961</v>
      </c>
      <c r="F222" s="1"/>
      <c r="G222" s="4"/>
      <c r="H222" s="5">
        <v>219.0</v>
      </c>
      <c r="I222" s="5">
        <v>0.90536</v>
      </c>
      <c r="J222" s="5">
        <v>1.09146</v>
      </c>
      <c r="K222" s="1"/>
      <c r="L222" s="1"/>
    </row>
    <row r="223">
      <c r="B223" s="2"/>
      <c r="C223" s="5">
        <v>220.0</v>
      </c>
      <c r="D223" s="5">
        <v>0.237</v>
      </c>
      <c r="E223" s="5">
        <v>0.32498</v>
      </c>
      <c r="F223" s="1"/>
      <c r="G223" s="4"/>
      <c r="H223" s="5">
        <v>220.0</v>
      </c>
      <c r="I223" s="5">
        <v>0.75096</v>
      </c>
      <c r="J223" s="5">
        <v>0.95429</v>
      </c>
      <c r="K223" s="1"/>
      <c r="L223" s="1"/>
    </row>
    <row r="224">
      <c r="B224" s="2"/>
      <c r="C224" s="5">
        <v>221.0</v>
      </c>
      <c r="D224" s="5">
        <v>0.53214</v>
      </c>
      <c r="E224" s="5">
        <v>0.95061</v>
      </c>
      <c r="F224" s="1"/>
      <c r="G224" s="4"/>
      <c r="H224" s="5">
        <v>221.0</v>
      </c>
      <c r="I224" s="5">
        <v>0.78402</v>
      </c>
      <c r="J224" s="5">
        <v>1.53863</v>
      </c>
      <c r="K224" s="1"/>
      <c r="L224" s="1"/>
    </row>
    <row r="225">
      <c r="B225" s="2"/>
      <c r="C225" s="5">
        <v>222.0</v>
      </c>
      <c r="D225" s="5">
        <v>0.32258</v>
      </c>
      <c r="E225" s="5">
        <v>0.55738</v>
      </c>
      <c r="F225" s="1"/>
      <c r="G225" s="4"/>
      <c r="H225" s="5">
        <v>222.0</v>
      </c>
      <c r="I225" s="5">
        <v>1.6473</v>
      </c>
      <c r="J225" s="5">
        <v>1.76471</v>
      </c>
      <c r="K225" s="1"/>
      <c r="L225" s="1"/>
    </row>
    <row r="226">
      <c r="B226" s="2"/>
      <c r="C226" s="5">
        <v>223.0</v>
      </c>
      <c r="D226" s="5">
        <v>0.73978</v>
      </c>
      <c r="E226" s="5">
        <v>0.75158</v>
      </c>
      <c r="F226" s="1"/>
      <c r="G226" s="4"/>
      <c r="H226" s="5">
        <v>223.0</v>
      </c>
      <c r="I226" s="5">
        <v>1.35454</v>
      </c>
      <c r="J226" s="5">
        <v>1.58938</v>
      </c>
      <c r="K226" s="1"/>
      <c r="L226" s="1"/>
    </row>
    <row r="227">
      <c r="B227" s="2"/>
      <c r="C227" s="5">
        <v>224.0</v>
      </c>
      <c r="D227" s="5">
        <v>0.7506</v>
      </c>
      <c r="E227" s="5">
        <v>0.67063</v>
      </c>
      <c r="F227" s="1"/>
      <c r="G227" s="4"/>
      <c r="H227" s="5">
        <v>224.0</v>
      </c>
      <c r="I227" s="5">
        <v>2.17237</v>
      </c>
      <c r="J227" s="5">
        <v>1.62718</v>
      </c>
      <c r="K227" s="1"/>
      <c r="L227" s="1"/>
    </row>
    <row r="228">
      <c r="B228" s="2"/>
      <c r="C228" s="5">
        <v>225.0</v>
      </c>
      <c r="D228" s="5">
        <v>0.47261</v>
      </c>
      <c r="E228" s="5">
        <v>1.11704</v>
      </c>
      <c r="F228" s="1"/>
      <c r="G228" s="4"/>
      <c r="H228" s="5">
        <v>225.0</v>
      </c>
      <c r="I228" s="5">
        <v>1.64831</v>
      </c>
      <c r="J228" s="5">
        <v>1.29055</v>
      </c>
      <c r="K228" s="1"/>
      <c r="L228" s="1"/>
    </row>
    <row r="229">
      <c r="B229" s="2"/>
      <c r="C229" s="5">
        <v>226.0</v>
      </c>
      <c r="D229" s="5">
        <v>0.51119</v>
      </c>
      <c r="E229" s="5">
        <v>0.62006</v>
      </c>
      <c r="F229" s="1"/>
      <c r="G229" s="4"/>
      <c r="H229" s="5">
        <v>226.0</v>
      </c>
      <c r="I229" s="5">
        <v>1.83787</v>
      </c>
      <c r="J229" s="5">
        <v>1.18171</v>
      </c>
      <c r="K229" s="1"/>
      <c r="L229" s="1"/>
    </row>
    <row r="230">
      <c r="B230" s="2"/>
      <c r="C230" s="5">
        <v>227.0</v>
      </c>
      <c r="D230" s="5">
        <v>0.23776</v>
      </c>
      <c r="E230" s="5">
        <v>0.23083</v>
      </c>
      <c r="F230" s="1"/>
      <c r="G230" s="4"/>
      <c r="H230" s="5">
        <v>227.0</v>
      </c>
      <c r="I230" s="5">
        <v>1.43751</v>
      </c>
      <c r="J230" s="5">
        <v>1.28075</v>
      </c>
      <c r="K230" s="1"/>
      <c r="L230" s="1"/>
    </row>
    <row r="231">
      <c r="B231" s="2"/>
      <c r="C231" s="5">
        <v>228.0</v>
      </c>
      <c r="D231" s="5">
        <v>2.26093</v>
      </c>
      <c r="E231" s="5">
        <v>1.76614</v>
      </c>
      <c r="F231" s="1"/>
      <c r="G231" s="4"/>
      <c r="H231" s="5">
        <v>228.0</v>
      </c>
      <c r="I231" s="5">
        <v>1.03468</v>
      </c>
      <c r="J231" s="5">
        <v>0.2845</v>
      </c>
      <c r="K231" s="1"/>
      <c r="L231" s="1"/>
    </row>
    <row r="232">
      <c r="B232" s="2"/>
      <c r="C232" s="5">
        <v>229.0</v>
      </c>
      <c r="D232" s="5">
        <v>2.0684</v>
      </c>
      <c r="E232" s="5">
        <v>1.85906</v>
      </c>
      <c r="F232" s="1"/>
      <c r="G232" s="4"/>
      <c r="H232" s="5">
        <v>229.0</v>
      </c>
      <c r="I232" s="5">
        <v>0.76936</v>
      </c>
      <c r="J232" s="5">
        <v>1.0687</v>
      </c>
      <c r="K232" s="1"/>
      <c r="L232" s="1"/>
    </row>
    <row r="233">
      <c r="B233" s="2"/>
      <c r="C233" s="5">
        <v>230.0</v>
      </c>
      <c r="D233" s="5">
        <v>1.88073</v>
      </c>
      <c r="E233" s="5">
        <v>2.25747</v>
      </c>
      <c r="F233" s="1"/>
      <c r="G233" s="4"/>
      <c r="H233" s="5">
        <v>230.0</v>
      </c>
      <c r="I233" s="5">
        <v>0.83549</v>
      </c>
      <c r="J233" s="5">
        <v>0.94309</v>
      </c>
      <c r="K233" s="1"/>
      <c r="L233" s="1"/>
    </row>
    <row r="234">
      <c r="B234" s="2"/>
      <c r="C234" s="5">
        <v>231.0</v>
      </c>
      <c r="D234" s="5">
        <v>0.5418</v>
      </c>
      <c r="E234" s="5">
        <v>0.94955</v>
      </c>
      <c r="F234" s="1"/>
      <c r="G234" s="4"/>
      <c r="H234" s="5">
        <v>231.0</v>
      </c>
      <c r="I234" s="5">
        <v>1.0499</v>
      </c>
      <c r="J234" s="5">
        <v>0.597</v>
      </c>
      <c r="K234" s="1"/>
      <c r="L234" s="1"/>
    </row>
    <row r="235">
      <c r="B235" s="2"/>
      <c r="C235" s="5">
        <v>232.0</v>
      </c>
      <c r="D235" s="5">
        <v>1.05594</v>
      </c>
      <c r="E235" s="5">
        <v>0.66958</v>
      </c>
      <c r="F235" s="1"/>
      <c r="G235" s="4"/>
      <c r="H235" s="5">
        <v>232.0</v>
      </c>
      <c r="I235" s="5">
        <v>1.36966</v>
      </c>
      <c r="J235" s="5">
        <v>0.51058</v>
      </c>
      <c r="K235" s="1"/>
      <c r="L235" s="1"/>
    </row>
    <row r="236">
      <c r="B236" s="2"/>
      <c r="C236" s="5">
        <v>233.0</v>
      </c>
      <c r="D236" s="5">
        <v>1.62428</v>
      </c>
      <c r="E236" s="5">
        <v>2.08821</v>
      </c>
      <c r="F236" s="1"/>
      <c r="G236" s="4"/>
      <c r="H236" s="5">
        <v>233.0</v>
      </c>
      <c r="I236" s="5">
        <v>1.40128</v>
      </c>
      <c r="J236" s="5">
        <v>0.63303</v>
      </c>
      <c r="K236" s="1"/>
      <c r="L236" s="1"/>
    </row>
    <row r="237">
      <c r="B237" s="2"/>
      <c r="C237" s="5">
        <v>234.0</v>
      </c>
      <c r="D237" s="5">
        <v>1.19689</v>
      </c>
      <c r="E237" s="5">
        <v>0.81207</v>
      </c>
      <c r="F237" s="1"/>
      <c r="G237" s="4"/>
      <c r="H237" s="5">
        <v>234.0</v>
      </c>
      <c r="I237" s="5">
        <v>1.00615</v>
      </c>
      <c r="J237" s="5">
        <v>1.28109</v>
      </c>
      <c r="K237" s="1"/>
      <c r="L237" s="1"/>
    </row>
    <row r="238">
      <c r="B238" s="2"/>
      <c r="C238" s="5">
        <v>235.0</v>
      </c>
      <c r="D238" s="5">
        <v>2.92481</v>
      </c>
      <c r="E238" s="5">
        <v>2.63237</v>
      </c>
      <c r="F238" s="1"/>
      <c r="G238" s="4"/>
      <c r="H238" s="5">
        <v>235.0</v>
      </c>
      <c r="I238" s="5">
        <v>1.62754</v>
      </c>
      <c r="J238" s="5">
        <v>1.49384</v>
      </c>
      <c r="K238" s="1"/>
      <c r="L238" s="1"/>
    </row>
    <row r="239">
      <c r="B239" s="2"/>
      <c r="C239" s="5">
        <v>236.0</v>
      </c>
      <c r="D239" s="5">
        <v>1.17032</v>
      </c>
      <c r="E239" s="5">
        <v>1.45392</v>
      </c>
      <c r="F239" s="1"/>
      <c r="G239" s="4"/>
      <c r="H239" s="5">
        <v>236.0</v>
      </c>
      <c r="I239" s="5">
        <v>0.80275</v>
      </c>
      <c r="J239" s="5">
        <v>0.738</v>
      </c>
      <c r="K239" s="1"/>
      <c r="L239" s="1"/>
    </row>
    <row r="240">
      <c r="B240" s="2"/>
      <c r="C240" s="5">
        <v>237.0</v>
      </c>
      <c r="D240" s="5">
        <v>0.7454</v>
      </c>
      <c r="E240" s="5">
        <v>0.88282</v>
      </c>
      <c r="F240" s="1"/>
      <c r="G240" s="4"/>
      <c r="H240" s="5">
        <v>237.0</v>
      </c>
      <c r="I240" s="5">
        <v>1.30666</v>
      </c>
      <c r="J240" s="5">
        <v>1.43365</v>
      </c>
      <c r="K240" s="1"/>
      <c r="L240" s="1"/>
    </row>
    <row r="241">
      <c r="B241" s="2"/>
      <c r="C241" s="5">
        <v>238.0</v>
      </c>
      <c r="D241" s="5">
        <v>0.25046</v>
      </c>
      <c r="E241" s="5">
        <v>0.31844</v>
      </c>
      <c r="F241" s="1"/>
      <c r="G241" s="4"/>
      <c r="H241" s="5">
        <v>238.0</v>
      </c>
      <c r="I241" s="5">
        <v>1.75832</v>
      </c>
      <c r="J241" s="5">
        <v>0.81745</v>
      </c>
      <c r="K241" s="1"/>
      <c r="L241" s="1"/>
    </row>
    <row r="242">
      <c r="B242" s="2"/>
      <c r="C242" s="5">
        <v>239.0</v>
      </c>
      <c r="D242" s="5">
        <v>0.78526</v>
      </c>
      <c r="E242" s="5">
        <v>0.56381</v>
      </c>
      <c r="F242" s="1"/>
      <c r="G242" s="4"/>
      <c r="H242" s="5">
        <v>239.0</v>
      </c>
      <c r="I242" s="5">
        <v>1.20918</v>
      </c>
      <c r="J242" s="5">
        <v>0.90703</v>
      </c>
      <c r="K242" s="1"/>
      <c r="L242" s="1"/>
    </row>
    <row r="243">
      <c r="B243" s="2"/>
      <c r="C243" s="5">
        <v>240.0</v>
      </c>
      <c r="D243" s="5">
        <v>0.57388</v>
      </c>
      <c r="E243" s="5">
        <v>0.27552</v>
      </c>
      <c r="F243" s="1"/>
      <c r="G243" s="4"/>
      <c r="H243" s="5">
        <v>240.0</v>
      </c>
      <c r="I243" s="5">
        <v>1.55759</v>
      </c>
      <c r="J243" s="5">
        <v>1.04667</v>
      </c>
      <c r="K243" s="1"/>
      <c r="L243" s="1"/>
    </row>
    <row r="244">
      <c r="B244" s="2"/>
      <c r="C244" s="5">
        <v>241.0</v>
      </c>
      <c r="D244" s="5">
        <v>1.61491</v>
      </c>
      <c r="E244" s="5">
        <v>0.88877</v>
      </c>
      <c r="F244" s="1"/>
      <c r="G244" s="4"/>
      <c r="H244" s="5">
        <v>241.0</v>
      </c>
      <c r="I244" s="5">
        <v>1.72582</v>
      </c>
      <c r="J244" s="5">
        <v>0.84931</v>
      </c>
      <c r="K244" s="1"/>
      <c r="L244" s="1"/>
    </row>
    <row r="245">
      <c r="B245" s="2"/>
      <c r="C245" s="5">
        <v>242.0</v>
      </c>
      <c r="D245" s="5">
        <v>2.2036</v>
      </c>
      <c r="E245" s="5">
        <v>0.53324</v>
      </c>
      <c r="F245" s="1"/>
      <c r="G245" s="4"/>
      <c r="H245" s="5">
        <v>242.0</v>
      </c>
      <c r="I245" s="5">
        <v>0.75165</v>
      </c>
      <c r="J245" s="5">
        <v>1.38013</v>
      </c>
      <c r="K245" s="1"/>
      <c r="L245" s="1"/>
    </row>
    <row r="246">
      <c r="B246" s="2"/>
      <c r="C246" s="5">
        <v>243.0</v>
      </c>
      <c r="D246" s="5">
        <v>0.73279</v>
      </c>
      <c r="E246" s="5">
        <v>0.12197</v>
      </c>
      <c r="F246" s="1"/>
      <c r="G246" s="4"/>
      <c r="H246" s="5">
        <v>243.0</v>
      </c>
      <c r="I246" s="5">
        <v>0.63806</v>
      </c>
      <c r="J246" s="5">
        <v>0.1365</v>
      </c>
      <c r="K246" s="1"/>
      <c r="L246" s="1"/>
    </row>
    <row r="247">
      <c r="B247" s="2"/>
      <c r="C247" s="5">
        <v>244.0</v>
      </c>
      <c r="D247" s="5">
        <v>0.49343</v>
      </c>
      <c r="E247" s="5">
        <v>0.08707</v>
      </c>
      <c r="F247" s="1"/>
      <c r="G247" s="4"/>
      <c r="H247" s="5">
        <v>244.0</v>
      </c>
      <c r="I247" s="5">
        <v>1.74382</v>
      </c>
      <c r="J247" s="5">
        <v>0.78316</v>
      </c>
      <c r="K247" s="1"/>
      <c r="L247" s="1"/>
    </row>
    <row r="248">
      <c r="B248" s="2"/>
      <c r="C248" s="5">
        <v>245.0</v>
      </c>
      <c r="D248" s="5">
        <v>1.979</v>
      </c>
      <c r="E248" s="5">
        <v>0.27071</v>
      </c>
      <c r="F248" s="1"/>
      <c r="G248" s="4"/>
      <c r="H248" s="5">
        <v>245.0</v>
      </c>
      <c r="I248" s="5">
        <v>0.9012</v>
      </c>
      <c r="J248" s="5">
        <v>1.20937</v>
      </c>
      <c r="K248" s="1"/>
      <c r="L248" s="1"/>
    </row>
    <row r="249">
      <c r="B249" s="2"/>
      <c r="C249" s="5">
        <v>246.0</v>
      </c>
      <c r="D249" s="5">
        <v>0.98251</v>
      </c>
      <c r="E249" s="5">
        <v>0.22561</v>
      </c>
      <c r="F249" s="1"/>
      <c r="G249" s="4"/>
      <c r="H249" s="5">
        <v>246.0</v>
      </c>
      <c r="I249" s="5">
        <v>2.10753</v>
      </c>
      <c r="J249" s="5">
        <v>1.41686</v>
      </c>
      <c r="K249" s="1"/>
      <c r="L249" s="1"/>
    </row>
    <row r="250">
      <c r="B250" s="2"/>
      <c r="C250" s="5">
        <v>247.0</v>
      </c>
      <c r="D250" s="5">
        <v>1.18008</v>
      </c>
      <c r="E250" s="5">
        <v>0.241</v>
      </c>
      <c r="F250" s="1"/>
      <c r="G250" s="4"/>
      <c r="H250" s="5">
        <v>247.0</v>
      </c>
      <c r="I250" s="5">
        <v>0.78909</v>
      </c>
      <c r="J250" s="5">
        <v>0.47626</v>
      </c>
      <c r="K250" s="1"/>
      <c r="L250" s="1"/>
    </row>
    <row r="251">
      <c r="B251" s="2"/>
      <c r="C251" s="5">
        <v>248.0</v>
      </c>
      <c r="D251" s="5">
        <v>0.45468</v>
      </c>
      <c r="E251" s="5">
        <v>0.07622</v>
      </c>
      <c r="F251" s="1"/>
      <c r="G251" s="4"/>
      <c r="H251" s="5">
        <v>248.0</v>
      </c>
      <c r="I251" s="5">
        <v>0.92105</v>
      </c>
      <c r="J251" s="5">
        <v>0.35309</v>
      </c>
      <c r="K251" s="1"/>
      <c r="L251" s="1"/>
    </row>
    <row r="252">
      <c r="B252" s="2"/>
      <c r="C252" s="5">
        <v>249.0</v>
      </c>
      <c r="D252" s="5">
        <v>0.66225</v>
      </c>
      <c r="E252" s="5">
        <v>0.18764</v>
      </c>
      <c r="F252" s="1"/>
      <c r="G252" s="4"/>
      <c r="H252" s="5">
        <v>249.0</v>
      </c>
      <c r="I252" s="5">
        <v>1.67514</v>
      </c>
      <c r="J252" s="5">
        <v>0.51862</v>
      </c>
      <c r="K252" s="1"/>
      <c r="L252" s="1"/>
    </row>
    <row r="253">
      <c r="B253" s="2"/>
      <c r="C253" s="5">
        <v>250.0</v>
      </c>
      <c r="D253" s="5">
        <v>0.24172</v>
      </c>
      <c r="E253" s="5">
        <v>0.04167</v>
      </c>
      <c r="F253" s="1"/>
      <c r="G253" s="4"/>
      <c r="H253" s="5">
        <v>250.0</v>
      </c>
      <c r="I253" s="5">
        <v>1.26117</v>
      </c>
      <c r="J253" s="5">
        <v>0.44233</v>
      </c>
      <c r="K253" s="1"/>
      <c r="L253" s="1"/>
    </row>
    <row r="254">
      <c r="B254" s="2"/>
      <c r="C254" s="5">
        <v>251.0</v>
      </c>
      <c r="D254" s="5">
        <v>0.68139</v>
      </c>
      <c r="E254" s="5">
        <v>0.07333</v>
      </c>
      <c r="F254" s="1"/>
      <c r="G254" s="4"/>
      <c r="H254" s="5">
        <v>251.0</v>
      </c>
      <c r="I254" s="5">
        <v>1.4701</v>
      </c>
      <c r="J254" s="5">
        <v>0.73733</v>
      </c>
      <c r="K254" s="1"/>
      <c r="L254" s="1"/>
    </row>
    <row r="255">
      <c r="B255" s="2"/>
      <c r="C255" s="5">
        <v>252.0</v>
      </c>
      <c r="D255" s="5">
        <v>0.44016</v>
      </c>
      <c r="E255" s="5">
        <v>0.11306</v>
      </c>
      <c r="F255" s="1"/>
      <c r="G255" s="4"/>
      <c r="H255" s="5">
        <v>252.0</v>
      </c>
      <c r="I255" s="5">
        <v>1.07731</v>
      </c>
      <c r="J255" s="5">
        <v>0.44233</v>
      </c>
      <c r="K255" s="1"/>
      <c r="L255" s="1"/>
    </row>
    <row r="256">
      <c r="B256" s="2"/>
      <c r="C256" s="5">
        <v>253.0</v>
      </c>
      <c r="D256" s="5">
        <v>0.68953</v>
      </c>
      <c r="E256" s="5">
        <v>0.12391</v>
      </c>
      <c r="F256" s="1"/>
      <c r="G256" s="4"/>
      <c r="H256" s="5">
        <v>253.0</v>
      </c>
      <c r="I256" s="5">
        <v>1.36549</v>
      </c>
      <c r="J256" s="5">
        <v>1.02707</v>
      </c>
      <c r="K256" s="1"/>
      <c r="L256" s="1"/>
    </row>
    <row r="257">
      <c r="B257" s="2"/>
      <c r="C257" s="5">
        <v>254.0</v>
      </c>
      <c r="D257" s="5">
        <v>0.99369</v>
      </c>
      <c r="E257" s="5">
        <v>0.23734</v>
      </c>
      <c r="F257" s="1"/>
      <c r="G257" s="4"/>
      <c r="H257" s="5">
        <v>254.0</v>
      </c>
      <c r="I257" s="5">
        <v>1.19945</v>
      </c>
      <c r="J257" s="5">
        <v>0.58057</v>
      </c>
      <c r="K257" s="1"/>
      <c r="L257" s="1"/>
    </row>
    <row r="258">
      <c r="B258" s="2"/>
      <c r="C258" s="5">
        <v>255.0</v>
      </c>
      <c r="D258" s="5">
        <v>0.44619</v>
      </c>
      <c r="E258" s="5">
        <v>0.12191</v>
      </c>
      <c r="F258" s="1"/>
      <c r="G258" s="4"/>
      <c r="H258" s="5">
        <v>255.0</v>
      </c>
      <c r="I258" s="5">
        <v>1.19805</v>
      </c>
      <c r="J258" s="5">
        <v>0.99975</v>
      </c>
      <c r="K258" s="1"/>
      <c r="L258" s="1"/>
    </row>
    <row r="259">
      <c r="B259" s="2"/>
      <c r="C259" s="5">
        <v>256.0</v>
      </c>
      <c r="D259" s="5">
        <v>0.30734</v>
      </c>
      <c r="E259" s="5">
        <v>0.14183</v>
      </c>
      <c r="F259" s="1"/>
      <c r="G259" s="4"/>
      <c r="H259" s="5">
        <v>256.0</v>
      </c>
      <c r="I259" s="5">
        <v>1.4025</v>
      </c>
      <c r="J259" s="5">
        <v>1.44452</v>
      </c>
      <c r="K259" s="1"/>
      <c r="L259" s="1"/>
    </row>
    <row r="260">
      <c r="B260" s="2"/>
      <c r="C260" s="5">
        <v>257.0</v>
      </c>
      <c r="D260" s="5">
        <v>0.83541</v>
      </c>
      <c r="E260" s="5">
        <v>0.17721</v>
      </c>
      <c r="F260" s="1"/>
      <c r="G260" s="4"/>
      <c r="H260" s="5">
        <v>257.0</v>
      </c>
      <c r="I260" s="5">
        <v>1.69159</v>
      </c>
      <c r="J260" s="5">
        <v>0.86538</v>
      </c>
      <c r="K260" s="1"/>
      <c r="L260" s="1"/>
    </row>
    <row r="261">
      <c r="B261" s="2"/>
      <c r="C261" s="5">
        <v>258.0</v>
      </c>
      <c r="D261" s="5">
        <v>0.36242</v>
      </c>
      <c r="E261" s="5">
        <v>0.11047</v>
      </c>
      <c r="F261" s="1"/>
      <c r="G261" s="4"/>
      <c r="H261" s="5">
        <v>258.0</v>
      </c>
      <c r="I261" s="5">
        <v>1.29966</v>
      </c>
      <c r="J261" s="5">
        <v>0.99275</v>
      </c>
      <c r="K261" s="1"/>
      <c r="L261" s="1"/>
    </row>
    <row r="262">
      <c r="B262" s="2"/>
      <c r="C262" s="5">
        <v>259.0</v>
      </c>
      <c r="D262" s="5">
        <v>0.32203</v>
      </c>
      <c r="E262" s="5">
        <v>0.12273</v>
      </c>
      <c r="F262" s="1"/>
      <c r="G262" s="4"/>
      <c r="H262" s="5">
        <v>259.0</v>
      </c>
      <c r="I262" s="5">
        <v>1.31826</v>
      </c>
      <c r="J262" s="5">
        <v>0.79506</v>
      </c>
      <c r="K262" s="1"/>
      <c r="L262" s="1"/>
    </row>
    <row r="263">
      <c r="B263" s="2"/>
      <c r="C263" s="5">
        <v>260.0</v>
      </c>
      <c r="D263" s="5">
        <v>0.60524</v>
      </c>
      <c r="E263" s="5">
        <v>0.21358</v>
      </c>
      <c r="F263" s="1"/>
      <c r="G263" s="4"/>
      <c r="H263" s="5">
        <v>260.0</v>
      </c>
      <c r="I263" s="5">
        <v>1.53216</v>
      </c>
      <c r="J263" s="5">
        <v>0.92489</v>
      </c>
      <c r="K263" s="1"/>
      <c r="L263" s="1"/>
    </row>
    <row r="264">
      <c r="B264" s="2"/>
      <c r="C264" s="5">
        <v>261.0</v>
      </c>
      <c r="D264" s="5">
        <v>0.21216</v>
      </c>
      <c r="E264" s="5">
        <v>0.72667</v>
      </c>
      <c r="F264" s="1"/>
      <c r="G264" s="4"/>
      <c r="H264" s="5">
        <v>261.0</v>
      </c>
      <c r="I264" s="5">
        <v>1.27319</v>
      </c>
      <c r="J264" s="5">
        <v>0.84405</v>
      </c>
      <c r="K264" s="1"/>
      <c r="L264" s="1"/>
    </row>
    <row r="265">
      <c r="B265" s="2"/>
      <c r="C265" s="5">
        <v>262.0</v>
      </c>
      <c r="D265" s="5">
        <v>0.209</v>
      </c>
      <c r="E265" s="5">
        <v>0.08795</v>
      </c>
      <c r="F265" s="1"/>
      <c r="G265" s="4"/>
      <c r="H265" s="5">
        <v>262.0</v>
      </c>
      <c r="I265" s="5">
        <v>1.31138</v>
      </c>
      <c r="J265" s="5">
        <v>0.69078</v>
      </c>
      <c r="K265" s="1"/>
      <c r="L265" s="1"/>
    </row>
    <row r="266">
      <c r="B266" s="2"/>
      <c r="C266" s="5">
        <v>263.0</v>
      </c>
      <c r="D266" s="5">
        <v>0.99369</v>
      </c>
      <c r="E266" s="5">
        <v>0.16895</v>
      </c>
      <c r="F266" s="1"/>
      <c r="G266" s="4"/>
      <c r="H266" s="5">
        <v>263.0</v>
      </c>
      <c r="I266" s="5">
        <v>0.71079</v>
      </c>
      <c r="J266" s="5">
        <v>0.28523</v>
      </c>
      <c r="K266" s="1"/>
      <c r="L266" s="1"/>
    </row>
    <row r="267">
      <c r="B267" s="2"/>
      <c r="C267" s="5">
        <v>264.0</v>
      </c>
      <c r="D267" s="5">
        <v>1.04286</v>
      </c>
      <c r="E267" s="5">
        <v>0.20645</v>
      </c>
      <c r="F267" s="1"/>
      <c r="G267" s="4"/>
      <c r="H267" s="5">
        <v>264.0</v>
      </c>
      <c r="I267" s="5">
        <v>1.05489</v>
      </c>
      <c r="J267" s="5">
        <v>1.0372</v>
      </c>
      <c r="K267" s="1"/>
      <c r="L267" s="1"/>
    </row>
    <row r="268">
      <c r="B268" s="2"/>
      <c r="C268" s="5">
        <v>265.0</v>
      </c>
      <c r="D268" s="5">
        <v>0.85712</v>
      </c>
      <c r="E268" s="5">
        <v>0.18794</v>
      </c>
      <c r="F268" s="1"/>
      <c r="G268" s="4"/>
      <c r="H268" s="5">
        <v>265.0</v>
      </c>
      <c r="I268" s="5">
        <v>0.73132</v>
      </c>
      <c r="J268" s="5">
        <v>1.93931</v>
      </c>
      <c r="K268" s="1"/>
      <c r="L268" s="1"/>
    </row>
    <row r="269">
      <c r="B269" s="2"/>
      <c r="C269" s="5">
        <v>266.0</v>
      </c>
      <c r="D269" s="5">
        <v>0.93082</v>
      </c>
      <c r="E269" s="5">
        <v>0.30997</v>
      </c>
      <c r="F269" s="1"/>
      <c r="G269" s="4"/>
      <c r="H269" s="5">
        <v>266.0</v>
      </c>
      <c r="I269" s="5">
        <v>1.27207</v>
      </c>
      <c r="J269" s="5">
        <v>1.93055</v>
      </c>
      <c r="K269" s="1"/>
      <c r="L269" s="1"/>
    </row>
    <row r="270">
      <c r="B270" s="2"/>
      <c r="C270" s="5">
        <v>267.0</v>
      </c>
      <c r="D270" s="5">
        <v>0.75304</v>
      </c>
      <c r="E270" s="5">
        <v>0.30879</v>
      </c>
      <c r="F270" s="1"/>
      <c r="G270" s="4"/>
      <c r="H270" s="5">
        <v>267.0</v>
      </c>
      <c r="I270" s="5">
        <v>1.10864</v>
      </c>
      <c r="J270" s="5">
        <v>1.47881</v>
      </c>
      <c r="K270" s="1"/>
      <c r="L270" s="1"/>
    </row>
    <row r="271">
      <c r="B271" s="2"/>
      <c r="C271" s="5">
        <v>268.0</v>
      </c>
      <c r="D271" s="5">
        <v>1.05018</v>
      </c>
      <c r="E271" s="5">
        <v>0.22596</v>
      </c>
      <c r="F271" s="1"/>
      <c r="G271" s="4"/>
      <c r="H271" s="5">
        <v>268.0</v>
      </c>
      <c r="I271" s="5">
        <v>0.5346</v>
      </c>
      <c r="J271" s="5">
        <v>2.10937</v>
      </c>
      <c r="K271" s="1"/>
      <c r="L271" s="1"/>
    </row>
    <row r="272">
      <c r="B272" s="2"/>
      <c r="C272" s="5">
        <v>269.0</v>
      </c>
      <c r="D272" s="5">
        <v>0.42722</v>
      </c>
      <c r="E272" s="5">
        <v>0.08594</v>
      </c>
      <c r="F272" s="1"/>
      <c r="G272" s="4"/>
      <c r="H272" s="5">
        <v>269.0</v>
      </c>
      <c r="I272" s="5">
        <v>0.43619</v>
      </c>
      <c r="J272" s="5">
        <v>0.45983</v>
      </c>
      <c r="K272" s="1"/>
      <c r="L272" s="1"/>
    </row>
    <row r="273">
      <c r="B273" s="2"/>
      <c r="C273" s="5">
        <v>270.0</v>
      </c>
      <c r="D273" s="5">
        <v>1.56952</v>
      </c>
      <c r="E273" s="5">
        <v>0.2262</v>
      </c>
      <c r="F273" s="1"/>
      <c r="G273" s="4"/>
      <c r="H273" s="5">
        <v>270.0</v>
      </c>
      <c r="I273" s="5">
        <v>1.0796</v>
      </c>
      <c r="J273" s="5">
        <v>0.80379</v>
      </c>
      <c r="K273" s="1"/>
      <c r="L273" s="1"/>
    </row>
    <row r="274">
      <c r="B274" s="2"/>
      <c r="C274" s="5">
        <v>271.0</v>
      </c>
      <c r="D274" s="5">
        <v>0.68373</v>
      </c>
      <c r="E274" s="5">
        <v>0.13152</v>
      </c>
      <c r="F274" s="1"/>
      <c r="G274" s="4"/>
      <c r="H274" s="5">
        <v>271.0</v>
      </c>
      <c r="I274" s="5">
        <v>0.66489</v>
      </c>
      <c r="J274" s="5">
        <v>0.7562</v>
      </c>
      <c r="K274" s="1"/>
      <c r="L274" s="1"/>
    </row>
    <row r="275">
      <c r="B275" s="2"/>
      <c r="C275" s="5">
        <v>272.0</v>
      </c>
      <c r="D275" s="5">
        <v>0.52346</v>
      </c>
      <c r="E275" s="5">
        <v>0.09998</v>
      </c>
      <c r="F275" s="1"/>
      <c r="G275" s="4"/>
      <c r="H275" s="5">
        <v>272.0</v>
      </c>
      <c r="I275" s="5">
        <v>0.88224</v>
      </c>
      <c r="J275" s="5">
        <v>0.07771</v>
      </c>
      <c r="K275" s="1"/>
      <c r="L275" s="1"/>
    </row>
    <row r="276">
      <c r="B276" s="2"/>
      <c r="C276" s="5">
        <v>273.0</v>
      </c>
      <c r="D276" s="5">
        <v>1.21315</v>
      </c>
      <c r="E276" s="5">
        <v>0.21535</v>
      </c>
      <c r="F276" s="1"/>
      <c r="G276" s="4"/>
      <c r="H276" s="5">
        <v>273.0</v>
      </c>
      <c r="I276" s="5">
        <v>0.53432</v>
      </c>
      <c r="J276" s="5">
        <v>0.72121</v>
      </c>
      <c r="K276" s="1"/>
      <c r="L276" s="1"/>
    </row>
    <row r="277">
      <c r="B277" s="2"/>
      <c r="C277" s="5">
        <v>274.0</v>
      </c>
      <c r="D277" s="5">
        <v>0.83997</v>
      </c>
      <c r="E277" s="5">
        <v>0.19206</v>
      </c>
      <c r="F277" s="1"/>
      <c r="G277" s="4"/>
      <c r="H277" s="5">
        <v>274.0</v>
      </c>
      <c r="I277" s="5">
        <v>2.43887</v>
      </c>
      <c r="J277" s="5">
        <v>0.23131</v>
      </c>
      <c r="K277" s="1"/>
      <c r="L277" s="1"/>
    </row>
    <row r="278">
      <c r="B278" s="2"/>
      <c r="C278" s="5">
        <v>275.0</v>
      </c>
      <c r="D278" s="5">
        <v>1.08923</v>
      </c>
      <c r="E278" s="5">
        <v>0.52298</v>
      </c>
      <c r="F278" s="1"/>
      <c r="G278" s="4"/>
      <c r="H278" s="5">
        <v>275.0</v>
      </c>
      <c r="I278" s="5">
        <v>0.42633</v>
      </c>
      <c r="J278" s="5">
        <v>0.96268</v>
      </c>
      <c r="K278" s="1"/>
      <c r="L278" s="1"/>
    </row>
    <row r="279">
      <c r="B279" s="2"/>
      <c r="C279" s="5">
        <v>276.0</v>
      </c>
      <c r="D279" s="5">
        <v>0.364</v>
      </c>
      <c r="E279" s="5">
        <v>0.20262</v>
      </c>
      <c r="F279" s="1"/>
      <c r="G279" s="4"/>
      <c r="H279" s="5">
        <v>276.0</v>
      </c>
      <c r="I279" s="5">
        <v>0.30138</v>
      </c>
      <c r="J279" s="5">
        <v>0.93676</v>
      </c>
      <c r="K279" s="1"/>
      <c r="L279" s="1"/>
    </row>
    <row r="280">
      <c r="B280" s="2"/>
      <c r="C280" s="5">
        <v>277.0</v>
      </c>
      <c r="D280" s="5">
        <v>0.48541</v>
      </c>
      <c r="E280" s="5">
        <v>0.1689</v>
      </c>
      <c r="F280" s="1"/>
      <c r="G280" s="4"/>
      <c r="H280" s="5">
        <v>277.0</v>
      </c>
      <c r="I280" s="5">
        <v>0.44919</v>
      </c>
      <c r="J280" s="5">
        <v>0.72681</v>
      </c>
      <c r="K280" s="1"/>
      <c r="L280" s="1"/>
    </row>
    <row r="281">
      <c r="B281" s="2"/>
      <c r="C281" s="5">
        <v>278.0</v>
      </c>
      <c r="D281" s="5">
        <v>0.45737</v>
      </c>
      <c r="E281" s="5">
        <v>0.15498</v>
      </c>
      <c r="F281" s="1"/>
      <c r="G281" s="4"/>
      <c r="H281" s="5">
        <v>278.0</v>
      </c>
      <c r="I281" s="5">
        <v>0.52215</v>
      </c>
      <c r="J281" s="5">
        <v>1.24436</v>
      </c>
      <c r="K281" s="1"/>
      <c r="L281" s="1"/>
    </row>
    <row r="282">
      <c r="B282" s="2"/>
      <c r="C282" s="5">
        <v>279.0</v>
      </c>
      <c r="D282" s="5">
        <v>0.7548</v>
      </c>
      <c r="E282" s="5">
        <v>0.25639</v>
      </c>
      <c r="F282" s="1"/>
      <c r="G282" s="4"/>
      <c r="H282" s="5">
        <v>279.0</v>
      </c>
      <c r="I282" s="5">
        <v>1.0399</v>
      </c>
      <c r="J282" s="5">
        <v>1.13832</v>
      </c>
      <c r="K282" s="1"/>
      <c r="L282" s="1"/>
    </row>
    <row r="283">
      <c r="B283" s="2"/>
      <c r="C283" s="5">
        <v>280.0</v>
      </c>
      <c r="D283" s="5">
        <v>1.03742</v>
      </c>
      <c r="E283" s="5">
        <v>0.36481</v>
      </c>
      <c r="F283" s="1"/>
      <c r="G283" s="4"/>
      <c r="H283" s="5">
        <v>280.0</v>
      </c>
      <c r="I283" s="5">
        <v>0.68552</v>
      </c>
      <c r="J283" s="5">
        <v>0.83635</v>
      </c>
      <c r="K283" s="1"/>
      <c r="L283" s="1"/>
    </row>
    <row r="284">
      <c r="B284" s="2"/>
      <c r="C284" s="5">
        <v>281.0</v>
      </c>
      <c r="D284" s="5">
        <v>0.56637</v>
      </c>
      <c r="E284" s="5">
        <v>0.22272</v>
      </c>
      <c r="F284" s="1"/>
      <c r="G284" s="4"/>
      <c r="H284" s="5">
        <v>281.0</v>
      </c>
      <c r="I284" s="5">
        <v>0.72599</v>
      </c>
      <c r="J284" s="5">
        <v>0.36149</v>
      </c>
      <c r="K284" s="1"/>
      <c r="L284" s="1"/>
    </row>
    <row r="285">
      <c r="B285" s="2"/>
      <c r="C285" s="5">
        <v>282.0</v>
      </c>
      <c r="D285" s="5">
        <v>0.63925</v>
      </c>
      <c r="E285" s="5">
        <v>0.35908</v>
      </c>
      <c r="F285" s="1"/>
      <c r="G285" s="4"/>
      <c r="H285" s="5">
        <v>282.0</v>
      </c>
      <c r="I285" s="5">
        <v>0.74674</v>
      </c>
      <c r="J285" s="5">
        <v>0.61343</v>
      </c>
      <c r="K285" s="1"/>
      <c r="L285" s="1"/>
    </row>
    <row r="286">
      <c r="B286" s="2"/>
      <c r="C286" s="5">
        <v>283.0</v>
      </c>
      <c r="D286" s="5">
        <v>1.49284</v>
      </c>
      <c r="E286" s="5">
        <v>0.33156</v>
      </c>
      <c r="F286" s="1"/>
      <c r="G286" s="4"/>
      <c r="H286" s="5">
        <v>283.0</v>
      </c>
      <c r="I286" s="5">
        <v>1.05509</v>
      </c>
      <c r="J286" s="5">
        <v>1.06016</v>
      </c>
      <c r="K286" s="1"/>
      <c r="L286" s="1"/>
    </row>
    <row r="287">
      <c r="B287" s="2"/>
      <c r="C287" s="5">
        <v>284.0</v>
      </c>
      <c r="D287" s="5">
        <v>0.93182</v>
      </c>
      <c r="E287" s="5">
        <v>0.37972</v>
      </c>
      <c r="F287" s="1"/>
      <c r="G287" s="4"/>
      <c r="H287" s="5">
        <v>284.0</v>
      </c>
      <c r="I287" s="5">
        <v>0.88836</v>
      </c>
      <c r="J287" s="5">
        <v>1.34934</v>
      </c>
      <c r="K287" s="1"/>
      <c r="L287" s="1"/>
    </row>
    <row r="288">
      <c r="B288" s="2"/>
      <c r="C288" s="5">
        <v>285.0</v>
      </c>
      <c r="D288" s="5">
        <v>1.23574</v>
      </c>
      <c r="E288" s="5">
        <v>0.43372</v>
      </c>
      <c r="F288" s="1"/>
      <c r="G288" s="4"/>
      <c r="H288" s="5">
        <v>285.0</v>
      </c>
      <c r="I288" s="5">
        <v>1.03421</v>
      </c>
      <c r="J288" s="5">
        <v>1.81893</v>
      </c>
      <c r="K288" s="1"/>
      <c r="L288" s="1"/>
    </row>
    <row r="289">
      <c r="B289" s="2"/>
      <c r="C289" s="5">
        <v>286.0</v>
      </c>
      <c r="D289" s="5">
        <v>0.47803</v>
      </c>
      <c r="E289" s="5">
        <v>0.29276</v>
      </c>
      <c r="F289" s="1"/>
      <c r="G289" s="4"/>
      <c r="H289" s="5">
        <v>286.0</v>
      </c>
      <c r="I289" s="5">
        <v>0.81081</v>
      </c>
      <c r="J289" s="5">
        <v>1.29265</v>
      </c>
      <c r="K289" s="1"/>
      <c r="L289" s="1"/>
    </row>
    <row r="290">
      <c r="B290" s="2"/>
      <c r="C290" s="5">
        <v>287.0</v>
      </c>
      <c r="D290" s="5">
        <v>0.6252</v>
      </c>
      <c r="E290" s="5">
        <v>0.63611</v>
      </c>
      <c r="F290" s="1"/>
      <c r="G290" s="4"/>
      <c r="H290" s="5">
        <v>287.0</v>
      </c>
      <c r="I290" s="5">
        <v>0.64646</v>
      </c>
      <c r="J290" s="5">
        <v>2.70774</v>
      </c>
      <c r="K290" s="1"/>
      <c r="L290" s="1"/>
    </row>
    <row r="291">
      <c r="B291" s="2"/>
      <c r="C291" s="5">
        <v>288.0</v>
      </c>
      <c r="D291" s="5">
        <v>1.31512</v>
      </c>
      <c r="E291" s="5">
        <v>0.39151</v>
      </c>
      <c r="F291" s="1"/>
      <c r="G291" s="4"/>
      <c r="H291" s="5">
        <v>288.0</v>
      </c>
      <c r="I291" s="5">
        <v>0.47845</v>
      </c>
      <c r="J291" s="5">
        <v>1.14078</v>
      </c>
      <c r="K291" s="1"/>
      <c r="L291" s="1"/>
    </row>
    <row r="292">
      <c r="B292" s="2"/>
      <c r="C292" s="5">
        <v>289.0</v>
      </c>
      <c r="D292" s="5">
        <v>0.70212</v>
      </c>
      <c r="E292" s="5">
        <v>0.23551</v>
      </c>
      <c r="F292" s="1"/>
      <c r="G292" s="4"/>
      <c r="H292" s="5">
        <v>289.0</v>
      </c>
      <c r="I292" s="5">
        <v>0.39613</v>
      </c>
      <c r="J292" s="5">
        <v>1.44138</v>
      </c>
      <c r="K292" s="1"/>
      <c r="L292" s="1"/>
    </row>
    <row r="293">
      <c r="B293" s="2"/>
      <c r="C293" s="5">
        <v>290.0</v>
      </c>
      <c r="D293" s="5">
        <v>0.82253</v>
      </c>
      <c r="E293" s="5">
        <v>0.27578</v>
      </c>
      <c r="F293" s="1"/>
      <c r="G293" s="4"/>
      <c r="H293" s="5">
        <v>290.0</v>
      </c>
      <c r="I293" s="5">
        <v>0.82057</v>
      </c>
      <c r="J293" s="5">
        <v>1.43085</v>
      </c>
      <c r="K293" s="1"/>
      <c r="L293" s="1"/>
    </row>
    <row r="294">
      <c r="B294" s="2"/>
      <c r="C294" s="5">
        <v>291.0</v>
      </c>
      <c r="D294" s="5">
        <v>0.45005</v>
      </c>
      <c r="E294" s="5">
        <v>0.24082</v>
      </c>
      <c r="F294" s="1"/>
      <c r="G294" s="4"/>
      <c r="H294" s="5">
        <v>291.0</v>
      </c>
      <c r="I294" s="5">
        <v>0.82345</v>
      </c>
      <c r="J294" s="5">
        <v>0.71214</v>
      </c>
      <c r="K294" s="1"/>
      <c r="L294" s="1"/>
    </row>
    <row r="295">
      <c r="B295" s="2"/>
      <c r="C295" s="5">
        <v>292.0</v>
      </c>
      <c r="D295" s="5">
        <v>1.66494</v>
      </c>
      <c r="E295" s="5">
        <v>0.26228</v>
      </c>
      <c r="F295" s="1"/>
      <c r="G295" s="4"/>
      <c r="H295" s="5">
        <v>292.0</v>
      </c>
      <c r="I295" s="5">
        <v>1.05425</v>
      </c>
      <c r="J295" s="5">
        <v>1.21183</v>
      </c>
      <c r="K295" s="1"/>
      <c r="L295" s="1"/>
    </row>
    <row r="296">
      <c r="B296" s="2"/>
      <c r="C296" s="5">
        <v>293.0</v>
      </c>
      <c r="D296" s="5">
        <v>0.89189</v>
      </c>
      <c r="E296" s="5">
        <v>0.20627</v>
      </c>
      <c r="F296" s="1"/>
      <c r="G296" s="4"/>
      <c r="H296" s="5">
        <v>293.0</v>
      </c>
      <c r="I296" s="5">
        <v>0.91167</v>
      </c>
      <c r="J296" s="5">
        <v>2.23674</v>
      </c>
      <c r="K296" s="1"/>
      <c r="L296" s="1"/>
    </row>
    <row r="297">
      <c r="B297" s="2"/>
      <c r="C297" s="5">
        <v>294.0</v>
      </c>
      <c r="D297" s="5">
        <v>1.70159</v>
      </c>
      <c r="E297" s="5">
        <v>0.33928</v>
      </c>
      <c r="F297" s="1"/>
      <c r="G297" s="4"/>
      <c r="H297" s="5">
        <v>294.0</v>
      </c>
      <c r="I297" s="5">
        <v>0.84252</v>
      </c>
      <c r="J297" s="5">
        <v>1.19431</v>
      </c>
      <c r="K297" s="1"/>
      <c r="L297" s="1"/>
    </row>
    <row r="298">
      <c r="B298" s="2"/>
      <c r="C298" s="5">
        <v>295.0</v>
      </c>
      <c r="D298" s="5">
        <v>2.10819</v>
      </c>
      <c r="E298" s="5">
        <v>0.32</v>
      </c>
      <c r="F298" s="1"/>
      <c r="G298" s="4"/>
      <c r="H298" s="5">
        <v>295.0</v>
      </c>
      <c r="I298" s="5">
        <v>0.82401</v>
      </c>
      <c r="J298" s="5">
        <v>0.44827</v>
      </c>
      <c r="K298" s="1"/>
      <c r="L298" s="1"/>
    </row>
    <row r="299">
      <c r="B299" s="2"/>
      <c r="C299" s="5">
        <v>296.0</v>
      </c>
      <c r="D299" s="5">
        <v>0.8604</v>
      </c>
      <c r="E299" s="5">
        <v>0.1429</v>
      </c>
      <c r="F299" s="1"/>
      <c r="G299" s="4"/>
      <c r="H299" s="5">
        <v>296.0</v>
      </c>
      <c r="I299" s="5">
        <v>1.61708</v>
      </c>
      <c r="J299" s="5">
        <v>0.7534</v>
      </c>
      <c r="K299" s="1"/>
      <c r="L299" s="1"/>
    </row>
    <row r="300">
      <c r="B300" s="2"/>
      <c r="C300" s="5">
        <v>297.0</v>
      </c>
      <c r="D300" s="5">
        <v>1.11709</v>
      </c>
      <c r="E300" s="5">
        <v>0.18151</v>
      </c>
      <c r="F300" s="1"/>
      <c r="G300" s="4"/>
      <c r="H300" s="5">
        <v>297.0</v>
      </c>
      <c r="I300" s="5">
        <v>0.86734</v>
      </c>
      <c r="J300" s="5">
        <v>1.23283</v>
      </c>
      <c r="K300" s="1"/>
      <c r="L300" s="1"/>
    </row>
    <row r="301">
      <c r="B301" s="2"/>
      <c r="C301" s="5">
        <v>298.0</v>
      </c>
      <c r="D301" s="5">
        <v>0.75416</v>
      </c>
      <c r="E301" s="5">
        <v>0.22956</v>
      </c>
      <c r="F301" s="1"/>
      <c r="G301" s="4"/>
      <c r="H301" s="5">
        <v>298.0</v>
      </c>
      <c r="I301" s="5">
        <v>1.30705</v>
      </c>
      <c r="J301" s="5">
        <v>1.05574</v>
      </c>
      <c r="K301" s="1"/>
      <c r="L301" s="1"/>
    </row>
    <row r="302">
      <c r="B302" s="2"/>
      <c r="C302" s="5">
        <v>299.0</v>
      </c>
      <c r="D302" s="5">
        <v>0.72249</v>
      </c>
      <c r="E302" s="5">
        <v>0.19436</v>
      </c>
      <c r="F302" s="1"/>
      <c r="G302" s="4"/>
      <c r="H302" s="5">
        <v>299.0</v>
      </c>
      <c r="I302" s="5">
        <v>1.1541</v>
      </c>
      <c r="J302" s="5">
        <v>0.88814</v>
      </c>
      <c r="K302" s="1"/>
      <c r="L302" s="1"/>
    </row>
    <row r="303">
      <c r="B303" s="2"/>
      <c r="C303" s="5">
        <v>300.0</v>
      </c>
      <c r="D303" s="5">
        <v>1.49161</v>
      </c>
      <c r="E303" s="5">
        <v>0.38856</v>
      </c>
      <c r="F303" s="1"/>
      <c r="G303" s="4"/>
      <c r="H303" s="5">
        <v>300.0</v>
      </c>
      <c r="I303" s="5">
        <v>0.95031</v>
      </c>
      <c r="J303" s="5">
        <v>0.52421</v>
      </c>
      <c r="K303" s="1"/>
      <c r="L303" s="1"/>
    </row>
    <row r="304">
      <c r="B304" s="2"/>
      <c r="C304" s="5">
        <v>301.0</v>
      </c>
      <c r="D304" s="5">
        <v>0.95968</v>
      </c>
      <c r="E304" s="5">
        <v>0.1584</v>
      </c>
      <c r="F304" s="1"/>
      <c r="G304" s="4"/>
      <c r="H304" s="5">
        <v>301.0</v>
      </c>
      <c r="I304" s="5">
        <v>0.59041</v>
      </c>
      <c r="J304" s="5">
        <v>0.20332</v>
      </c>
      <c r="K304" s="1"/>
      <c r="L304" s="1"/>
    </row>
    <row r="305">
      <c r="B305" s="2"/>
      <c r="C305" s="5">
        <v>302.0</v>
      </c>
      <c r="D305" s="5">
        <v>0.90472</v>
      </c>
      <c r="E305" s="5">
        <v>0.2499</v>
      </c>
      <c r="F305" s="1"/>
      <c r="G305" s="4"/>
      <c r="H305" s="5">
        <v>302.0</v>
      </c>
      <c r="I305" s="5">
        <v>0.7933</v>
      </c>
      <c r="J305" s="5">
        <v>0.51405</v>
      </c>
      <c r="K305" s="1"/>
      <c r="L305" s="1"/>
    </row>
    <row r="306">
      <c r="B306" s="2"/>
      <c r="C306" s="5">
        <v>303.0</v>
      </c>
      <c r="D306" s="5">
        <v>1.4103</v>
      </c>
      <c r="E306" s="5">
        <v>0.32259</v>
      </c>
      <c r="F306" s="1"/>
      <c r="G306" s="4"/>
      <c r="H306" s="5">
        <v>303.0</v>
      </c>
      <c r="I306" s="5">
        <v>0.73129</v>
      </c>
      <c r="J306" s="5">
        <v>0.79612</v>
      </c>
      <c r="K306" s="1"/>
      <c r="L306" s="1"/>
    </row>
    <row r="307">
      <c r="B307" s="2"/>
      <c r="C307" s="5">
        <v>304.0</v>
      </c>
      <c r="D307" s="5">
        <v>1.80011</v>
      </c>
      <c r="E307" s="5">
        <v>0.32265</v>
      </c>
      <c r="F307" s="1"/>
      <c r="G307" s="4"/>
      <c r="H307" s="5">
        <v>304.0</v>
      </c>
      <c r="I307" s="5">
        <v>0.58219</v>
      </c>
      <c r="J307" s="5">
        <v>0.47206</v>
      </c>
      <c r="K307" s="1"/>
      <c r="L307" s="1"/>
    </row>
    <row r="308">
      <c r="B308" s="2"/>
      <c r="C308" s="5">
        <v>305.0</v>
      </c>
      <c r="D308" s="5">
        <v>0.31466</v>
      </c>
      <c r="E308" s="5">
        <v>0.18587</v>
      </c>
      <c r="F308" s="1"/>
      <c r="G308" s="4"/>
      <c r="H308" s="5">
        <v>305.0</v>
      </c>
      <c r="I308" s="5">
        <v>1.51135</v>
      </c>
      <c r="J308" s="5">
        <v>1.0715</v>
      </c>
      <c r="K308" s="1"/>
      <c r="L308" s="1"/>
    </row>
    <row r="309">
      <c r="B309" s="2"/>
      <c r="C309" s="5">
        <v>306.0</v>
      </c>
      <c r="D309" s="5">
        <v>0.7044</v>
      </c>
      <c r="E309" s="5">
        <v>0.30449</v>
      </c>
      <c r="F309" s="1"/>
      <c r="G309" s="4"/>
      <c r="H309" s="5">
        <v>306.0</v>
      </c>
      <c r="I309" s="5">
        <v>0.41895</v>
      </c>
      <c r="J309" s="5">
        <v>0.47103</v>
      </c>
      <c r="K309" s="1"/>
      <c r="L309" s="1"/>
    </row>
    <row r="310">
      <c r="B310" s="2"/>
      <c r="C310" s="5">
        <v>307.0</v>
      </c>
      <c r="D310" s="5">
        <v>0.63392</v>
      </c>
      <c r="E310" s="5">
        <v>0.51107</v>
      </c>
      <c r="F310" s="1"/>
      <c r="G310" s="4"/>
      <c r="H310" s="5">
        <v>307.0</v>
      </c>
      <c r="I310" s="5">
        <v>0.43906</v>
      </c>
      <c r="J310" s="5">
        <v>0.57357</v>
      </c>
      <c r="K310" s="1"/>
      <c r="L310" s="1"/>
    </row>
    <row r="311">
      <c r="B311" s="2"/>
      <c r="C311" s="5">
        <v>308.0</v>
      </c>
      <c r="D311" s="5">
        <v>0.64973</v>
      </c>
      <c r="E311" s="5">
        <v>0.35089</v>
      </c>
      <c r="F311" s="1"/>
      <c r="G311" s="4"/>
      <c r="H311" s="5">
        <v>308.0</v>
      </c>
      <c r="I311" s="5">
        <v>0.57429</v>
      </c>
      <c r="J311" s="5">
        <v>0.61869</v>
      </c>
      <c r="K311" s="1"/>
      <c r="L311" s="1"/>
    </row>
    <row r="312">
      <c r="B312" s="2"/>
      <c r="C312" s="5">
        <v>309.0</v>
      </c>
      <c r="D312" s="5">
        <v>0.47909</v>
      </c>
      <c r="E312" s="5">
        <v>0.14991</v>
      </c>
      <c r="F312" s="1"/>
      <c r="G312" s="4"/>
      <c r="H312" s="5">
        <v>309.0</v>
      </c>
      <c r="I312" s="5">
        <v>0.66333</v>
      </c>
      <c r="J312" s="5">
        <v>0.87974</v>
      </c>
      <c r="K312" s="1"/>
      <c r="L312" s="1"/>
    </row>
    <row r="313">
      <c r="B313" s="2"/>
      <c r="C313" s="5">
        <v>310.0</v>
      </c>
      <c r="D313" s="5">
        <v>0.20659</v>
      </c>
      <c r="E313" s="5">
        <v>0.12857</v>
      </c>
      <c r="F313" s="1"/>
      <c r="G313" s="4"/>
      <c r="H313" s="5">
        <v>310.0</v>
      </c>
      <c r="I313" s="5">
        <v>0.4333</v>
      </c>
      <c r="J313" s="5">
        <v>0.46193</v>
      </c>
      <c r="K313" s="1"/>
      <c r="L313" s="1"/>
    </row>
    <row r="314">
      <c r="B314" s="2"/>
      <c r="C314" s="5">
        <v>311.0</v>
      </c>
      <c r="D314" s="5">
        <v>1.22825</v>
      </c>
      <c r="E314" s="5">
        <v>0.55653</v>
      </c>
      <c r="F314" s="1"/>
      <c r="G314" s="4"/>
      <c r="H314" s="5">
        <v>311.0</v>
      </c>
      <c r="I314" s="5">
        <v>0.85943</v>
      </c>
      <c r="J314" s="5">
        <v>1.2209</v>
      </c>
      <c r="K314" s="1"/>
      <c r="L314" s="1"/>
    </row>
    <row r="315">
      <c r="B315" s="2"/>
      <c r="C315" s="5">
        <v>312.0</v>
      </c>
      <c r="D315" s="5">
        <v>0.61372</v>
      </c>
      <c r="E315" s="5">
        <v>0.24229</v>
      </c>
      <c r="F315" s="1"/>
      <c r="G315" s="4"/>
      <c r="H315" s="5">
        <v>312.0</v>
      </c>
      <c r="I315" s="5">
        <v>0.7236</v>
      </c>
      <c r="J315" s="5">
        <v>1.3448</v>
      </c>
      <c r="K315" s="1"/>
      <c r="L315" s="1"/>
    </row>
    <row r="316">
      <c r="B316" s="2"/>
      <c r="C316" s="5">
        <v>313.0</v>
      </c>
      <c r="D316" s="5">
        <v>0.74549</v>
      </c>
      <c r="E316" s="5">
        <v>0.13287</v>
      </c>
      <c r="F316" s="1"/>
      <c r="G316" s="4"/>
      <c r="H316" s="5">
        <v>313.0</v>
      </c>
      <c r="I316" s="5">
        <v>0.80192</v>
      </c>
      <c r="J316" s="5">
        <v>0.55571</v>
      </c>
      <c r="K316" s="1"/>
      <c r="L316" s="1"/>
    </row>
    <row r="317">
      <c r="B317" s="2"/>
      <c r="C317" s="5">
        <v>314.0</v>
      </c>
      <c r="D317" s="5">
        <v>0.63334</v>
      </c>
      <c r="E317" s="5">
        <v>0.14661</v>
      </c>
      <c r="F317" s="1"/>
      <c r="G317" s="4"/>
      <c r="H317" s="5">
        <v>314.0</v>
      </c>
      <c r="I317" s="5">
        <v>0.64452</v>
      </c>
      <c r="J317" s="5">
        <v>2.14366</v>
      </c>
      <c r="K317" s="1"/>
      <c r="L317" s="1"/>
    </row>
    <row r="318">
      <c r="B318" s="2"/>
      <c r="C318" s="5">
        <v>315.0</v>
      </c>
      <c r="D318" s="5">
        <v>0.55232</v>
      </c>
      <c r="E318" s="5">
        <v>0.14425</v>
      </c>
      <c r="F318" s="1"/>
      <c r="G318" s="4"/>
      <c r="H318" s="5">
        <v>315.0</v>
      </c>
      <c r="I318" s="5">
        <v>0.5863</v>
      </c>
      <c r="J318" s="5">
        <v>1.40043</v>
      </c>
      <c r="K318" s="1"/>
      <c r="L318" s="1"/>
    </row>
    <row r="319">
      <c r="B319" s="2"/>
      <c r="C319" s="5">
        <v>316.0</v>
      </c>
      <c r="D319" s="5">
        <v>1.12037</v>
      </c>
      <c r="E319" s="5">
        <v>0.25987</v>
      </c>
      <c r="F319" s="1"/>
      <c r="G319" s="4"/>
      <c r="H319" s="5">
        <v>316.0</v>
      </c>
      <c r="I319" s="5">
        <v>0.61374</v>
      </c>
      <c r="J319" s="5">
        <v>0.91263</v>
      </c>
      <c r="K319" s="1"/>
      <c r="L319" s="1"/>
    </row>
    <row r="320">
      <c r="B320" s="2"/>
      <c r="C320" s="5">
        <v>317.0</v>
      </c>
      <c r="D320" s="5">
        <v>0.43969</v>
      </c>
      <c r="E320" s="5">
        <v>0.08736</v>
      </c>
      <c r="F320" s="1"/>
      <c r="G320" s="4"/>
      <c r="H320" s="5">
        <v>317.0</v>
      </c>
      <c r="I320" s="5">
        <v>0.32556</v>
      </c>
      <c r="J320" s="5">
        <v>0.67468</v>
      </c>
      <c r="K320" s="1"/>
      <c r="L320" s="1"/>
    </row>
    <row r="321">
      <c r="B321" s="2"/>
      <c r="C321" s="5">
        <v>318.0</v>
      </c>
      <c r="D321" s="5">
        <v>1.1189</v>
      </c>
      <c r="E321" s="5">
        <v>0.61483</v>
      </c>
      <c r="F321" s="1"/>
      <c r="G321" s="4"/>
      <c r="H321" s="5">
        <v>318.0</v>
      </c>
      <c r="I321" s="5">
        <v>0.41622</v>
      </c>
      <c r="J321" s="5">
        <v>0.52421</v>
      </c>
      <c r="K321" s="1"/>
      <c r="L321" s="1"/>
    </row>
    <row r="322">
      <c r="B322" s="2"/>
      <c r="C322" s="5">
        <v>319.0</v>
      </c>
      <c r="D322" s="5">
        <v>0.70733</v>
      </c>
      <c r="E322" s="5">
        <v>0.26216</v>
      </c>
      <c r="F322" s="1"/>
      <c r="G322" s="4"/>
      <c r="H322" s="5">
        <v>319.0</v>
      </c>
      <c r="I322" s="5">
        <v>0.67687</v>
      </c>
      <c r="J322" s="5">
        <v>0.95462</v>
      </c>
      <c r="K322" s="1"/>
      <c r="L322" s="1"/>
    </row>
    <row r="323">
      <c r="B323" s="2"/>
      <c r="C323" s="5">
        <v>320.0</v>
      </c>
      <c r="D323" s="5">
        <v>0.40884</v>
      </c>
      <c r="E323" s="5">
        <v>0.37571</v>
      </c>
      <c r="F323" s="1"/>
      <c r="G323" s="4"/>
      <c r="H323" s="5">
        <v>320.0</v>
      </c>
      <c r="I323" s="5">
        <v>0.48996</v>
      </c>
      <c r="J323" s="5">
        <v>0.4247</v>
      </c>
      <c r="K323" s="1"/>
      <c r="L323" s="1"/>
    </row>
    <row r="324">
      <c r="B324" s="2"/>
      <c r="C324" s="5">
        <v>321.0</v>
      </c>
      <c r="D324" s="5">
        <v>0.55729</v>
      </c>
      <c r="E324" s="5">
        <v>0.28468</v>
      </c>
      <c r="F324" s="1"/>
      <c r="G324" s="4"/>
      <c r="H324" s="5">
        <v>321.0</v>
      </c>
      <c r="I324" s="5">
        <v>0.32633</v>
      </c>
      <c r="J324" s="5">
        <v>0.07631</v>
      </c>
      <c r="K324" s="1"/>
      <c r="L324" s="1"/>
    </row>
    <row r="325">
      <c r="B325" s="2"/>
      <c r="C325" s="5">
        <v>322.0</v>
      </c>
      <c r="D325" s="5">
        <v>0.9183</v>
      </c>
      <c r="E325" s="5">
        <v>0.44381</v>
      </c>
      <c r="F325" s="1"/>
      <c r="G325" s="4"/>
      <c r="H325" s="5">
        <v>322.0</v>
      </c>
      <c r="I325" s="5">
        <v>0.18403</v>
      </c>
      <c r="J325" s="5">
        <v>0.05495</v>
      </c>
      <c r="K325" s="1"/>
      <c r="L325" s="1"/>
    </row>
    <row r="326">
      <c r="B326" s="2"/>
      <c r="C326" s="5">
        <v>323.0</v>
      </c>
      <c r="D326" s="5">
        <v>0.20531</v>
      </c>
      <c r="E326" s="5">
        <v>0.05942</v>
      </c>
      <c r="F326" s="1"/>
      <c r="G326" s="4"/>
      <c r="H326" s="5">
        <v>323.0</v>
      </c>
      <c r="I326" s="5">
        <v>0.37703</v>
      </c>
      <c r="J326" s="5">
        <v>0.68901</v>
      </c>
      <c r="K326" s="1"/>
      <c r="L326" s="1"/>
    </row>
    <row r="327">
      <c r="B327" s="2"/>
      <c r="C327" s="5">
        <v>324.0</v>
      </c>
      <c r="D327" s="5">
        <v>0.33391</v>
      </c>
      <c r="E327" s="5">
        <v>0.08536</v>
      </c>
      <c r="F327" s="1"/>
      <c r="G327" s="4"/>
      <c r="H327" s="5">
        <v>324.0</v>
      </c>
      <c r="I327" s="5">
        <v>0.48537</v>
      </c>
      <c r="J327" s="5">
        <v>1.69333</v>
      </c>
      <c r="K327" s="1"/>
      <c r="L327" s="1"/>
    </row>
    <row r="328">
      <c r="B328" s="2"/>
      <c r="C328" s="5">
        <v>325.0</v>
      </c>
      <c r="D328" s="5">
        <v>0.68139</v>
      </c>
      <c r="E328" s="5">
        <v>0.11625</v>
      </c>
      <c r="F328" s="1"/>
      <c r="G328" s="4"/>
      <c r="H328" s="5">
        <v>325.0</v>
      </c>
      <c r="I328" s="5">
        <v>0.40487</v>
      </c>
      <c r="J328" s="5">
        <v>0.86191</v>
      </c>
      <c r="K328" s="1"/>
      <c r="L328" s="1"/>
    </row>
    <row r="329">
      <c r="B329" s="2"/>
      <c r="C329" s="5">
        <v>326.0</v>
      </c>
      <c r="D329" s="5">
        <v>0.509</v>
      </c>
      <c r="E329" s="5">
        <v>0.18192</v>
      </c>
      <c r="F329" s="1"/>
      <c r="G329" s="4"/>
      <c r="H329" s="5">
        <v>326.0</v>
      </c>
      <c r="I329" s="5">
        <v>0.3096</v>
      </c>
      <c r="J329" s="5">
        <v>0.47383</v>
      </c>
      <c r="K329" s="1"/>
      <c r="L329" s="1"/>
    </row>
    <row r="330">
      <c r="B330" s="2"/>
      <c r="C330" s="5">
        <v>327.0</v>
      </c>
      <c r="D330" s="5">
        <v>0.88879</v>
      </c>
      <c r="E330" s="5">
        <v>0.29364</v>
      </c>
      <c r="F330" s="1"/>
      <c r="G330" s="4"/>
      <c r="H330" s="5">
        <v>327.0</v>
      </c>
      <c r="I330" s="5">
        <v>0.29544</v>
      </c>
      <c r="J330" s="5">
        <v>0.86434</v>
      </c>
      <c r="K330" s="1"/>
      <c r="L330" s="1"/>
    </row>
    <row r="331">
      <c r="B331" s="2"/>
      <c r="C331" s="5">
        <v>328.0</v>
      </c>
      <c r="D331" s="5">
        <v>0.80825</v>
      </c>
      <c r="E331" s="5">
        <v>0.16659</v>
      </c>
      <c r="F331" s="1"/>
      <c r="G331" s="4"/>
      <c r="H331" s="5">
        <v>328.0</v>
      </c>
      <c r="I331" s="5">
        <v>0.52258</v>
      </c>
      <c r="J331" s="5">
        <v>1.37033</v>
      </c>
      <c r="K331" s="1"/>
      <c r="L331" s="1"/>
    </row>
    <row r="332">
      <c r="B332" s="2"/>
      <c r="C332" s="5">
        <v>329.0</v>
      </c>
      <c r="D332" s="5">
        <v>0.67185</v>
      </c>
      <c r="E332" s="5">
        <v>0.29471</v>
      </c>
      <c r="F332" s="1"/>
      <c r="G332" s="4"/>
      <c r="H332" s="5">
        <v>329.0</v>
      </c>
      <c r="I332" s="5">
        <v>0.32994</v>
      </c>
      <c r="J332" s="5">
        <v>0.49306</v>
      </c>
      <c r="K332" s="1"/>
      <c r="L332" s="1"/>
    </row>
    <row r="333">
      <c r="B333" s="2"/>
      <c r="C333" s="5">
        <v>330.0</v>
      </c>
      <c r="D333" s="5">
        <v>0.63568</v>
      </c>
      <c r="E333" s="5">
        <v>0.17037</v>
      </c>
      <c r="F333" s="1"/>
      <c r="G333" s="4"/>
      <c r="H333" s="5">
        <v>330.0</v>
      </c>
      <c r="I333" s="5">
        <v>0.18989</v>
      </c>
      <c r="J333" s="5">
        <v>0.24707</v>
      </c>
      <c r="K333" s="1"/>
      <c r="L333" s="1"/>
    </row>
    <row r="334">
      <c r="B334" s="2"/>
      <c r="C334" s="5">
        <v>331.0</v>
      </c>
      <c r="D334" s="5">
        <v>0.28486</v>
      </c>
      <c r="E334" s="5">
        <v>0.09314</v>
      </c>
      <c r="F334" s="1"/>
      <c r="G334" s="4"/>
      <c r="H334" s="5">
        <v>331.0</v>
      </c>
      <c r="I334" s="5">
        <v>0.18376</v>
      </c>
      <c r="J334" s="5">
        <v>0.16766</v>
      </c>
      <c r="K334" s="1"/>
      <c r="L334" s="1"/>
    </row>
    <row r="335">
      <c r="B335" s="2"/>
      <c r="C335" s="5">
        <v>332.0</v>
      </c>
      <c r="D335" s="5">
        <v>0.71359</v>
      </c>
      <c r="E335" s="5">
        <v>0.89404</v>
      </c>
      <c r="F335" s="1"/>
      <c r="G335" s="4"/>
      <c r="H335" s="5">
        <v>332.0</v>
      </c>
      <c r="I335" s="5">
        <v>0.2609</v>
      </c>
      <c r="J335" s="5">
        <v>0.47942</v>
      </c>
      <c r="K335" s="1"/>
      <c r="L335" s="1"/>
    </row>
    <row r="336">
      <c r="B336" s="2"/>
      <c r="C336" s="5">
        <v>333.0</v>
      </c>
      <c r="D336" s="5">
        <v>0.50315</v>
      </c>
      <c r="E336" s="5">
        <v>0.22313</v>
      </c>
      <c r="F336" s="1"/>
      <c r="G336" s="4"/>
      <c r="H336" s="5">
        <v>333.0</v>
      </c>
      <c r="I336" s="5">
        <v>0.42786</v>
      </c>
      <c r="J336" s="5">
        <v>0.44407</v>
      </c>
      <c r="K336" s="1"/>
      <c r="L336" s="1"/>
    </row>
    <row r="337">
      <c r="B337" s="2"/>
      <c r="C337" s="5">
        <v>334.0</v>
      </c>
      <c r="D337" s="5">
        <v>0.56479</v>
      </c>
      <c r="E337" s="5">
        <v>0.19737</v>
      </c>
      <c r="F337" s="1"/>
      <c r="G337" s="4"/>
      <c r="H337" s="5">
        <v>334.0</v>
      </c>
      <c r="I337" s="5">
        <v>0.5967</v>
      </c>
      <c r="J337" s="5">
        <v>0.96268</v>
      </c>
      <c r="K337" s="1"/>
      <c r="L337" s="1"/>
    </row>
    <row r="338">
      <c r="B338" s="2"/>
      <c r="C338" s="5">
        <v>335.0</v>
      </c>
      <c r="D338" s="5">
        <v>0.30699</v>
      </c>
      <c r="E338" s="5">
        <v>0.08288</v>
      </c>
      <c r="F338" s="1"/>
      <c r="G338" s="4"/>
      <c r="H338" s="5">
        <v>335.0</v>
      </c>
      <c r="I338" s="5">
        <v>0.51945</v>
      </c>
      <c r="J338" s="5">
        <v>0.5746</v>
      </c>
      <c r="K338" s="1"/>
      <c r="L338" s="1"/>
    </row>
    <row r="339">
      <c r="B339" s="2"/>
      <c r="C339" s="5">
        <v>336.0</v>
      </c>
      <c r="D339" s="5">
        <v>0.67255</v>
      </c>
      <c r="E339" s="5">
        <v>0.16253</v>
      </c>
      <c r="F339" s="1"/>
      <c r="G339" s="4"/>
      <c r="H339" s="5">
        <v>336.0</v>
      </c>
      <c r="I339" s="5">
        <v>0.728</v>
      </c>
      <c r="J339" s="5">
        <v>0.5942</v>
      </c>
      <c r="K339" s="1"/>
      <c r="L339" s="1"/>
    </row>
    <row r="340">
      <c r="B340" s="2"/>
      <c r="C340" s="5">
        <v>337.0</v>
      </c>
      <c r="D340" s="5">
        <v>0.70124</v>
      </c>
      <c r="E340" s="5">
        <v>0.06896</v>
      </c>
      <c r="F340" s="1"/>
      <c r="G340" s="4"/>
      <c r="H340" s="5">
        <v>337.0</v>
      </c>
      <c r="I340" s="5">
        <v>0.37139</v>
      </c>
      <c r="J340" s="5">
        <v>0.14246</v>
      </c>
      <c r="K340" s="1"/>
      <c r="L340" s="1"/>
    </row>
    <row r="341">
      <c r="B341" s="2"/>
      <c r="C341" s="5">
        <v>338.0</v>
      </c>
      <c r="D341" s="5">
        <v>0.63679</v>
      </c>
      <c r="E341" s="5">
        <v>0.43643</v>
      </c>
      <c r="F341" s="1"/>
      <c r="G341" s="4"/>
      <c r="H341" s="5">
        <v>338.0</v>
      </c>
      <c r="I341" s="5">
        <v>0.58232</v>
      </c>
      <c r="J341" s="5">
        <v>0.85418</v>
      </c>
      <c r="K341" s="1"/>
      <c r="L341" s="1"/>
    </row>
    <row r="342">
      <c r="B342" s="2"/>
      <c r="C342" s="5">
        <v>339.0</v>
      </c>
      <c r="D342" s="5">
        <v>0.48986</v>
      </c>
      <c r="E342" s="5">
        <v>0.22891</v>
      </c>
      <c r="F342" s="1"/>
      <c r="G342" s="4"/>
      <c r="H342" s="5">
        <v>339.0</v>
      </c>
      <c r="I342" s="5">
        <v>0.71041</v>
      </c>
      <c r="J342" s="5">
        <v>0.78979</v>
      </c>
      <c r="K342" s="1"/>
      <c r="L342" s="1"/>
    </row>
    <row r="343">
      <c r="B343" s="2"/>
      <c r="C343" s="5">
        <v>340.0</v>
      </c>
      <c r="D343" s="5">
        <v>0.27421</v>
      </c>
      <c r="E343" s="5">
        <v>0.04155</v>
      </c>
      <c r="F343" s="1"/>
      <c r="G343" s="4"/>
      <c r="H343" s="5">
        <v>340.0</v>
      </c>
      <c r="I343" s="5">
        <v>0.6498</v>
      </c>
      <c r="J343" s="5">
        <v>1.32694</v>
      </c>
      <c r="K343" s="1"/>
      <c r="L343" s="1"/>
    </row>
    <row r="344">
      <c r="B344" s="2"/>
      <c r="C344" s="5">
        <v>341.0</v>
      </c>
      <c r="D344" s="5">
        <v>0.11493</v>
      </c>
      <c r="E344" s="5">
        <v>0.0218</v>
      </c>
      <c r="F344" s="1"/>
      <c r="G344" s="4"/>
      <c r="H344" s="5">
        <v>341.0</v>
      </c>
      <c r="I344" s="5">
        <v>0.61888</v>
      </c>
      <c r="J344" s="5">
        <v>0.98015</v>
      </c>
      <c r="K344" s="1"/>
      <c r="L344" s="1"/>
    </row>
    <row r="345">
      <c r="B345" s="2"/>
      <c r="C345" s="5">
        <v>342.0</v>
      </c>
      <c r="D345" s="5">
        <v>0.22509</v>
      </c>
      <c r="E345" s="5">
        <v>0.22143</v>
      </c>
      <c r="F345" s="1"/>
      <c r="G345" s="4"/>
      <c r="H345" s="5">
        <v>342.0</v>
      </c>
      <c r="I345" s="5">
        <v>0.70843</v>
      </c>
      <c r="J345" s="5">
        <v>1.37767</v>
      </c>
      <c r="K345" s="1"/>
      <c r="L345" s="1"/>
    </row>
    <row r="346">
      <c r="B346" s="2"/>
      <c r="C346" s="5">
        <v>343.0</v>
      </c>
      <c r="D346" s="5">
        <v>1.36744</v>
      </c>
      <c r="E346" s="5">
        <v>0.27342</v>
      </c>
      <c r="F346" s="1"/>
      <c r="G346" s="4"/>
      <c r="H346" s="5">
        <v>343.0</v>
      </c>
      <c r="I346" s="5">
        <v>0.34771</v>
      </c>
      <c r="J346" s="5">
        <v>0.62919</v>
      </c>
      <c r="K346" s="1"/>
      <c r="L346" s="1"/>
    </row>
    <row r="347">
      <c r="B347" s="2"/>
      <c r="C347" s="5">
        <v>344.0</v>
      </c>
      <c r="D347" s="5">
        <v>0.55092</v>
      </c>
      <c r="E347" s="5">
        <v>0.1732</v>
      </c>
      <c r="F347" s="1"/>
      <c r="G347" s="4"/>
      <c r="H347" s="5">
        <v>344.0</v>
      </c>
      <c r="I347" s="5">
        <v>0.56816</v>
      </c>
      <c r="J347" s="5">
        <v>1.01201</v>
      </c>
      <c r="K347" s="1"/>
      <c r="L347" s="1"/>
    </row>
    <row r="348">
      <c r="B348" s="2"/>
      <c r="C348" s="5">
        <v>345.0</v>
      </c>
      <c r="D348" s="5">
        <v>0.21528</v>
      </c>
      <c r="E348" s="5">
        <v>0.09263</v>
      </c>
      <c r="F348" s="1"/>
      <c r="G348" s="4"/>
      <c r="H348" s="5">
        <v>345.0</v>
      </c>
      <c r="I348" s="5">
        <v>0.62901</v>
      </c>
      <c r="J348" s="5">
        <v>0.46226</v>
      </c>
      <c r="K348" s="1"/>
      <c r="L348" s="1"/>
    </row>
    <row r="349">
      <c r="B349" s="2"/>
      <c r="C349" s="5">
        <v>346.0</v>
      </c>
      <c r="D349" s="5">
        <v>0.61583</v>
      </c>
      <c r="E349" s="5">
        <v>0.1383</v>
      </c>
      <c r="F349" s="1"/>
      <c r="G349" s="4"/>
      <c r="H349" s="5">
        <v>346.0</v>
      </c>
      <c r="I349" s="5">
        <v>0.53799</v>
      </c>
      <c r="J349" s="5">
        <v>0.92209</v>
      </c>
      <c r="K349" s="1"/>
      <c r="L349" s="1"/>
    </row>
    <row r="350">
      <c r="B350" s="2"/>
      <c r="C350" s="5">
        <v>347.0</v>
      </c>
      <c r="D350" s="5">
        <v>0.53294</v>
      </c>
      <c r="E350" s="5">
        <v>0.20799</v>
      </c>
      <c r="F350" s="1"/>
      <c r="G350" s="4"/>
      <c r="H350" s="5">
        <v>347.0</v>
      </c>
      <c r="I350" s="5">
        <v>0.29415</v>
      </c>
      <c r="J350" s="5">
        <v>0.36395</v>
      </c>
      <c r="K350" s="1"/>
      <c r="L350" s="1"/>
    </row>
    <row r="351">
      <c r="B351" s="2"/>
      <c r="C351" s="5">
        <v>348.0</v>
      </c>
      <c r="D351" s="5">
        <v>1.09397</v>
      </c>
      <c r="E351" s="5">
        <v>0.35366</v>
      </c>
      <c r="F351" s="1"/>
      <c r="G351" s="4"/>
      <c r="H351" s="5">
        <v>348.0</v>
      </c>
      <c r="I351" s="5">
        <v>0.63474</v>
      </c>
      <c r="J351" s="5">
        <v>0.77546</v>
      </c>
      <c r="K351" s="1"/>
      <c r="L351" s="1"/>
    </row>
    <row r="352">
      <c r="B352" s="2"/>
      <c r="C352" s="5">
        <v>349.0</v>
      </c>
      <c r="D352" s="5">
        <v>0.57058</v>
      </c>
      <c r="E352" s="5">
        <v>0.19961</v>
      </c>
      <c r="F352" s="1"/>
      <c r="G352" s="4"/>
      <c r="H352" s="5">
        <v>349.0</v>
      </c>
      <c r="I352" s="5">
        <v>0.77077</v>
      </c>
      <c r="J352" s="5">
        <v>0.84651</v>
      </c>
      <c r="K352" s="1"/>
      <c r="L352" s="1"/>
    </row>
    <row r="353">
      <c r="B353" s="2"/>
      <c r="C353" s="5">
        <v>350.0</v>
      </c>
      <c r="D353" s="5">
        <v>0.29697</v>
      </c>
      <c r="E353" s="5">
        <v>0.10116</v>
      </c>
      <c r="F353" s="1"/>
      <c r="G353" s="4"/>
      <c r="H353" s="5">
        <v>350.0</v>
      </c>
      <c r="I353" s="5">
        <v>0.52248</v>
      </c>
      <c r="J353" s="5">
        <v>1.08759</v>
      </c>
      <c r="K353" s="1"/>
      <c r="L353" s="1"/>
    </row>
    <row r="354">
      <c r="B354" s="2"/>
      <c r="C354" s="5">
        <v>351.0</v>
      </c>
      <c r="D354" s="5">
        <v>0.30599</v>
      </c>
      <c r="E354" s="5">
        <v>0.13694</v>
      </c>
      <c r="F354" s="1"/>
      <c r="G354" s="4"/>
      <c r="H354" s="5">
        <v>351.0</v>
      </c>
      <c r="I354" s="5">
        <v>0.77085</v>
      </c>
      <c r="J354" s="5">
        <v>1.25589</v>
      </c>
      <c r="K354" s="1"/>
      <c r="L354" s="1"/>
    </row>
    <row r="355">
      <c r="B355" s="2"/>
      <c r="C355" s="5">
        <v>352.0</v>
      </c>
      <c r="D355" s="5">
        <v>0.27696</v>
      </c>
      <c r="E355" s="5">
        <v>0.08795</v>
      </c>
      <c r="F355" s="1"/>
      <c r="G355" s="4"/>
      <c r="H355" s="5">
        <v>352.0</v>
      </c>
      <c r="I355" s="5">
        <v>0.66064</v>
      </c>
      <c r="J355" s="5">
        <v>0.97142</v>
      </c>
      <c r="K355" s="1"/>
      <c r="L355" s="1"/>
    </row>
    <row r="356">
      <c r="B356" s="2"/>
      <c r="C356" s="5">
        <v>353.0</v>
      </c>
      <c r="D356" s="5">
        <v>0.53189</v>
      </c>
      <c r="E356" s="5">
        <v>0.12993</v>
      </c>
      <c r="F356" s="1"/>
      <c r="G356" s="4"/>
      <c r="H356" s="5">
        <v>353.0</v>
      </c>
      <c r="I356" s="5">
        <v>0.47654</v>
      </c>
      <c r="J356" s="5">
        <v>0.45143</v>
      </c>
      <c r="K356" s="1"/>
      <c r="L356" s="1"/>
    </row>
    <row r="357">
      <c r="B357" s="2"/>
      <c r="C357" s="5">
        <v>354.0</v>
      </c>
      <c r="D357" s="5">
        <v>0.70369</v>
      </c>
      <c r="E357" s="5">
        <v>0.93673</v>
      </c>
      <c r="F357" s="1"/>
      <c r="G357" s="4"/>
      <c r="H357" s="5">
        <v>354.0</v>
      </c>
      <c r="I357" s="5">
        <v>0.49585</v>
      </c>
      <c r="J357" s="5">
        <v>1.20657</v>
      </c>
      <c r="K357" s="1"/>
      <c r="L357" s="1"/>
    </row>
    <row r="358">
      <c r="B358" s="2"/>
      <c r="C358" s="5">
        <v>355.0</v>
      </c>
      <c r="D358" s="5">
        <v>0.32192</v>
      </c>
      <c r="E358" s="5">
        <v>0.11767</v>
      </c>
      <c r="F358" s="1"/>
      <c r="G358" s="4"/>
      <c r="H358" s="5">
        <v>355.0</v>
      </c>
      <c r="I358" s="5">
        <v>0.35608</v>
      </c>
      <c r="J358" s="5">
        <v>0.44967</v>
      </c>
      <c r="K358" s="1"/>
      <c r="L358" s="1"/>
    </row>
    <row r="359">
      <c r="B359" s="2"/>
      <c r="C359" s="5">
        <v>356.0</v>
      </c>
      <c r="D359" s="5">
        <v>0.32724</v>
      </c>
      <c r="E359" s="5">
        <v>0.12987</v>
      </c>
      <c r="F359" s="1"/>
      <c r="G359" s="4"/>
      <c r="H359" s="5">
        <v>356.0</v>
      </c>
      <c r="I359" s="5">
        <v>0.45284</v>
      </c>
      <c r="J359" s="5">
        <v>0.23728</v>
      </c>
      <c r="K359" s="1"/>
      <c r="L359" s="1"/>
    </row>
    <row r="360">
      <c r="B360" s="2"/>
      <c r="C360" s="5">
        <v>357.0</v>
      </c>
      <c r="D360" s="5">
        <v>0.47651</v>
      </c>
      <c r="E360" s="5">
        <v>0.25173</v>
      </c>
      <c r="F360" s="1"/>
      <c r="G360" s="4"/>
      <c r="H360" s="5">
        <v>357.0</v>
      </c>
      <c r="I360" s="5">
        <v>1.66109</v>
      </c>
      <c r="J360" s="5">
        <v>2.03253</v>
      </c>
      <c r="K360" s="1"/>
      <c r="L360" s="1"/>
    </row>
    <row r="361">
      <c r="B361" s="2"/>
      <c r="C361" s="5">
        <v>358.0</v>
      </c>
      <c r="D361" s="5">
        <v>0.51655</v>
      </c>
      <c r="E361" s="5">
        <v>0.15928</v>
      </c>
      <c r="F361" s="1"/>
      <c r="G361" s="4"/>
      <c r="H361" s="5">
        <v>358.0</v>
      </c>
      <c r="I361" s="5">
        <v>1.36223</v>
      </c>
      <c r="J361" s="5">
        <v>2.25948</v>
      </c>
      <c r="K361" s="1"/>
      <c r="L361" s="1"/>
    </row>
    <row r="362">
      <c r="B362" s="2"/>
      <c r="C362" s="5">
        <v>359.0</v>
      </c>
      <c r="D362" s="5">
        <v>0.3163</v>
      </c>
      <c r="E362" s="5">
        <v>0.40342</v>
      </c>
      <c r="F362" s="1"/>
      <c r="G362" s="4"/>
      <c r="H362" s="5">
        <v>359.0</v>
      </c>
      <c r="I362" s="5">
        <v>1.19557</v>
      </c>
      <c r="J362" s="5">
        <v>1.23982</v>
      </c>
      <c r="K362" s="1"/>
      <c r="L362" s="1"/>
    </row>
    <row r="363">
      <c r="B363" s="2"/>
      <c r="C363" s="5">
        <v>360.0</v>
      </c>
      <c r="D363" s="5">
        <v>0.31846</v>
      </c>
      <c r="E363" s="5">
        <v>0.18923</v>
      </c>
      <c r="F363" s="1"/>
      <c r="G363" s="4"/>
      <c r="H363" s="5">
        <v>360.0</v>
      </c>
      <c r="I363" s="5">
        <v>0.82507</v>
      </c>
      <c r="J363" s="5">
        <v>1.10859</v>
      </c>
      <c r="K363" s="1"/>
      <c r="L363" s="1"/>
    </row>
    <row r="364">
      <c r="B364" s="2"/>
      <c r="C364" s="5">
        <v>361.0</v>
      </c>
      <c r="D364" s="5">
        <v>0.37694</v>
      </c>
      <c r="E364" s="5">
        <v>0.12073</v>
      </c>
      <c r="F364" s="1"/>
      <c r="G364" s="4"/>
      <c r="H364" s="5">
        <v>361.0</v>
      </c>
      <c r="I364" s="5">
        <v>0.51746</v>
      </c>
      <c r="J364" s="5">
        <v>0.81885</v>
      </c>
      <c r="K364" s="1"/>
      <c r="L364" s="1"/>
    </row>
    <row r="365">
      <c r="B365" s="2"/>
      <c r="C365" s="5">
        <v>362.0</v>
      </c>
      <c r="D365" s="5">
        <v>0.43442</v>
      </c>
      <c r="E365" s="5">
        <v>0.09514</v>
      </c>
      <c r="F365" s="1"/>
      <c r="G365" s="4"/>
      <c r="H365" s="5">
        <v>362.0</v>
      </c>
      <c r="I365" s="5">
        <v>0.66865</v>
      </c>
      <c r="J365" s="5">
        <v>0.6131</v>
      </c>
      <c r="K365" s="1"/>
      <c r="L365" s="1"/>
    </row>
    <row r="366">
      <c r="B366" s="2"/>
      <c r="C366" s="5">
        <v>363.0</v>
      </c>
      <c r="D366" s="5">
        <v>0.67419</v>
      </c>
      <c r="E366" s="5">
        <v>0.34016</v>
      </c>
      <c r="F366" s="1"/>
      <c r="G366" s="4"/>
      <c r="H366" s="5">
        <v>363.0</v>
      </c>
      <c r="I366" s="5">
        <v>0.65935</v>
      </c>
      <c r="J366" s="5">
        <v>1.42632</v>
      </c>
      <c r="K366" s="1"/>
      <c r="L366" s="1"/>
    </row>
    <row r="367">
      <c r="B367" s="2"/>
      <c r="C367" s="5">
        <v>364.0</v>
      </c>
      <c r="D367" s="5">
        <v>0.72851</v>
      </c>
      <c r="E367" s="5">
        <v>0.48784</v>
      </c>
      <c r="F367" s="1"/>
      <c r="G367" s="4"/>
      <c r="H367" s="5">
        <v>364.0</v>
      </c>
      <c r="I367" s="5">
        <v>0.63815</v>
      </c>
      <c r="J367" s="5">
        <v>2.13924</v>
      </c>
      <c r="K367" s="1"/>
      <c r="L367" s="1"/>
    </row>
    <row r="368">
      <c r="B368" s="2"/>
      <c r="C368" s="5">
        <v>365.0</v>
      </c>
      <c r="D368" s="5">
        <v>0.64258</v>
      </c>
      <c r="E368" s="5">
        <v>0.24731</v>
      </c>
      <c r="F368" s="1"/>
      <c r="G368" s="4"/>
      <c r="H368" s="5">
        <v>365.0</v>
      </c>
      <c r="I368" s="5">
        <v>0.55858</v>
      </c>
      <c r="J368" s="5">
        <v>1.00535</v>
      </c>
      <c r="K368" s="1"/>
      <c r="L368" s="1"/>
    </row>
    <row r="369">
      <c r="B369" s="2"/>
      <c r="C369" s="5">
        <v>366.0</v>
      </c>
      <c r="D369" s="5">
        <v>1.09238</v>
      </c>
      <c r="E369" s="5">
        <v>0.27726</v>
      </c>
      <c r="F369" s="1"/>
      <c r="G369" s="4"/>
      <c r="H369" s="5">
        <v>366.0</v>
      </c>
      <c r="I369" s="5">
        <v>0.56887</v>
      </c>
      <c r="J369" s="5">
        <v>2.18636</v>
      </c>
      <c r="K369" s="1"/>
      <c r="L369" s="1"/>
    </row>
    <row r="370">
      <c r="B370" s="2"/>
      <c r="C370" s="5">
        <v>367.0</v>
      </c>
      <c r="D370" s="5">
        <v>0.79384</v>
      </c>
      <c r="E370" s="5">
        <v>0.3483</v>
      </c>
      <c r="F370" s="1"/>
      <c r="G370" s="4"/>
      <c r="H370" s="5">
        <v>367.0</v>
      </c>
      <c r="I370" s="5">
        <v>0.71821</v>
      </c>
      <c r="J370" s="5">
        <v>2.49815</v>
      </c>
      <c r="K370" s="1"/>
      <c r="L370" s="1"/>
    </row>
    <row r="371">
      <c r="B371" s="2"/>
      <c r="C371" s="5">
        <v>368.0</v>
      </c>
      <c r="D371" s="5">
        <v>0.78301</v>
      </c>
      <c r="E371" s="5">
        <v>0.26641</v>
      </c>
      <c r="F371" s="1"/>
      <c r="G371" s="4"/>
      <c r="H371" s="5">
        <v>368.0</v>
      </c>
      <c r="I371" s="5">
        <v>0.74895</v>
      </c>
      <c r="J371" s="5">
        <v>1.6772</v>
      </c>
      <c r="K371" s="1"/>
      <c r="L371" s="1"/>
    </row>
    <row r="372">
      <c r="B372" s="2"/>
      <c r="C372" s="5">
        <v>369.0</v>
      </c>
      <c r="D372" s="5">
        <v>1.06786</v>
      </c>
      <c r="E372" s="5">
        <v>0.19826</v>
      </c>
      <c r="F372" s="1"/>
      <c r="G372" s="4"/>
      <c r="H372" s="5">
        <v>369.0</v>
      </c>
      <c r="I372" s="5">
        <v>0.55562</v>
      </c>
      <c r="J372" s="5">
        <v>0.83531</v>
      </c>
      <c r="K372" s="1"/>
      <c r="L372" s="1"/>
    </row>
    <row r="373">
      <c r="B373" s="2"/>
      <c r="C373" s="5">
        <v>370.0</v>
      </c>
      <c r="D373" s="5">
        <v>0.44408</v>
      </c>
      <c r="E373" s="5">
        <v>0.35396</v>
      </c>
      <c r="F373" s="1"/>
      <c r="G373" s="4"/>
      <c r="H373" s="5">
        <v>370.0</v>
      </c>
      <c r="I373" s="5">
        <v>0.76459</v>
      </c>
      <c r="J373" s="5">
        <v>1.35284</v>
      </c>
      <c r="K373" s="1"/>
      <c r="L373" s="1"/>
    </row>
    <row r="374">
      <c r="B374" s="2"/>
      <c r="C374" s="5">
        <v>371.0</v>
      </c>
      <c r="D374" s="5">
        <v>0.86455</v>
      </c>
      <c r="E374" s="5">
        <v>0.88779</v>
      </c>
      <c r="F374" s="1"/>
      <c r="G374" s="4"/>
      <c r="H374" s="5">
        <v>371.0</v>
      </c>
      <c r="I374" s="5">
        <v>0.52942</v>
      </c>
      <c r="J374" s="5">
        <v>0.98228</v>
      </c>
      <c r="K374" s="1"/>
      <c r="L374" s="1"/>
    </row>
    <row r="375">
      <c r="B375" s="2"/>
      <c r="C375" s="5">
        <v>372.0</v>
      </c>
      <c r="D375" s="5">
        <v>0.88756</v>
      </c>
      <c r="E375" s="5">
        <v>0.17845</v>
      </c>
      <c r="F375" s="1"/>
      <c r="G375" s="4"/>
      <c r="H375" s="5">
        <v>372.0</v>
      </c>
      <c r="I375" s="5">
        <v>0.51444</v>
      </c>
      <c r="J375" s="5">
        <v>1.00571</v>
      </c>
      <c r="K375" s="1"/>
      <c r="L375" s="1"/>
    </row>
    <row r="376">
      <c r="B376" s="2"/>
      <c r="C376" s="5">
        <v>373.0</v>
      </c>
      <c r="D376" s="5">
        <v>1.05012</v>
      </c>
      <c r="E376" s="5">
        <v>0.2509</v>
      </c>
      <c r="F376" s="1"/>
      <c r="G376" s="4"/>
      <c r="H376" s="5">
        <v>373.0</v>
      </c>
      <c r="I376" s="5">
        <v>0.3073</v>
      </c>
      <c r="J376" s="5">
        <v>0.18199</v>
      </c>
      <c r="K376" s="1"/>
      <c r="L376" s="1"/>
    </row>
    <row r="377">
      <c r="B377" s="2"/>
      <c r="C377" s="5">
        <v>374.0</v>
      </c>
      <c r="D377" s="5">
        <v>1.1374</v>
      </c>
      <c r="E377" s="5">
        <v>0.32129</v>
      </c>
      <c r="F377" s="1"/>
      <c r="G377" s="4"/>
      <c r="H377" s="5">
        <v>374.0</v>
      </c>
      <c r="I377" s="5">
        <v>0.61877</v>
      </c>
      <c r="J377" s="5">
        <v>1.53516</v>
      </c>
      <c r="K377" s="1"/>
      <c r="L377" s="1"/>
    </row>
    <row r="378">
      <c r="B378" s="2"/>
      <c r="C378" s="5">
        <v>375.0</v>
      </c>
      <c r="D378" s="5">
        <v>0.9564</v>
      </c>
      <c r="E378" s="5">
        <v>0.33533</v>
      </c>
      <c r="F378" s="1"/>
      <c r="G378" s="4"/>
      <c r="H378" s="5">
        <v>375.0</v>
      </c>
      <c r="I378" s="5">
        <v>0.50844</v>
      </c>
      <c r="J378" s="5">
        <v>0.41364</v>
      </c>
      <c r="K378" s="1"/>
      <c r="L378" s="1"/>
    </row>
    <row r="379">
      <c r="B379" s="2"/>
      <c r="C379" s="5">
        <v>376.0</v>
      </c>
      <c r="D379" s="5">
        <v>0.65552</v>
      </c>
      <c r="E379" s="5">
        <v>0.26658</v>
      </c>
      <c r="F379" s="1"/>
      <c r="G379" s="4"/>
      <c r="H379" s="5">
        <v>376.0</v>
      </c>
      <c r="I379" s="5">
        <v>0.38581</v>
      </c>
      <c r="J379" s="5">
        <v>0.33422</v>
      </c>
      <c r="K379" s="1"/>
      <c r="L379" s="1"/>
    </row>
    <row r="380">
      <c r="B380" s="2"/>
      <c r="C380" s="5">
        <v>377.0</v>
      </c>
      <c r="D380" s="5">
        <v>1.03402</v>
      </c>
      <c r="E380" s="5">
        <v>0.42093</v>
      </c>
      <c r="F380" s="1"/>
      <c r="G380" s="4"/>
      <c r="H380" s="5">
        <v>377.0</v>
      </c>
      <c r="I380" s="5">
        <v>0.39056</v>
      </c>
      <c r="J380" s="5">
        <v>0.21665</v>
      </c>
      <c r="K380" s="1"/>
      <c r="L380" s="1"/>
    </row>
    <row r="381">
      <c r="B381" s="2"/>
      <c r="C381" s="5">
        <v>378.0</v>
      </c>
      <c r="D381" s="5">
        <v>0.79695</v>
      </c>
      <c r="E381" s="5">
        <v>0.6887</v>
      </c>
      <c r="F381" s="1"/>
      <c r="G381" s="4"/>
      <c r="H381" s="5">
        <v>378.0</v>
      </c>
      <c r="I381" s="5">
        <v>0.49338</v>
      </c>
      <c r="J381" s="5">
        <v>1.15128</v>
      </c>
      <c r="K381" s="1"/>
      <c r="L381" s="1"/>
    </row>
    <row r="382">
      <c r="B382" s="2"/>
      <c r="C382" s="5">
        <v>379.0</v>
      </c>
      <c r="D382" s="5">
        <v>0.51192</v>
      </c>
      <c r="E382" s="5">
        <v>0.32495</v>
      </c>
      <c r="F382" s="1"/>
      <c r="G382" s="4"/>
      <c r="H382" s="5">
        <v>379.0</v>
      </c>
      <c r="I382" s="5">
        <v>0.30427</v>
      </c>
      <c r="J382" s="5">
        <v>0.88217</v>
      </c>
      <c r="K382" s="1"/>
      <c r="L382" s="1"/>
    </row>
    <row r="383">
      <c r="B383" s="2"/>
      <c r="C383" s="5">
        <v>380.0</v>
      </c>
      <c r="D383" s="5">
        <v>0.45438</v>
      </c>
      <c r="E383" s="5">
        <v>0.15593</v>
      </c>
      <c r="F383" s="1"/>
      <c r="G383" s="4"/>
      <c r="H383" s="5">
        <v>380.0</v>
      </c>
      <c r="I383" s="5">
        <v>0.2217</v>
      </c>
      <c r="J383" s="5">
        <v>0.25864</v>
      </c>
      <c r="K383" s="1"/>
      <c r="L383" s="1"/>
    </row>
    <row r="384">
      <c r="B384" s="2"/>
      <c r="C384" s="5">
        <v>381.0</v>
      </c>
      <c r="D384" s="5">
        <v>0.50836</v>
      </c>
      <c r="E384" s="5">
        <v>0.18381</v>
      </c>
      <c r="F384" s="1"/>
      <c r="G384" s="4"/>
      <c r="H384" s="5">
        <v>381.0</v>
      </c>
      <c r="I384" s="5">
        <v>0.28699</v>
      </c>
      <c r="J384" s="5">
        <v>0.52561</v>
      </c>
      <c r="K384" s="1"/>
      <c r="L384" s="1"/>
    </row>
    <row r="385">
      <c r="B385" s="2"/>
      <c r="C385" s="5">
        <v>382.0</v>
      </c>
      <c r="D385" s="5">
        <v>1.22228</v>
      </c>
      <c r="E385" s="5">
        <v>1.78391</v>
      </c>
      <c r="F385" s="1"/>
      <c r="G385" s="4"/>
      <c r="H385" s="5">
        <v>382.0</v>
      </c>
      <c r="I385" s="5">
        <v>0.24909</v>
      </c>
      <c r="J385" s="5">
        <v>0.47906</v>
      </c>
      <c r="K385" s="1"/>
      <c r="L385" s="1"/>
    </row>
    <row r="386">
      <c r="B386" s="2"/>
      <c r="C386" s="5">
        <v>383.0</v>
      </c>
      <c r="D386" s="5">
        <v>0.69667</v>
      </c>
      <c r="E386" s="5">
        <v>0.17184</v>
      </c>
      <c r="F386" s="1"/>
      <c r="G386" s="4"/>
      <c r="H386" s="5">
        <v>383.0</v>
      </c>
      <c r="I386" s="5">
        <v>0.61759</v>
      </c>
      <c r="J386" s="5">
        <v>1.08726</v>
      </c>
      <c r="K386" s="1"/>
      <c r="L386" s="1"/>
    </row>
    <row r="387">
      <c r="B387" s="2"/>
      <c r="C387" s="5">
        <v>384.0</v>
      </c>
      <c r="D387" s="5">
        <v>0.32028</v>
      </c>
      <c r="E387" s="5">
        <v>0.08129</v>
      </c>
      <c r="F387" s="1"/>
      <c r="G387" s="4"/>
      <c r="H387" s="5">
        <v>384.0</v>
      </c>
      <c r="I387" s="5">
        <v>0.23438</v>
      </c>
      <c r="J387" s="5">
        <v>0.7576</v>
      </c>
      <c r="K387" s="1"/>
      <c r="L387" s="1"/>
    </row>
    <row r="388">
      <c r="B388" s="2"/>
      <c r="C388" s="5">
        <v>385.0</v>
      </c>
      <c r="D388" s="5">
        <v>0.28644</v>
      </c>
      <c r="E388" s="5">
        <v>0.13229</v>
      </c>
      <c r="F388" s="1"/>
      <c r="G388" s="4"/>
      <c r="H388" s="5">
        <v>385.0</v>
      </c>
      <c r="I388" s="5">
        <v>0.27704</v>
      </c>
      <c r="J388" s="5">
        <v>0.88884</v>
      </c>
      <c r="K388" s="1"/>
      <c r="L388" s="1"/>
    </row>
    <row r="389">
      <c r="B389" s="2"/>
      <c r="C389" s="5">
        <v>386.0</v>
      </c>
      <c r="D389" s="5">
        <v>1.12839</v>
      </c>
      <c r="E389" s="5">
        <v>0.33981</v>
      </c>
      <c r="F389" s="1"/>
      <c r="G389" s="4"/>
      <c r="H389" s="5">
        <v>386.0</v>
      </c>
      <c r="I389" s="5">
        <v>0.26472</v>
      </c>
      <c r="J389" s="5">
        <v>1.97047</v>
      </c>
      <c r="K389" s="1"/>
      <c r="L389" s="1"/>
    </row>
    <row r="390">
      <c r="B390" s="2"/>
      <c r="C390" s="5">
        <v>387.0</v>
      </c>
      <c r="D390" s="5">
        <v>1.27127</v>
      </c>
      <c r="E390" s="5">
        <v>0.80838</v>
      </c>
      <c r="F390" s="1"/>
      <c r="G390" s="4"/>
      <c r="H390" s="5">
        <v>387.0</v>
      </c>
      <c r="I390" s="5">
        <v>0.33182</v>
      </c>
      <c r="J390" s="5">
        <v>1.54283</v>
      </c>
      <c r="K390" s="1"/>
      <c r="L390" s="1"/>
    </row>
    <row r="391">
      <c r="B391" s="2"/>
      <c r="C391" s="5">
        <v>388.0</v>
      </c>
      <c r="D391" s="5">
        <v>0.54775</v>
      </c>
      <c r="E391" s="5">
        <v>0.24336</v>
      </c>
      <c r="F391" s="1"/>
      <c r="G391" s="4"/>
      <c r="H391" s="5">
        <v>388.0</v>
      </c>
      <c r="I391" s="5">
        <v>0.46168</v>
      </c>
      <c r="J391" s="5">
        <v>0.78419</v>
      </c>
      <c r="K391" s="1"/>
      <c r="L391" s="1"/>
    </row>
    <row r="392">
      <c r="B392" s="2"/>
      <c r="C392" s="5">
        <v>389.0</v>
      </c>
      <c r="D392" s="5">
        <v>0.76147</v>
      </c>
      <c r="E392" s="5">
        <v>0.28079</v>
      </c>
      <c r="F392" s="1"/>
      <c r="G392" s="4"/>
      <c r="H392" s="5">
        <v>389.0</v>
      </c>
      <c r="I392" s="5">
        <v>0.31807</v>
      </c>
      <c r="J392" s="5">
        <v>0.60716</v>
      </c>
      <c r="K392" s="1"/>
      <c r="L392" s="1"/>
    </row>
    <row r="393">
      <c r="B393" s="2"/>
      <c r="C393" s="5">
        <v>390.0</v>
      </c>
      <c r="D393" s="5">
        <v>0.54787</v>
      </c>
      <c r="E393" s="5">
        <v>0.13895</v>
      </c>
      <c r="F393" s="1"/>
      <c r="G393" s="4"/>
      <c r="H393" s="5">
        <v>390.0</v>
      </c>
      <c r="I393" s="5">
        <v>0.56265</v>
      </c>
      <c r="J393" s="5">
        <v>0.38041</v>
      </c>
      <c r="K393" s="1"/>
      <c r="L393" s="1"/>
    </row>
    <row r="394">
      <c r="B394" s="2"/>
      <c r="C394" s="5">
        <v>391.0</v>
      </c>
      <c r="D394" s="5">
        <v>1.13231</v>
      </c>
      <c r="E394" s="5">
        <v>0.23622</v>
      </c>
      <c r="F394" s="1"/>
      <c r="G394" s="4"/>
      <c r="H394" s="5">
        <v>391.0</v>
      </c>
      <c r="I394" s="5">
        <v>0.42023</v>
      </c>
      <c r="J394" s="5">
        <v>2.25984</v>
      </c>
      <c r="K394" s="1"/>
      <c r="L394" s="1"/>
    </row>
    <row r="395">
      <c r="B395" s="2"/>
      <c r="C395" s="5">
        <v>392.0</v>
      </c>
      <c r="D395" s="5">
        <v>0.27631</v>
      </c>
      <c r="E395" s="5">
        <v>0.09438</v>
      </c>
      <c r="F395" s="1"/>
      <c r="G395" s="4"/>
      <c r="H395" s="5">
        <v>392.0</v>
      </c>
      <c r="I395" s="5">
        <v>0.3433</v>
      </c>
      <c r="J395" s="5">
        <v>0.88954</v>
      </c>
      <c r="K395" s="1"/>
      <c r="L395" s="1"/>
    </row>
    <row r="396">
      <c r="B396" s="2"/>
      <c r="C396" s="5">
        <v>393.0</v>
      </c>
      <c r="D396" s="5">
        <v>0.4675</v>
      </c>
      <c r="E396" s="5">
        <v>0.53996</v>
      </c>
      <c r="F396" s="1"/>
      <c r="G396" s="4"/>
      <c r="H396" s="5">
        <v>393.0</v>
      </c>
      <c r="I396" s="5">
        <v>0.29518</v>
      </c>
      <c r="J396" s="5">
        <v>0.30726</v>
      </c>
      <c r="K396" s="1"/>
      <c r="L396" s="1"/>
    </row>
    <row r="397">
      <c r="B397" s="2"/>
      <c r="C397" s="5">
        <v>394.0</v>
      </c>
      <c r="D397" s="5">
        <v>1.07435</v>
      </c>
      <c r="E397" s="5">
        <v>1.08246</v>
      </c>
      <c r="F397" s="1"/>
      <c r="G397" s="4"/>
      <c r="H397" s="5">
        <v>394.0</v>
      </c>
      <c r="I397" s="5">
        <v>0.41474</v>
      </c>
      <c r="J397" s="5">
        <v>0.74117</v>
      </c>
      <c r="K397" s="1"/>
      <c r="L397" s="1"/>
    </row>
    <row r="398">
      <c r="B398" s="2"/>
      <c r="C398" s="5">
        <v>395.0</v>
      </c>
      <c r="D398" s="5">
        <v>0.42277</v>
      </c>
      <c r="E398" s="5">
        <v>0.32807</v>
      </c>
      <c r="F398" s="1"/>
      <c r="G398" s="4"/>
      <c r="H398" s="5">
        <v>395.0</v>
      </c>
      <c r="I398" s="5">
        <v>0.30844</v>
      </c>
      <c r="J398" s="5">
        <v>0.26631</v>
      </c>
      <c r="K398" s="1"/>
      <c r="L398" s="1"/>
    </row>
    <row r="399">
      <c r="B399" s="2"/>
      <c r="C399" s="5">
        <v>396.0</v>
      </c>
      <c r="D399" s="5">
        <v>0.22392</v>
      </c>
      <c r="E399" s="5">
        <v>0.15958</v>
      </c>
      <c r="F399" s="1"/>
      <c r="G399" s="4"/>
      <c r="H399" s="5">
        <v>396.0</v>
      </c>
      <c r="I399" s="5">
        <v>0.53933</v>
      </c>
      <c r="J399" s="5">
        <v>0.70827</v>
      </c>
      <c r="K399" s="1"/>
      <c r="L399" s="1"/>
    </row>
    <row r="400">
      <c r="B400" s="2"/>
      <c r="C400" s="5">
        <v>397.0</v>
      </c>
      <c r="D400" s="5">
        <v>0.44555</v>
      </c>
      <c r="E400" s="5">
        <v>0.15598</v>
      </c>
      <c r="F400" s="1"/>
      <c r="G400" s="4"/>
      <c r="H400" s="5">
        <v>397.0</v>
      </c>
      <c r="I400" s="5">
        <v>0.30452</v>
      </c>
      <c r="J400" s="5">
        <v>0.27577</v>
      </c>
      <c r="K400" s="1"/>
      <c r="L400" s="1"/>
    </row>
    <row r="401">
      <c r="B401" s="2"/>
      <c r="C401" s="5">
        <v>398.0</v>
      </c>
      <c r="D401" s="5">
        <v>1.28363</v>
      </c>
      <c r="E401" s="5">
        <v>1.16795</v>
      </c>
      <c r="F401" s="1"/>
      <c r="G401" s="4"/>
      <c r="H401" s="5">
        <v>398.0</v>
      </c>
      <c r="I401" s="5">
        <v>0.25698</v>
      </c>
      <c r="J401" s="5">
        <v>0.4154</v>
      </c>
      <c r="K401" s="1"/>
      <c r="L401" s="1"/>
    </row>
    <row r="402">
      <c r="B402" s="2"/>
      <c r="C402" s="5">
        <v>399.0</v>
      </c>
      <c r="D402" s="5">
        <v>0.31319</v>
      </c>
      <c r="E402" s="5">
        <v>0.2028</v>
      </c>
      <c r="F402" s="1"/>
      <c r="G402" s="4"/>
      <c r="H402" s="5">
        <v>399.0</v>
      </c>
      <c r="I402" s="5">
        <v>0.30497</v>
      </c>
      <c r="J402" s="5">
        <v>0.95356</v>
      </c>
      <c r="K402" s="1"/>
      <c r="L402" s="1"/>
    </row>
    <row r="403">
      <c r="B403" s="2"/>
      <c r="C403" s="5">
        <v>400.0</v>
      </c>
      <c r="D403" s="5">
        <v>0.22966</v>
      </c>
      <c r="E403" s="5">
        <v>0.92423</v>
      </c>
      <c r="F403" s="1"/>
      <c r="G403" s="4"/>
      <c r="H403" s="5">
        <v>400.0</v>
      </c>
      <c r="I403" s="5">
        <v>0.39702</v>
      </c>
      <c r="J403" s="5">
        <v>1.0659</v>
      </c>
      <c r="K403" s="1"/>
      <c r="L403" s="1"/>
    </row>
    <row r="404">
      <c r="B404" s="2"/>
      <c r="C404" s="5">
        <v>401.0</v>
      </c>
      <c r="D404" s="5">
        <v>0.36394</v>
      </c>
      <c r="E404" s="5">
        <v>0.34039</v>
      </c>
      <c r="F404" s="1"/>
      <c r="G404" s="1"/>
      <c r="H404" s="6"/>
      <c r="I404" s="6"/>
      <c r="J404" s="6"/>
      <c r="K404" s="1"/>
      <c r="L404" s="1"/>
    </row>
    <row r="405">
      <c r="B405" s="2"/>
      <c r="C405" s="5">
        <v>402.0</v>
      </c>
      <c r="D405" s="5">
        <v>0.20455</v>
      </c>
      <c r="E405" s="5">
        <v>0.12202</v>
      </c>
      <c r="F405" s="1"/>
      <c r="G405" s="4"/>
      <c r="H405" s="5">
        <v>401.0</v>
      </c>
      <c r="I405" s="5">
        <v>1.58425</v>
      </c>
      <c r="J405" s="5">
        <v>0.47081</v>
      </c>
      <c r="K405" s="1"/>
      <c r="L405" s="1"/>
    </row>
    <row r="406">
      <c r="B406" s="2"/>
      <c r="C406" s="5">
        <v>403.0</v>
      </c>
      <c r="D406" s="5">
        <v>0.71523</v>
      </c>
      <c r="E406" s="5">
        <v>0.95889</v>
      </c>
      <c r="F406" s="1"/>
      <c r="G406" s="4"/>
      <c r="H406" s="5">
        <v>402.0</v>
      </c>
      <c r="I406" s="5">
        <v>0.49792</v>
      </c>
      <c r="J406" s="5">
        <v>0.31096</v>
      </c>
      <c r="K406" s="1"/>
      <c r="L406" s="1"/>
    </row>
    <row r="407">
      <c r="B407" s="2"/>
      <c r="C407" s="5">
        <v>404.0</v>
      </c>
      <c r="D407" s="5">
        <v>0.42195</v>
      </c>
      <c r="E407" s="5">
        <v>1.02451</v>
      </c>
      <c r="F407" s="1"/>
      <c r="G407" s="4"/>
      <c r="H407" s="5">
        <v>403.0</v>
      </c>
      <c r="I407" s="5">
        <v>1.59056</v>
      </c>
      <c r="J407" s="5">
        <v>1.07572</v>
      </c>
      <c r="K407" s="1"/>
      <c r="L407" s="1"/>
    </row>
    <row r="408">
      <c r="B408" s="2"/>
      <c r="C408" s="5">
        <v>405.0</v>
      </c>
      <c r="D408" s="5">
        <v>0.67267</v>
      </c>
      <c r="E408" s="5">
        <v>0.18098</v>
      </c>
      <c r="F408" s="1"/>
      <c r="G408" s="4"/>
      <c r="H408" s="5">
        <v>404.0</v>
      </c>
      <c r="I408" s="5">
        <v>1.73766</v>
      </c>
      <c r="J408" s="5">
        <v>1.04306</v>
      </c>
      <c r="K408" s="1"/>
      <c r="L408" s="1"/>
    </row>
    <row r="409">
      <c r="B409" s="2"/>
      <c r="C409" s="5">
        <v>406.0</v>
      </c>
      <c r="D409" s="5">
        <v>0.34627</v>
      </c>
      <c r="E409" s="5">
        <v>0.16695</v>
      </c>
      <c r="F409" s="1"/>
      <c r="G409" s="4"/>
      <c r="H409" s="5">
        <v>405.0</v>
      </c>
      <c r="I409" s="5">
        <v>1.03583</v>
      </c>
      <c r="J409" s="5">
        <v>1.40228</v>
      </c>
      <c r="K409" s="1"/>
      <c r="L409" s="1"/>
    </row>
    <row r="410">
      <c r="B410" s="2"/>
      <c r="C410" s="5">
        <v>407.0</v>
      </c>
      <c r="D410" s="5">
        <v>1.42312</v>
      </c>
      <c r="E410" s="5">
        <v>0.26841</v>
      </c>
      <c r="F410" s="1"/>
      <c r="G410" s="4"/>
      <c r="H410" s="5">
        <v>406.0</v>
      </c>
      <c r="I410" s="5">
        <v>0.49483</v>
      </c>
      <c r="J410" s="5">
        <v>1.27202</v>
      </c>
      <c r="K410" s="1"/>
      <c r="L410" s="1"/>
    </row>
    <row r="411">
      <c r="B411" s="2"/>
      <c r="C411" s="5">
        <v>408.0</v>
      </c>
      <c r="D411" s="5">
        <v>0.72583</v>
      </c>
      <c r="E411" s="5">
        <v>0.23528</v>
      </c>
      <c r="F411" s="1"/>
      <c r="G411" s="4"/>
      <c r="H411" s="5">
        <v>407.0</v>
      </c>
      <c r="I411" s="5">
        <v>0.7242</v>
      </c>
      <c r="J411" s="5">
        <v>1.27563</v>
      </c>
      <c r="K411" s="1"/>
      <c r="L411" s="1"/>
    </row>
    <row r="412">
      <c r="B412" s="2"/>
      <c r="C412" s="5">
        <v>409.0</v>
      </c>
      <c r="D412" s="5">
        <v>0.28258</v>
      </c>
      <c r="E412" s="5">
        <v>0.11713</v>
      </c>
      <c r="F412" s="1"/>
      <c r="G412" s="4"/>
      <c r="H412" s="5">
        <v>408.0</v>
      </c>
      <c r="I412" s="5">
        <v>0.67991</v>
      </c>
      <c r="J412" s="5">
        <v>2.20215</v>
      </c>
      <c r="K412" s="1"/>
      <c r="L412" s="1"/>
    </row>
    <row r="413">
      <c r="B413" s="2"/>
      <c r="C413" s="5">
        <v>410.0</v>
      </c>
      <c r="D413" s="5">
        <v>0.23656</v>
      </c>
      <c r="E413" s="5">
        <v>0.61448</v>
      </c>
      <c r="F413" s="1"/>
      <c r="G413" s="4"/>
      <c r="H413" s="5">
        <v>409.0</v>
      </c>
      <c r="I413" s="5">
        <v>0.39244</v>
      </c>
      <c r="J413" s="5">
        <v>1.21905</v>
      </c>
      <c r="K413" s="1"/>
      <c r="L413" s="1"/>
    </row>
    <row r="414">
      <c r="B414" s="2"/>
      <c r="C414" s="5">
        <v>411.0</v>
      </c>
      <c r="D414" s="5">
        <v>0.6763</v>
      </c>
      <c r="E414" s="5">
        <v>0.21824</v>
      </c>
      <c r="F414" s="1"/>
      <c r="G414" s="4"/>
      <c r="H414" s="5">
        <v>410.0</v>
      </c>
      <c r="I414" s="5">
        <v>0.35761</v>
      </c>
      <c r="J414" s="5">
        <v>0.43987</v>
      </c>
      <c r="K414" s="1"/>
      <c r="L414" s="1"/>
    </row>
    <row r="415">
      <c r="B415" s="2"/>
      <c r="C415" s="5">
        <v>412.0</v>
      </c>
      <c r="D415" s="5">
        <v>0.31571</v>
      </c>
      <c r="E415" s="5">
        <v>0.2861</v>
      </c>
      <c r="F415" s="1"/>
      <c r="G415" s="4"/>
      <c r="H415" s="5">
        <v>411.0</v>
      </c>
      <c r="I415" s="5">
        <v>0.516</v>
      </c>
      <c r="J415" s="5">
        <v>1.17672</v>
      </c>
      <c r="K415" s="1"/>
      <c r="L415" s="1"/>
    </row>
    <row r="416">
      <c r="B416" s="2"/>
      <c r="C416" s="5">
        <v>413.0</v>
      </c>
      <c r="D416" s="5">
        <v>0.39351</v>
      </c>
      <c r="E416" s="5">
        <v>0.08394</v>
      </c>
      <c r="F416" s="1"/>
      <c r="G416" s="4"/>
      <c r="H416" s="5">
        <v>412.0</v>
      </c>
      <c r="I416" s="5">
        <v>0.33078</v>
      </c>
      <c r="J416" s="5">
        <v>0.51637</v>
      </c>
      <c r="K416" s="1"/>
      <c r="L416" s="1"/>
    </row>
    <row r="417">
      <c r="B417" s="2"/>
      <c r="C417" s="5">
        <v>414.0</v>
      </c>
      <c r="D417" s="5">
        <v>0.16866</v>
      </c>
      <c r="E417" s="5">
        <v>0.06266</v>
      </c>
      <c r="F417" s="1"/>
      <c r="G417" s="4"/>
      <c r="H417" s="5">
        <v>413.0</v>
      </c>
      <c r="I417" s="5">
        <v>0.59381</v>
      </c>
      <c r="J417" s="5">
        <v>1.41595</v>
      </c>
      <c r="K417" s="1"/>
      <c r="L417" s="1"/>
    </row>
    <row r="418">
      <c r="B418" s="2"/>
      <c r="C418" s="5">
        <v>415.0</v>
      </c>
      <c r="D418" s="5">
        <v>0.75632</v>
      </c>
      <c r="E418" s="5">
        <v>0.46066</v>
      </c>
      <c r="F418" s="1"/>
      <c r="G418" s="4"/>
      <c r="H418" s="5">
        <v>414.0</v>
      </c>
      <c r="I418" s="5">
        <v>0.47008</v>
      </c>
      <c r="J418" s="5">
        <v>0.71289</v>
      </c>
      <c r="K418" s="1"/>
      <c r="L418" s="1"/>
    </row>
    <row r="419">
      <c r="B419" s="2"/>
      <c r="C419" s="5">
        <v>416.0</v>
      </c>
      <c r="D419" s="5">
        <v>0.86702</v>
      </c>
      <c r="E419" s="5">
        <v>0.20486</v>
      </c>
      <c r="F419" s="1"/>
      <c r="G419" s="4"/>
      <c r="H419" s="5">
        <v>415.0</v>
      </c>
      <c r="I419" s="5">
        <v>0.48143</v>
      </c>
      <c r="J419" s="5">
        <v>1.2069</v>
      </c>
      <c r="K419" s="1"/>
      <c r="L419" s="1"/>
    </row>
    <row r="420">
      <c r="B420" s="2"/>
      <c r="C420" s="5">
        <v>417.0</v>
      </c>
      <c r="D420" s="5">
        <v>1.72992</v>
      </c>
      <c r="E420" s="5">
        <v>0.47865</v>
      </c>
      <c r="F420" s="1"/>
      <c r="G420" s="4"/>
      <c r="H420" s="5">
        <v>416.0</v>
      </c>
      <c r="I420" s="5">
        <v>0.36597</v>
      </c>
      <c r="J420" s="5">
        <v>0.17654</v>
      </c>
      <c r="K420" s="1"/>
      <c r="L420" s="1"/>
    </row>
    <row r="421">
      <c r="B421" s="2"/>
      <c r="C421" s="5">
        <v>418.0</v>
      </c>
      <c r="D421" s="5">
        <v>0.98099</v>
      </c>
      <c r="E421" s="5">
        <v>0.67249</v>
      </c>
      <c r="F421" s="1"/>
      <c r="G421" s="4"/>
      <c r="H421" s="5">
        <v>417.0</v>
      </c>
      <c r="I421" s="5">
        <v>0.52733</v>
      </c>
      <c r="J421" s="5">
        <v>1.38044</v>
      </c>
      <c r="K421" s="1"/>
      <c r="L421" s="1"/>
    </row>
    <row r="422">
      <c r="B422" s="2"/>
      <c r="C422" s="5">
        <v>419.0</v>
      </c>
      <c r="D422" s="5">
        <v>0.7075</v>
      </c>
      <c r="E422" s="5">
        <v>0.37559</v>
      </c>
      <c r="F422" s="1"/>
      <c r="G422" s="4"/>
      <c r="H422" s="5">
        <v>418.0</v>
      </c>
      <c r="I422" s="5">
        <v>0.99566</v>
      </c>
      <c r="J422" s="5">
        <v>1.13703</v>
      </c>
      <c r="K422" s="1"/>
      <c r="L422" s="1"/>
    </row>
    <row r="423">
      <c r="B423" s="2"/>
      <c r="C423" s="5">
        <v>420.0</v>
      </c>
      <c r="D423" s="5">
        <v>0.5148</v>
      </c>
      <c r="E423" s="5">
        <v>0.25049</v>
      </c>
      <c r="F423" s="1"/>
      <c r="G423" s="4"/>
      <c r="H423" s="5">
        <v>419.0</v>
      </c>
      <c r="I423" s="5">
        <v>1.25026</v>
      </c>
      <c r="J423" s="5">
        <v>0.77098</v>
      </c>
      <c r="K423" s="1"/>
      <c r="L423" s="1"/>
    </row>
    <row r="424">
      <c r="B424" s="2"/>
      <c r="C424" s="5">
        <v>421.0</v>
      </c>
      <c r="D424" s="5">
        <v>0.52498</v>
      </c>
      <c r="E424" s="5">
        <v>1.1742</v>
      </c>
      <c r="F424" s="1"/>
      <c r="G424" s="4"/>
      <c r="H424" s="5">
        <v>420.0</v>
      </c>
      <c r="I424" s="5">
        <v>0.83889</v>
      </c>
      <c r="J424" s="5">
        <v>1.02444</v>
      </c>
      <c r="K424" s="1"/>
      <c r="L424" s="1"/>
    </row>
    <row r="425">
      <c r="B425" s="2"/>
      <c r="C425" s="5">
        <v>422.0</v>
      </c>
      <c r="D425" s="5">
        <v>0.74503</v>
      </c>
      <c r="E425" s="5">
        <v>0.87659</v>
      </c>
      <c r="F425" s="1"/>
      <c r="G425" s="4"/>
      <c r="H425" s="5">
        <v>421.0</v>
      </c>
      <c r="I425" s="5">
        <v>1.05711</v>
      </c>
      <c r="J425" s="5">
        <v>0.99692</v>
      </c>
      <c r="K425" s="1"/>
      <c r="L425" s="1"/>
    </row>
    <row r="426">
      <c r="B426" s="2"/>
      <c r="C426" s="5">
        <v>423.0</v>
      </c>
      <c r="D426" s="5">
        <v>0.77406</v>
      </c>
      <c r="E426" s="5">
        <v>0.65091</v>
      </c>
      <c r="F426" s="1"/>
      <c r="G426" s="4"/>
      <c r="H426" s="5">
        <v>422.0</v>
      </c>
      <c r="I426" s="5">
        <v>1.47772</v>
      </c>
      <c r="J426" s="5">
        <v>1.38082</v>
      </c>
      <c r="K426" s="1"/>
      <c r="L426" s="1"/>
    </row>
    <row r="427">
      <c r="B427" s="2"/>
      <c r="C427" s="5">
        <v>424.0</v>
      </c>
      <c r="D427" s="5">
        <v>0.81117</v>
      </c>
      <c r="E427" s="5">
        <v>0.43797</v>
      </c>
      <c r="F427" s="1"/>
      <c r="G427" s="4"/>
      <c r="H427" s="5">
        <v>423.0</v>
      </c>
      <c r="I427" s="5">
        <v>2.20292</v>
      </c>
      <c r="J427" s="5">
        <v>2.03849</v>
      </c>
      <c r="K427" s="1"/>
      <c r="L427" s="1"/>
    </row>
    <row r="428">
      <c r="B428" s="2"/>
      <c r="C428" s="5">
        <v>425.0</v>
      </c>
      <c r="D428" s="5">
        <v>0.93922</v>
      </c>
      <c r="E428" s="5">
        <v>1.29157</v>
      </c>
      <c r="F428" s="1"/>
      <c r="G428" s="4"/>
      <c r="H428" s="5">
        <v>424.0</v>
      </c>
      <c r="I428" s="5">
        <v>0.82709</v>
      </c>
      <c r="J428" s="5">
        <v>0.43056</v>
      </c>
      <c r="K428" s="1"/>
      <c r="L428" s="1"/>
    </row>
    <row r="429">
      <c r="B429" s="2"/>
      <c r="C429" s="5">
        <v>426.0</v>
      </c>
      <c r="D429" s="5">
        <v>1.02749</v>
      </c>
      <c r="E429" s="5">
        <v>1.25773</v>
      </c>
      <c r="F429" s="1"/>
      <c r="G429" s="4"/>
      <c r="H429" s="5">
        <v>425.0</v>
      </c>
      <c r="I429" s="5">
        <v>0.98786</v>
      </c>
      <c r="J429" s="5">
        <v>1.2088</v>
      </c>
      <c r="K429" s="1"/>
      <c r="L429" s="1"/>
    </row>
    <row r="430">
      <c r="B430" s="2"/>
      <c r="C430" s="5">
        <v>427.0</v>
      </c>
      <c r="D430" s="5">
        <v>0.43585</v>
      </c>
      <c r="E430" s="5">
        <v>0.55351</v>
      </c>
      <c r="F430" s="1"/>
      <c r="G430" s="4"/>
      <c r="H430" s="5">
        <v>426.0</v>
      </c>
      <c r="I430" s="5">
        <v>0.95819</v>
      </c>
      <c r="J430" s="5">
        <v>0.60315</v>
      </c>
      <c r="K430" s="1"/>
      <c r="L430" s="1"/>
    </row>
    <row r="431">
      <c r="B431" s="2"/>
      <c r="C431" s="5">
        <v>428.0</v>
      </c>
      <c r="D431" s="5">
        <v>0.80804</v>
      </c>
      <c r="E431" s="5">
        <v>2.8892</v>
      </c>
      <c r="F431" s="1"/>
      <c r="G431" s="4"/>
      <c r="H431" s="5">
        <v>427.0</v>
      </c>
      <c r="I431" s="5">
        <v>0.70515</v>
      </c>
      <c r="J431" s="5">
        <v>1.01077</v>
      </c>
      <c r="K431" s="1"/>
      <c r="L431" s="1"/>
    </row>
    <row r="432">
      <c r="B432" s="2"/>
      <c r="C432" s="5">
        <v>429.0</v>
      </c>
      <c r="D432" s="5">
        <v>1.44311</v>
      </c>
      <c r="E432" s="5">
        <v>2.66823</v>
      </c>
      <c r="F432" s="1"/>
      <c r="G432" s="4"/>
      <c r="H432" s="5">
        <v>428.0</v>
      </c>
      <c r="I432" s="5">
        <v>2.01682</v>
      </c>
      <c r="J432" s="5">
        <v>1.0421</v>
      </c>
      <c r="K432" s="1"/>
      <c r="L432" s="1"/>
    </row>
    <row r="433">
      <c r="B433" s="2"/>
      <c r="C433" s="5">
        <v>430.0</v>
      </c>
      <c r="D433" s="5">
        <v>0.47466</v>
      </c>
      <c r="E433" s="5">
        <v>0.90783</v>
      </c>
      <c r="F433" s="1"/>
      <c r="G433" s="4"/>
      <c r="H433" s="5">
        <v>429.0</v>
      </c>
      <c r="I433" s="5">
        <v>2.33017</v>
      </c>
      <c r="J433" s="5">
        <v>1.94604</v>
      </c>
      <c r="K433" s="1"/>
      <c r="L433" s="1"/>
    </row>
    <row r="434">
      <c r="B434" s="2"/>
      <c r="C434" s="5">
        <v>431.0</v>
      </c>
      <c r="D434" s="5">
        <v>0.80979</v>
      </c>
      <c r="E434" s="5">
        <v>1.21074</v>
      </c>
      <c r="F434" s="1"/>
      <c r="G434" s="4"/>
      <c r="H434" s="5">
        <v>430.0</v>
      </c>
      <c r="I434" s="5">
        <v>1.7384</v>
      </c>
      <c r="J434" s="5">
        <v>1.74023</v>
      </c>
      <c r="K434" s="1"/>
      <c r="L434" s="1"/>
    </row>
    <row r="435">
      <c r="B435" s="2"/>
      <c r="C435" s="5">
        <v>432.0</v>
      </c>
      <c r="D435" s="5">
        <v>1.39546</v>
      </c>
      <c r="E435" s="5">
        <v>1.47422</v>
      </c>
      <c r="F435" s="1"/>
      <c r="G435" s="4"/>
      <c r="H435" s="5">
        <v>431.0</v>
      </c>
      <c r="I435" s="5">
        <v>1.20475</v>
      </c>
      <c r="J435" s="5">
        <v>1.58549</v>
      </c>
      <c r="K435" s="1"/>
      <c r="L435" s="1"/>
    </row>
    <row r="436">
      <c r="B436" s="2"/>
      <c r="C436" s="5">
        <v>433.0</v>
      </c>
      <c r="D436" s="5">
        <v>0.86728</v>
      </c>
      <c r="E436" s="5">
        <v>1.96201</v>
      </c>
      <c r="F436" s="1"/>
      <c r="G436" s="4"/>
      <c r="H436" s="5">
        <v>432.0</v>
      </c>
      <c r="I436" s="5">
        <v>1.45298</v>
      </c>
      <c r="J436" s="5">
        <v>2.10912</v>
      </c>
      <c r="K436" s="1"/>
      <c r="L436" s="1"/>
    </row>
    <row r="437">
      <c r="B437" s="2"/>
      <c r="C437" s="5">
        <v>434.0</v>
      </c>
      <c r="D437" s="5">
        <v>3.10797</v>
      </c>
      <c r="E437" s="5">
        <v>3.25855</v>
      </c>
      <c r="F437" s="1"/>
      <c r="G437" s="4"/>
      <c r="H437" s="5">
        <v>433.0</v>
      </c>
      <c r="I437" s="5">
        <v>1.12288</v>
      </c>
      <c r="J437" s="5">
        <v>0.78162</v>
      </c>
      <c r="K437" s="1"/>
      <c r="L437" s="1"/>
    </row>
    <row r="438">
      <c r="B438" s="2"/>
      <c r="C438" s="5">
        <v>435.0</v>
      </c>
      <c r="D438" s="5">
        <v>1.36198</v>
      </c>
      <c r="E438" s="5">
        <v>2.02887</v>
      </c>
      <c r="F438" s="1"/>
      <c r="G438" s="4"/>
      <c r="H438" s="5">
        <v>434.0</v>
      </c>
      <c r="I438" s="5">
        <v>1.46842</v>
      </c>
      <c r="J438" s="5">
        <v>0.95515</v>
      </c>
      <c r="K438" s="1"/>
      <c r="L438" s="1"/>
    </row>
    <row r="439">
      <c r="B439" s="2"/>
      <c r="C439" s="5">
        <v>436.0</v>
      </c>
      <c r="D439" s="5">
        <v>1.40225</v>
      </c>
      <c r="E439" s="5">
        <v>1.50587</v>
      </c>
      <c r="F439" s="1"/>
      <c r="G439" s="4"/>
      <c r="H439" s="5">
        <v>435.0</v>
      </c>
      <c r="I439" s="5">
        <v>1.46427</v>
      </c>
      <c r="J439" s="5">
        <v>1.40112</v>
      </c>
      <c r="K439" s="1"/>
      <c r="L439" s="1"/>
    </row>
    <row r="440">
      <c r="B440" s="2"/>
      <c r="C440" s="5">
        <v>437.0</v>
      </c>
      <c r="D440" s="5">
        <v>0.97323</v>
      </c>
      <c r="E440" s="5">
        <v>1.40294</v>
      </c>
      <c r="F440" s="1"/>
      <c r="G440" s="4"/>
      <c r="H440" s="5">
        <v>436.0</v>
      </c>
      <c r="I440" s="5">
        <v>0.87888</v>
      </c>
      <c r="J440" s="5">
        <v>1.76641</v>
      </c>
      <c r="K440" s="1"/>
      <c r="L440" s="1"/>
    </row>
    <row r="441">
      <c r="B441" s="2"/>
      <c r="C441" s="5">
        <v>438.0</v>
      </c>
      <c r="D441" s="5">
        <v>0.99442</v>
      </c>
      <c r="E441" s="5">
        <v>1.35159</v>
      </c>
      <c r="F441" s="1"/>
      <c r="G441" s="4"/>
      <c r="H441" s="5">
        <v>437.0</v>
      </c>
      <c r="I441" s="5">
        <v>1.00076</v>
      </c>
      <c r="J441" s="5">
        <v>1.88622</v>
      </c>
      <c r="K441" s="1"/>
      <c r="L441" s="1"/>
    </row>
    <row r="442">
      <c r="B442" s="2"/>
      <c r="C442" s="5">
        <v>439.0</v>
      </c>
      <c r="D442" s="5">
        <v>1.13883</v>
      </c>
      <c r="E442" s="5">
        <v>1.39946</v>
      </c>
      <c r="F442" s="1"/>
      <c r="G442" s="4"/>
      <c r="H442" s="5">
        <v>438.0</v>
      </c>
      <c r="I442" s="5">
        <v>0.57264</v>
      </c>
      <c r="J442" s="5">
        <v>0.92211</v>
      </c>
      <c r="K442" s="1"/>
      <c r="L442" s="1"/>
    </row>
    <row r="443">
      <c r="B443" s="2"/>
      <c r="C443" s="5">
        <v>440.0</v>
      </c>
      <c r="D443" s="5">
        <v>3.82102</v>
      </c>
      <c r="E443" s="5">
        <v>3.1223</v>
      </c>
      <c r="F443" s="1"/>
      <c r="G443" s="4"/>
      <c r="H443" s="5">
        <v>439.0</v>
      </c>
      <c r="I443" s="5">
        <v>0.49914</v>
      </c>
      <c r="J443" s="5">
        <v>0.75712</v>
      </c>
      <c r="K443" s="1"/>
      <c r="L443" s="1"/>
    </row>
    <row r="444">
      <c r="B444" s="2"/>
      <c r="C444" s="5">
        <v>441.0</v>
      </c>
      <c r="D444" s="5">
        <v>2.96473</v>
      </c>
      <c r="E444" s="5">
        <v>2.89203</v>
      </c>
      <c r="F444" s="1"/>
      <c r="G444" s="4"/>
      <c r="H444" s="5">
        <v>440.0</v>
      </c>
      <c r="I444" s="5">
        <v>0.7016</v>
      </c>
      <c r="J444" s="5">
        <v>0.48144</v>
      </c>
      <c r="K444" s="1"/>
      <c r="L444" s="1"/>
    </row>
    <row r="445">
      <c r="B445" s="2"/>
      <c r="C445" s="5">
        <v>442.0</v>
      </c>
      <c r="D445" s="5">
        <v>1.6789</v>
      </c>
      <c r="E445" s="5">
        <v>1.02362</v>
      </c>
      <c r="F445" s="1"/>
      <c r="G445" s="4"/>
      <c r="H445" s="5">
        <v>441.0</v>
      </c>
      <c r="I445" s="5">
        <v>0.66611</v>
      </c>
      <c r="J445" s="5">
        <v>0.64587</v>
      </c>
      <c r="K445" s="1"/>
      <c r="L445" s="1"/>
    </row>
    <row r="446">
      <c r="B446" s="2"/>
      <c r="C446" s="5">
        <v>443.0</v>
      </c>
      <c r="D446" s="5">
        <v>6.76458</v>
      </c>
      <c r="E446" s="5">
        <v>4.68202</v>
      </c>
      <c r="F446" s="1"/>
      <c r="G446" s="4"/>
      <c r="H446" s="5">
        <v>442.0</v>
      </c>
      <c r="I446" s="5">
        <v>0.54832</v>
      </c>
      <c r="J446" s="5">
        <v>0.57809</v>
      </c>
      <c r="K446" s="1"/>
      <c r="L446" s="1"/>
    </row>
    <row r="447">
      <c r="B447" s="2"/>
      <c r="C447" s="5">
        <v>444.0</v>
      </c>
      <c r="D447" s="5">
        <v>0.39488</v>
      </c>
      <c r="E447" s="5">
        <v>0.43213</v>
      </c>
      <c r="F447" s="1"/>
      <c r="G447" s="4"/>
      <c r="H447" s="5">
        <v>443.0</v>
      </c>
      <c r="I447" s="5">
        <v>0.91787</v>
      </c>
      <c r="J447" s="5">
        <v>1.08843</v>
      </c>
      <c r="K447" s="1"/>
      <c r="L447" s="1"/>
    </row>
    <row r="448">
      <c r="B448" s="2"/>
      <c r="C448" s="5">
        <v>445.0</v>
      </c>
      <c r="D448" s="5">
        <v>1.04131</v>
      </c>
      <c r="E448" s="5">
        <v>1.66735</v>
      </c>
      <c r="F448" s="1"/>
      <c r="G448" s="4"/>
      <c r="H448" s="5">
        <v>444.0</v>
      </c>
      <c r="I448" s="5">
        <v>0.9229</v>
      </c>
      <c r="J448" s="5">
        <v>1.33867</v>
      </c>
      <c r="K448" s="1"/>
      <c r="L448" s="1"/>
    </row>
    <row r="449">
      <c r="B449" s="2"/>
      <c r="C449" s="5">
        <v>446.0</v>
      </c>
      <c r="D449" s="5">
        <v>1.61456</v>
      </c>
      <c r="E449" s="5">
        <v>1.12667</v>
      </c>
      <c r="F449" s="1"/>
      <c r="G449" s="4"/>
      <c r="H449" s="5">
        <v>445.0</v>
      </c>
      <c r="I449" s="5">
        <v>1.29466</v>
      </c>
      <c r="J449" s="5">
        <v>0.93502</v>
      </c>
      <c r="K449" s="1"/>
      <c r="L449" s="1"/>
    </row>
    <row r="450">
      <c r="B450" s="2"/>
      <c r="C450" s="5">
        <v>447.0</v>
      </c>
      <c r="D450" s="5">
        <v>1.03101</v>
      </c>
      <c r="E450" s="5">
        <v>0.91408</v>
      </c>
      <c r="F450" s="1"/>
      <c r="G450" s="4"/>
      <c r="H450" s="5">
        <v>446.0</v>
      </c>
      <c r="I450" s="5">
        <v>1.14293</v>
      </c>
      <c r="J450" s="5">
        <v>1.93273</v>
      </c>
      <c r="K450" s="1"/>
      <c r="L450" s="1"/>
    </row>
    <row r="451">
      <c r="B451" s="2"/>
      <c r="C451" s="5">
        <v>448.0</v>
      </c>
      <c r="D451" s="5">
        <v>0.4883</v>
      </c>
      <c r="E451" s="5">
        <v>0.43513</v>
      </c>
      <c r="F451" s="1"/>
      <c r="G451" s="4"/>
      <c r="H451" s="5">
        <v>447.0</v>
      </c>
      <c r="I451" s="5">
        <v>0.97229</v>
      </c>
      <c r="J451" s="5">
        <v>1.21374</v>
      </c>
      <c r="K451" s="1"/>
      <c r="L451" s="1"/>
    </row>
    <row r="452">
      <c r="B452" s="2"/>
      <c r="C452" s="5">
        <v>449.0</v>
      </c>
      <c r="D452" s="5">
        <v>2.18683</v>
      </c>
      <c r="E452" s="5">
        <v>1.80949</v>
      </c>
      <c r="F452" s="1"/>
      <c r="G452" s="4"/>
      <c r="H452" s="5">
        <v>448.0</v>
      </c>
      <c r="I452" s="5">
        <v>0.94952</v>
      </c>
      <c r="J452" s="5">
        <v>0.71251</v>
      </c>
      <c r="K452" s="1"/>
      <c r="L452" s="1"/>
    </row>
    <row r="453">
      <c r="B453" s="2"/>
      <c r="C453" s="5">
        <v>450.0</v>
      </c>
      <c r="D453" s="5">
        <v>0.42766</v>
      </c>
      <c r="E453" s="5">
        <v>0.69158</v>
      </c>
      <c r="F453" s="1"/>
      <c r="G453" s="4"/>
      <c r="H453" s="5">
        <v>449.0</v>
      </c>
      <c r="I453" s="5">
        <v>1.04325</v>
      </c>
      <c r="J453" s="5">
        <v>1.30297</v>
      </c>
      <c r="K453" s="1"/>
      <c r="L453" s="1"/>
    </row>
    <row r="454">
      <c r="B454" s="2"/>
      <c r="C454" s="5">
        <v>451.0</v>
      </c>
      <c r="D454" s="5">
        <v>0.43504</v>
      </c>
      <c r="E454" s="5">
        <v>0.51861</v>
      </c>
      <c r="F454" s="1"/>
      <c r="G454" s="4"/>
      <c r="H454" s="5">
        <v>450.0</v>
      </c>
      <c r="I454" s="5">
        <v>1.39062</v>
      </c>
      <c r="J454" s="5">
        <v>1.63523</v>
      </c>
      <c r="K454" s="1"/>
      <c r="L454" s="1"/>
    </row>
    <row r="455">
      <c r="B455" s="2"/>
      <c r="C455" s="5">
        <v>452.0</v>
      </c>
      <c r="D455" s="5">
        <v>0.83947</v>
      </c>
      <c r="E455" s="5">
        <v>0.87812</v>
      </c>
      <c r="F455" s="1"/>
      <c r="G455" s="4"/>
      <c r="H455" s="5">
        <v>451.0</v>
      </c>
      <c r="I455" s="5">
        <v>1.3388</v>
      </c>
      <c r="J455" s="5">
        <v>1.92477</v>
      </c>
      <c r="K455" s="1"/>
      <c r="L455" s="1"/>
    </row>
    <row r="456">
      <c r="B456" s="2"/>
      <c r="C456" s="5">
        <v>453.0</v>
      </c>
      <c r="D456" s="5">
        <v>2.79632</v>
      </c>
      <c r="E456" s="5">
        <v>3.06193</v>
      </c>
      <c r="F456" s="1"/>
      <c r="G456" s="4"/>
      <c r="H456" s="5">
        <v>452.0</v>
      </c>
      <c r="I456" s="5">
        <v>1.97455</v>
      </c>
      <c r="J456" s="5">
        <v>1.65289</v>
      </c>
      <c r="K456" s="1"/>
      <c r="L456" s="1"/>
    </row>
    <row r="457">
      <c r="B457" s="2"/>
      <c r="C457" s="5">
        <v>454.0</v>
      </c>
      <c r="D457" s="5">
        <v>3.56691</v>
      </c>
      <c r="E457" s="5">
        <v>3.97473</v>
      </c>
      <c r="F457" s="1"/>
      <c r="G457" s="4"/>
      <c r="H457" s="5">
        <v>453.0</v>
      </c>
      <c r="I457" s="5">
        <v>0.51448</v>
      </c>
      <c r="J457" s="5">
        <v>0.95591</v>
      </c>
      <c r="K457" s="1"/>
      <c r="L457" s="1"/>
    </row>
    <row r="458">
      <c r="B458" s="2"/>
      <c r="C458" s="5">
        <v>455.0</v>
      </c>
      <c r="D458" s="5">
        <v>2.32755</v>
      </c>
      <c r="E458" s="5">
        <v>2.74735</v>
      </c>
      <c r="F458" s="1"/>
      <c r="G458" s="4"/>
      <c r="H458" s="5">
        <v>454.0</v>
      </c>
      <c r="I458" s="5">
        <v>1.00241</v>
      </c>
      <c r="J458" s="5">
        <v>1.38044</v>
      </c>
      <c r="K458" s="1"/>
      <c r="L458" s="1"/>
    </row>
    <row r="459">
      <c r="B459" s="2"/>
      <c r="C459" s="5">
        <v>456.0</v>
      </c>
      <c r="D459" s="5">
        <v>2.46453</v>
      </c>
      <c r="E459" s="5">
        <v>2.45098</v>
      </c>
      <c r="F459" s="1"/>
      <c r="G459" s="4"/>
      <c r="H459" s="5">
        <v>455.0</v>
      </c>
      <c r="I459" s="5">
        <v>0.9121</v>
      </c>
      <c r="J459" s="5">
        <v>2.02482</v>
      </c>
      <c r="K459" s="1"/>
      <c r="L459" s="1"/>
    </row>
    <row r="460">
      <c r="B460" s="2"/>
      <c r="C460" s="5">
        <v>457.0</v>
      </c>
      <c r="D460" s="5">
        <v>4.92861</v>
      </c>
      <c r="E460" s="5">
        <v>3.66646</v>
      </c>
      <c r="F460" s="1"/>
      <c r="G460" s="4"/>
      <c r="H460" s="5">
        <v>456.0</v>
      </c>
      <c r="I460" s="5">
        <v>0.71797</v>
      </c>
      <c r="J460" s="5">
        <v>2.64111</v>
      </c>
      <c r="K460" s="1"/>
      <c r="L460" s="1"/>
    </row>
    <row r="461">
      <c r="B461" s="2"/>
      <c r="C461" s="5">
        <v>458.0</v>
      </c>
      <c r="D461" s="5">
        <v>5.43789</v>
      </c>
      <c r="E461" s="5">
        <v>4.80624</v>
      </c>
      <c r="F461" s="1"/>
      <c r="G461" s="4"/>
      <c r="H461" s="5">
        <v>457.0</v>
      </c>
      <c r="I461" s="5">
        <v>0.8336</v>
      </c>
      <c r="J461" s="5">
        <v>1.12545</v>
      </c>
      <c r="K461" s="1"/>
      <c r="L461" s="1"/>
    </row>
    <row r="462">
      <c r="B462" s="2"/>
      <c r="C462" s="5">
        <v>459.0</v>
      </c>
      <c r="D462" s="5">
        <v>1.69804</v>
      </c>
      <c r="E462" s="5">
        <v>1.30348</v>
      </c>
      <c r="F462" s="1"/>
      <c r="G462" s="4"/>
      <c r="H462" s="5">
        <v>458.0</v>
      </c>
      <c r="I462" s="5">
        <v>0.77399</v>
      </c>
      <c r="J462" s="5">
        <v>1.80838</v>
      </c>
      <c r="K462" s="1"/>
      <c r="L462" s="1"/>
    </row>
    <row r="463">
      <c r="B463" s="2"/>
      <c r="C463" s="5">
        <v>460.0</v>
      </c>
      <c r="D463" s="5">
        <v>2.3135</v>
      </c>
      <c r="E463" s="5">
        <v>1.93913</v>
      </c>
      <c r="F463" s="1"/>
      <c r="G463" s="4"/>
      <c r="H463" s="5">
        <v>459.0</v>
      </c>
      <c r="I463" s="5">
        <v>1.21503</v>
      </c>
      <c r="J463" s="5">
        <v>1.58227</v>
      </c>
      <c r="K463" s="1"/>
      <c r="L463" s="1"/>
    </row>
    <row r="464">
      <c r="B464" s="2"/>
      <c r="C464" s="5">
        <v>461.0</v>
      </c>
      <c r="D464" s="5">
        <v>4.65389</v>
      </c>
      <c r="E464" s="5">
        <v>3.5393</v>
      </c>
      <c r="F464" s="1"/>
      <c r="G464" s="4"/>
      <c r="H464" s="5">
        <v>460.0</v>
      </c>
      <c r="I464" s="5">
        <v>0.93093</v>
      </c>
      <c r="J464" s="5">
        <v>1.50157</v>
      </c>
      <c r="K464" s="1"/>
      <c r="L464" s="1"/>
    </row>
    <row r="465">
      <c r="B465" s="2"/>
      <c r="C465" s="5">
        <v>462.0</v>
      </c>
      <c r="D465" s="5">
        <v>1.01883</v>
      </c>
      <c r="E465" s="5">
        <v>1.42522</v>
      </c>
      <c r="F465" s="1"/>
      <c r="G465" s="4"/>
      <c r="H465" s="5">
        <v>461.0</v>
      </c>
      <c r="I465" s="5">
        <v>0.98079</v>
      </c>
      <c r="J465" s="5">
        <v>1.28816</v>
      </c>
      <c r="K465" s="1"/>
      <c r="L465" s="1"/>
    </row>
    <row r="466">
      <c r="B466" s="2"/>
      <c r="C466" s="5">
        <v>463.0</v>
      </c>
      <c r="D466" s="5">
        <v>0.67281</v>
      </c>
      <c r="E466" s="5">
        <v>0.80106</v>
      </c>
      <c r="F466" s="1"/>
      <c r="G466" s="4"/>
      <c r="H466" s="5">
        <v>462.0</v>
      </c>
      <c r="I466" s="5">
        <v>1.66064</v>
      </c>
      <c r="J466" s="5">
        <v>1.68667</v>
      </c>
      <c r="K466" s="1"/>
      <c r="L466" s="1"/>
    </row>
    <row r="467">
      <c r="B467" s="2"/>
      <c r="C467" s="5">
        <v>464.0</v>
      </c>
      <c r="D467" s="5">
        <v>0.8856</v>
      </c>
      <c r="E467" s="5">
        <v>1.32028</v>
      </c>
      <c r="F467" s="1"/>
      <c r="G467" s="4"/>
      <c r="H467" s="5">
        <v>463.0</v>
      </c>
      <c r="I467" s="5">
        <v>1.78681</v>
      </c>
      <c r="J467" s="5">
        <v>1.04438</v>
      </c>
      <c r="K467" s="1"/>
      <c r="L467" s="1"/>
    </row>
    <row r="468">
      <c r="B468" s="2"/>
      <c r="C468" s="5">
        <v>465.0</v>
      </c>
      <c r="D468" s="5">
        <v>1.42818</v>
      </c>
      <c r="E468" s="5">
        <v>2.94715</v>
      </c>
      <c r="F468" s="1"/>
      <c r="G468" s="4"/>
      <c r="H468" s="5">
        <v>464.0</v>
      </c>
      <c r="I468" s="5">
        <v>0.56304</v>
      </c>
      <c r="J468" s="5">
        <v>0.98439</v>
      </c>
      <c r="K468" s="1"/>
      <c r="L468" s="1"/>
    </row>
    <row r="469">
      <c r="B469" s="2"/>
      <c r="C469" s="5">
        <v>466.0</v>
      </c>
      <c r="D469" s="5">
        <v>0.71004</v>
      </c>
      <c r="E469" s="5">
        <v>1.08252</v>
      </c>
      <c r="F469" s="1"/>
      <c r="G469" s="4"/>
      <c r="H469" s="5">
        <v>465.0</v>
      </c>
      <c r="I469" s="5">
        <v>0.97175</v>
      </c>
      <c r="J469" s="5">
        <v>1.32348</v>
      </c>
      <c r="K469" s="1"/>
      <c r="L469" s="1"/>
    </row>
    <row r="470">
      <c r="B470" s="2"/>
      <c r="C470" s="5">
        <v>467.0</v>
      </c>
      <c r="D470" s="5">
        <v>1.15007</v>
      </c>
      <c r="E470" s="5">
        <v>2.42663</v>
      </c>
      <c r="F470" s="1"/>
      <c r="G470" s="4"/>
      <c r="H470" s="5">
        <v>466.0</v>
      </c>
      <c r="I470" s="5">
        <v>1.12329</v>
      </c>
      <c r="J470" s="5">
        <v>1.67928</v>
      </c>
      <c r="K470" s="1"/>
      <c r="L470" s="1"/>
    </row>
    <row r="471">
      <c r="B471" s="2"/>
      <c r="C471" s="5">
        <v>468.0</v>
      </c>
      <c r="D471" s="5">
        <v>2.46518</v>
      </c>
      <c r="E471" s="5">
        <v>2.51984</v>
      </c>
      <c r="F471" s="1"/>
      <c r="G471" s="4"/>
      <c r="H471" s="5">
        <v>467.0</v>
      </c>
      <c r="I471" s="5">
        <v>0.87946</v>
      </c>
      <c r="J471" s="5">
        <v>1.06147</v>
      </c>
      <c r="K471" s="1"/>
      <c r="L471" s="1"/>
    </row>
    <row r="472">
      <c r="B472" s="2"/>
      <c r="C472" s="5">
        <v>469.0</v>
      </c>
      <c r="D472" s="5">
        <v>1.85931</v>
      </c>
      <c r="E472" s="5">
        <v>1.48052</v>
      </c>
      <c r="F472" s="1"/>
      <c r="G472" s="4"/>
      <c r="H472" s="5">
        <v>468.0</v>
      </c>
      <c r="I472" s="5">
        <v>0.91775</v>
      </c>
      <c r="J472" s="5">
        <v>1.10078</v>
      </c>
      <c r="K472" s="1"/>
      <c r="L472" s="1"/>
    </row>
    <row r="473">
      <c r="B473" s="2"/>
      <c r="C473" s="5">
        <v>470.0</v>
      </c>
      <c r="D473" s="5">
        <v>1.17407</v>
      </c>
      <c r="E473" s="5">
        <v>0.81787</v>
      </c>
      <c r="F473" s="1"/>
      <c r="G473" s="4"/>
      <c r="H473" s="5">
        <v>469.0</v>
      </c>
      <c r="I473" s="5">
        <v>1.92894</v>
      </c>
      <c r="J473" s="5">
        <v>2.73167</v>
      </c>
      <c r="K473" s="1"/>
      <c r="L473" s="1"/>
    </row>
    <row r="474">
      <c r="B474" s="2"/>
      <c r="C474" s="5">
        <v>471.0</v>
      </c>
      <c r="D474" s="5">
        <v>1.47946</v>
      </c>
      <c r="E474" s="5">
        <v>0.99178</v>
      </c>
      <c r="F474" s="1"/>
      <c r="G474" s="4"/>
      <c r="H474" s="5">
        <v>470.0</v>
      </c>
      <c r="I474" s="5">
        <v>1.28362</v>
      </c>
      <c r="J474" s="5">
        <v>2.82907</v>
      </c>
      <c r="K474" s="1"/>
      <c r="L474" s="1"/>
    </row>
    <row r="475">
      <c r="B475" s="2"/>
      <c r="C475" s="5">
        <v>472.0</v>
      </c>
      <c r="D475" s="5">
        <v>2.85147</v>
      </c>
      <c r="E475" s="5">
        <v>3.24358</v>
      </c>
      <c r="F475" s="1"/>
      <c r="G475" s="4"/>
      <c r="H475" s="5">
        <v>471.0</v>
      </c>
      <c r="I475" s="5">
        <v>0.83439</v>
      </c>
      <c r="J475" s="5">
        <v>1.26786</v>
      </c>
      <c r="K475" s="1"/>
      <c r="L475" s="1"/>
    </row>
    <row r="476">
      <c r="B476" s="2"/>
      <c r="C476" s="5">
        <v>473.0</v>
      </c>
      <c r="D476" s="5">
        <v>1.96099</v>
      </c>
      <c r="E476" s="5">
        <v>2.01855</v>
      </c>
      <c r="F476" s="1"/>
      <c r="G476" s="4"/>
      <c r="H476" s="5">
        <v>472.0</v>
      </c>
      <c r="I476" s="5">
        <v>1.15602</v>
      </c>
      <c r="J476" s="5">
        <v>1.22949</v>
      </c>
      <c r="K476" s="1"/>
      <c r="L476" s="1"/>
    </row>
    <row r="477">
      <c r="B477" s="2"/>
      <c r="C477" s="5">
        <v>474.0</v>
      </c>
      <c r="D477" s="5">
        <v>0.80845</v>
      </c>
      <c r="E477" s="5">
        <v>0.60215</v>
      </c>
      <c r="F477" s="1"/>
      <c r="G477" s="4"/>
      <c r="H477" s="5">
        <v>473.0</v>
      </c>
      <c r="I477" s="5">
        <v>0.65644</v>
      </c>
      <c r="J477" s="5">
        <v>0.50158</v>
      </c>
      <c r="K477" s="1"/>
      <c r="L477" s="1"/>
    </row>
    <row r="478">
      <c r="B478" s="2"/>
      <c r="C478" s="5">
        <v>475.0</v>
      </c>
      <c r="D478" s="5">
        <v>4.36489</v>
      </c>
      <c r="E478" s="5">
        <v>5.23455</v>
      </c>
      <c r="F478" s="1"/>
      <c r="G478" s="4"/>
      <c r="H478" s="5">
        <v>474.0</v>
      </c>
      <c r="I478" s="5">
        <v>2.77625</v>
      </c>
      <c r="J478" s="5">
        <v>2.04437</v>
      </c>
      <c r="K478" s="1"/>
      <c r="L478" s="1"/>
    </row>
    <row r="479">
      <c r="B479" s="2"/>
      <c r="C479" s="5">
        <v>476.0</v>
      </c>
      <c r="D479" s="5">
        <v>1.05547</v>
      </c>
      <c r="E479" s="5">
        <v>0.81557</v>
      </c>
      <c r="F479" s="1"/>
      <c r="G479" s="4"/>
      <c r="H479" s="5">
        <v>475.0</v>
      </c>
      <c r="I479" s="5">
        <v>1.2592</v>
      </c>
      <c r="J479" s="5">
        <v>2.01077</v>
      </c>
      <c r="K479" s="1"/>
      <c r="L479" s="1"/>
    </row>
    <row r="480">
      <c r="B480" s="2"/>
      <c r="C480" s="5">
        <v>477.0</v>
      </c>
      <c r="D480" s="5">
        <v>0.50007</v>
      </c>
      <c r="E480" s="5">
        <v>0.52362</v>
      </c>
      <c r="F480" s="1"/>
      <c r="G480" s="4"/>
      <c r="H480" s="5">
        <v>476.0</v>
      </c>
      <c r="I480" s="5">
        <v>1.51689</v>
      </c>
      <c r="J480" s="5">
        <v>2.11026</v>
      </c>
      <c r="K480" s="1"/>
      <c r="L480" s="1"/>
    </row>
    <row r="481">
      <c r="B481" s="2"/>
      <c r="C481" s="5">
        <v>478.0</v>
      </c>
      <c r="D481" s="5">
        <v>1.76548</v>
      </c>
      <c r="E481" s="5">
        <v>2.34416</v>
      </c>
      <c r="F481" s="1"/>
      <c r="G481" s="4"/>
      <c r="H481" s="5">
        <v>477.0</v>
      </c>
      <c r="I481" s="5">
        <v>1.97455</v>
      </c>
      <c r="J481" s="5">
        <v>1.85223</v>
      </c>
      <c r="K481" s="1"/>
      <c r="L481" s="1"/>
    </row>
    <row r="482">
      <c r="B482" s="2"/>
      <c r="C482" s="5">
        <v>479.0</v>
      </c>
      <c r="D482" s="5">
        <v>1.72011</v>
      </c>
      <c r="E482" s="5">
        <v>1.1871</v>
      </c>
      <c r="F482" s="1"/>
      <c r="G482" s="4"/>
      <c r="H482" s="5">
        <v>478.0</v>
      </c>
      <c r="I482" s="5">
        <v>1.06906</v>
      </c>
      <c r="J482" s="5">
        <v>1.47878</v>
      </c>
      <c r="K482" s="1"/>
      <c r="L482" s="1"/>
    </row>
    <row r="483">
      <c r="B483" s="2"/>
      <c r="C483" s="5">
        <v>480.0</v>
      </c>
      <c r="D483" s="5">
        <v>3.15369</v>
      </c>
      <c r="E483" s="5">
        <v>4.4133</v>
      </c>
      <c r="F483" s="1"/>
      <c r="G483" s="4"/>
      <c r="H483" s="5">
        <v>479.0</v>
      </c>
      <c r="I483" s="5">
        <v>2.2254</v>
      </c>
      <c r="J483" s="5">
        <v>1.04039</v>
      </c>
      <c r="K483" s="1"/>
      <c r="L483" s="1"/>
    </row>
    <row r="484">
      <c r="B484" s="2"/>
      <c r="C484" s="5">
        <v>481.0</v>
      </c>
      <c r="D484" s="5">
        <v>1.29273</v>
      </c>
      <c r="E484" s="5">
        <v>1.27748</v>
      </c>
      <c r="F484" s="1"/>
      <c r="G484" s="4"/>
      <c r="H484" s="5">
        <v>480.0</v>
      </c>
      <c r="I484" s="5">
        <v>1.2912</v>
      </c>
      <c r="J484" s="5">
        <v>1.20482</v>
      </c>
      <c r="K484" s="1"/>
      <c r="L484" s="1"/>
    </row>
    <row r="485">
      <c r="B485" s="2"/>
      <c r="C485" s="5">
        <v>482.0</v>
      </c>
      <c r="D485" s="5">
        <v>1.0128</v>
      </c>
      <c r="E485" s="5">
        <v>0.94297</v>
      </c>
      <c r="F485" s="1"/>
      <c r="G485" s="4"/>
      <c r="H485" s="5">
        <v>481.0</v>
      </c>
      <c r="I485" s="5">
        <v>1.03305</v>
      </c>
      <c r="J485" s="5">
        <v>1.60371</v>
      </c>
      <c r="K485" s="1"/>
      <c r="L485" s="1"/>
    </row>
    <row r="486">
      <c r="B486" s="2"/>
      <c r="C486" s="5">
        <v>483.0</v>
      </c>
      <c r="D486" s="5">
        <v>1.80803</v>
      </c>
      <c r="E486" s="5">
        <v>1.4978</v>
      </c>
      <c r="F486" s="1"/>
      <c r="G486" s="4"/>
      <c r="H486" s="5">
        <v>482.0</v>
      </c>
      <c r="I486" s="5">
        <v>2.44721</v>
      </c>
      <c r="J486" s="5">
        <v>3.25532</v>
      </c>
      <c r="K486" s="1"/>
      <c r="L486" s="1"/>
    </row>
    <row r="487">
      <c r="B487" s="2"/>
      <c r="C487" s="5">
        <v>484.0</v>
      </c>
      <c r="D487" s="5">
        <v>0.93459</v>
      </c>
      <c r="E487" s="5">
        <v>1.222</v>
      </c>
      <c r="F487" s="1"/>
      <c r="G487" s="4"/>
      <c r="H487" s="5">
        <v>483.0</v>
      </c>
      <c r="I487" s="5">
        <v>1.807</v>
      </c>
      <c r="J487" s="5">
        <v>1.64282</v>
      </c>
      <c r="K487" s="1"/>
      <c r="L487" s="1"/>
    </row>
    <row r="488">
      <c r="B488" s="2"/>
      <c r="C488" s="5">
        <v>485.0</v>
      </c>
      <c r="D488" s="5">
        <v>1.24912</v>
      </c>
      <c r="E488" s="5">
        <v>0.83579</v>
      </c>
      <c r="F488" s="1"/>
      <c r="G488" s="4"/>
      <c r="H488" s="5">
        <v>484.0</v>
      </c>
      <c r="I488" s="5">
        <v>0.9818</v>
      </c>
      <c r="J488" s="5">
        <v>1.85205</v>
      </c>
      <c r="K488" s="1"/>
      <c r="L488" s="1"/>
    </row>
    <row r="489">
      <c r="B489" s="2"/>
      <c r="C489" s="5">
        <v>486.0</v>
      </c>
      <c r="D489" s="5">
        <v>1.14211</v>
      </c>
      <c r="E489" s="5">
        <v>1.55899</v>
      </c>
      <c r="F489" s="1"/>
      <c r="G489" s="4"/>
      <c r="H489" s="5">
        <v>485.0</v>
      </c>
      <c r="I489" s="5">
        <v>0.8664</v>
      </c>
      <c r="J489" s="5">
        <v>1.14179</v>
      </c>
      <c r="K489" s="1"/>
      <c r="L489" s="1"/>
    </row>
    <row r="490">
      <c r="B490" s="2"/>
      <c r="C490" s="5">
        <v>487.0</v>
      </c>
      <c r="D490" s="5">
        <v>2.79673</v>
      </c>
      <c r="E490" s="5">
        <v>1.69518</v>
      </c>
      <c r="F490" s="1"/>
      <c r="G490" s="4"/>
      <c r="H490" s="5">
        <v>486.0</v>
      </c>
      <c r="I490" s="5">
        <v>1.2473</v>
      </c>
      <c r="J490" s="5">
        <v>1.26254</v>
      </c>
      <c r="K490" s="1"/>
      <c r="L490" s="1"/>
    </row>
    <row r="491">
      <c r="B491" s="2"/>
      <c r="C491" s="5">
        <v>488.0</v>
      </c>
      <c r="D491" s="5">
        <v>3.57229</v>
      </c>
      <c r="E491" s="5">
        <v>2.63009</v>
      </c>
      <c r="F491" s="1"/>
      <c r="G491" s="4"/>
      <c r="H491" s="5">
        <v>487.0</v>
      </c>
      <c r="I491" s="5">
        <v>1.2176</v>
      </c>
      <c r="J491" s="5">
        <v>1.74573</v>
      </c>
      <c r="K491" s="1"/>
      <c r="L491" s="1"/>
    </row>
    <row r="492">
      <c r="B492" s="2"/>
      <c r="C492" s="5">
        <v>489.0</v>
      </c>
      <c r="D492" s="5">
        <v>1.77642</v>
      </c>
      <c r="E492" s="5">
        <v>1.8372</v>
      </c>
      <c r="F492" s="1"/>
      <c r="G492" s="4"/>
      <c r="H492" s="5">
        <v>488.0</v>
      </c>
      <c r="I492" s="5">
        <v>1.62792</v>
      </c>
      <c r="J492" s="5">
        <v>1.65421</v>
      </c>
      <c r="K492" s="1"/>
      <c r="L492" s="1"/>
    </row>
    <row r="493">
      <c r="B493" s="2"/>
      <c r="C493" s="5">
        <v>490.0</v>
      </c>
      <c r="D493" s="5">
        <v>1.3515</v>
      </c>
      <c r="E493" s="5">
        <v>3.58563</v>
      </c>
      <c r="F493" s="1"/>
      <c r="G493" s="4"/>
      <c r="H493" s="5">
        <v>489.0</v>
      </c>
      <c r="I493" s="5">
        <v>0.63665</v>
      </c>
      <c r="J493" s="5">
        <v>0.92553</v>
      </c>
      <c r="K493" s="1"/>
      <c r="L493" s="1"/>
    </row>
    <row r="494">
      <c r="B494" s="2"/>
      <c r="C494" s="5">
        <v>491.0</v>
      </c>
      <c r="D494" s="5">
        <v>2.26451</v>
      </c>
      <c r="E494" s="5">
        <v>1.98194</v>
      </c>
      <c r="F494" s="1"/>
      <c r="G494" s="4"/>
      <c r="H494" s="5">
        <v>490.0</v>
      </c>
      <c r="I494" s="5">
        <v>0.41777</v>
      </c>
      <c r="J494" s="5">
        <v>0.95325</v>
      </c>
      <c r="K494" s="1"/>
      <c r="L494" s="1"/>
    </row>
    <row r="495">
      <c r="B495" s="2"/>
      <c r="C495" s="5">
        <v>492.0</v>
      </c>
      <c r="D495" s="5">
        <v>1.52899</v>
      </c>
      <c r="E495" s="5">
        <v>4.33454</v>
      </c>
      <c r="F495" s="1"/>
      <c r="G495" s="4"/>
      <c r="H495" s="5">
        <v>491.0</v>
      </c>
      <c r="I495" s="5">
        <v>0.53006</v>
      </c>
      <c r="J495" s="5">
        <v>1.20862</v>
      </c>
      <c r="K495" s="1"/>
      <c r="L495" s="1"/>
    </row>
    <row r="496">
      <c r="B496" s="2"/>
      <c r="C496" s="5">
        <v>493.0</v>
      </c>
      <c r="D496" s="5">
        <v>1.34828</v>
      </c>
      <c r="E496" s="5">
        <v>1.32895</v>
      </c>
      <c r="F496" s="1"/>
      <c r="G496" s="4"/>
      <c r="H496" s="5">
        <v>492.0</v>
      </c>
      <c r="I496" s="5">
        <v>0.71702</v>
      </c>
      <c r="J496" s="5">
        <v>1.39125</v>
      </c>
      <c r="K496" s="1"/>
      <c r="L496" s="1"/>
    </row>
    <row r="497">
      <c r="B497" s="2"/>
      <c r="C497" s="5">
        <v>494.0</v>
      </c>
      <c r="D497" s="5">
        <v>3.09791</v>
      </c>
      <c r="E497" s="5">
        <v>3.4445</v>
      </c>
      <c r="F497" s="1"/>
      <c r="G497" s="4"/>
      <c r="H497" s="5">
        <v>493.0</v>
      </c>
      <c r="I497" s="5">
        <v>1.75884</v>
      </c>
      <c r="J497" s="5">
        <v>1.08483</v>
      </c>
      <c r="K497" s="1"/>
      <c r="L497" s="1"/>
    </row>
    <row r="498">
      <c r="B498" s="2"/>
      <c r="C498" s="5">
        <v>495.0</v>
      </c>
      <c r="D498" s="5">
        <v>2.49807</v>
      </c>
      <c r="E498" s="5">
        <v>2.69812</v>
      </c>
      <c r="F498" s="1"/>
      <c r="G498" s="4"/>
      <c r="H498" s="5">
        <v>494.0</v>
      </c>
      <c r="I498" s="5">
        <v>0.56932</v>
      </c>
      <c r="J498" s="5">
        <v>0.77118</v>
      </c>
      <c r="K498" s="1"/>
      <c r="L498" s="1"/>
    </row>
    <row r="499">
      <c r="B499" s="2"/>
      <c r="C499" s="5">
        <v>496.0</v>
      </c>
      <c r="D499" s="5">
        <v>2.01649</v>
      </c>
      <c r="E499" s="5">
        <v>2.26433</v>
      </c>
      <c r="F499" s="1"/>
      <c r="G499" s="4"/>
      <c r="H499" s="5">
        <v>495.0</v>
      </c>
      <c r="I499" s="5">
        <v>0.32137</v>
      </c>
      <c r="J499" s="5">
        <v>0.59252</v>
      </c>
      <c r="K499" s="1"/>
      <c r="L499" s="1"/>
    </row>
    <row r="500">
      <c r="B500" s="2"/>
      <c r="C500" s="5">
        <v>497.0</v>
      </c>
      <c r="D500" s="5">
        <v>10.82767</v>
      </c>
      <c r="E500" s="5">
        <v>5.98811</v>
      </c>
      <c r="F500" s="1"/>
      <c r="G500" s="4"/>
      <c r="H500" s="5">
        <v>496.0</v>
      </c>
      <c r="I500" s="5">
        <v>0.65351</v>
      </c>
      <c r="J500" s="5">
        <v>0.55454</v>
      </c>
      <c r="K500" s="1"/>
      <c r="L500" s="1"/>
    </row>
    <row r="501">
      <c r="B501" s="2"/>
      <c r="C501" s="5">
        <v>498.0</v>
      </c>
      <c r="D501" s="5">
        <v>2.31309</v>
      </c>
      <c r="E501" s="5">
        <v>3.10043</v>
      </c>
      <c r="F501" s="1"/>
      <c r="G501" s="4"/>
      <c r="H501" s="5">
        <v>497.0</v>
      </c>
      <c r="I501" s="5">
        <v>0.8192</v>
      </c>
      <c r="J501" s="5">
        <v>0.81599</v>
      </c>
      <c r="K501" s="1"/>
      <c r="L501" s="1"/>
    </row>
    <row r="502">
      <c r="B502" s="2"/>
      <c r="C502" s="5">
        <v>499.0</v>
      </c>
      <c r="D502" s="5">
        <v>1.78562</v>
      </c>
      <c r="E502" s="5">
        <v>2.01708</v>
      </c>
      <c r="F502" s="1"/>
      <c r="G502" s="4"/>
      <c r="H502" s="5">
        <v>498.0</v>
      </c>
      <c r="I502" s="5">
        <v>0.59964</v>
      </c>
      <c r="J502" s="5">
        <v>0.74744</v>
      </c>
      <c r="K502" s="1"/>
      <c r="L502" s="1"/>
    </row>
    <row r="503">
      <c r="B503" s="2"/>
      <c r="C503" s="5">
        <v>500.0</v>
      </c>
      <c r="D503" s="5">
        <v>1.67041</v>
      </c>
      <c r="E503" s="5">
        <v>1.26976</v>
      </c>
      <c r="F503" s="1"/>
      <c r="G503" s="4"/>
      <c r="H503" s="5">
        <v>499.0</v>
      </c>
      <c r="I503" s="5">
        <v>0.49915</v>
      </c>
      <c r="J503" s="5">
        <v>0.82301</v>
      </c>
      <c r="K503" s="1"/>
      <c r="L503" s="1"/>
    </row>
    <row r="504">
      <c r="B504" s="2"/>
      <c r="C504" s="5">
        <v>501.0</v>
      </c>
      <c r="D504" s="5">
        <v>4.03059</v>
      </c>
      <c r="E504" s="5">
        <v>3.28549</v>
      </c>
      <c r="F504" s="1"/>
      <c r="G504" s="4"/>
      <c r="H504" s="5">
        <v>500.0</v>
      </c>
      <c r="I504" s="5">
        <v>0.48946</v>
      </c>
      <c r="J504" s="5">
        <v>0.70263</v>
      </c>
      <c r="K504" s="1"/>
      <c r="L504" s="1"/>
    </row>
    <row r="505">
      <c r="B505" s="2"/>
      <c r="C505" s="5">
        <v>502.0</v>
      </c>
      <c r="D505" s="5">
        <v>6.87019</v>
      </c>
      <c r="E505" s="5">
        <v>5.622</v>
      </c>
      <c r="F505" s="1"/>
      <c r="G505" s="4"/>
      <c r="H505" s="5">
        <v>501.0</v>
      </c>
      <c r="I505" s="5">
        <v>1.15691</v>
      </c>
      <c r="J505" s="5">
        <v>1.45428</v>
      </c>
      <c r="K505" s="1"/>
      <c r="L505" s="1"/>
    </row>
    <row r="506">
      <c r="B506" s="2"/>
      <c r="C506" s="5">
        <v>503.0</v>
      </c>
      <c r="D506" s="5">
        <v>6.80714</v>
      </c>
      <c r="E506" s="5">
        <v>4.22064</v>
      </c>
      <c r="F506" s="1"/>
      <c r="G506" s="4"/>
      <c r="H506" s="5">
        <v>502.0</v>
      </c>
      <c r="I506" s="5">
        <v>1.31092</v>
      </c>
      <c r="J506" s="5">
        <v>1.08671</v>
      </c>
      <c r="K506" s="1"/>
      <c r="L506" s="1"/>
    </row>
    <row r="507">
      <c r="B507" s="2"/>
      <c r="C507" s="5">
        <v>504.0</v>
      </c>
      <c r="D507" s="5">
        <v>1.30566</v>
      </c>
      <c r="E507" s="5">
        <v>1.44751</v>
      </c>
      <c r="F507" s="1"/>
      <c r="G507" s="4"/>
      <c r="H507" s="5">
        <v>503.0</v>
      </c>
      <c r="I507" s="5">
        <v>0.4231</v>
      </c>
      <c r="J507" s="5">
        <v>1.23936</v>
      </c>
      <c r="K507" s="1"/>
      <c r="L507" s="1"/>
    </row>
    <row r="508">
      <c r="B508" s="2"/>
      <c r="C508" s="5">
        <v>505.0</v>
      </c>
      <c r="D508" s="5">
        <v>1.13228</v>
      </c>
      <c r="E508" s="5">
        <v>1.44456</v>
      </c>
      <c r="F508" s="1"/>
      <c r="G508" s="4"/>
      <c r="H508" s="5">
        <v>504.0</v>
      </c>
      <c r="I508" s="5">
        <v>1.88285</v>
      </c>
      <c r="J508" s="5">
        <v>1.1507</v>
      </c>
      <c r="K508" s="1"/>
      <c r="L508" s="1"/>
    </row>
    <row r="509">
      <c r="B509" s="2"/>
      <c r="C509" s="5">
        <v>506.0</v>
      </c>
      <c r="D509" s="5">
        <v>3.45264</v>
      </c>
      <c r="E509" s="5">
        <v>3.59536</v>
      </c>
      <c r="F509" s="1"/>
      <c r="G509" s="4"/>
      <c r="H509" s="5">
        <v>505.0</v>
      </c>
      <c r="I509" s="5">
        <v>1.77611</v>
      </c>
      <c r="J509" s="5">
        <v>1.19911</v>
      </c>
      <c r="K509" s="1"/>
      <c r="L509" s="1"/>
    </row>
    <row r="510">
      <c r="B510" s="2"/>
      <c r="C510" s="5">
        <v>507.0</v>
      </c>
      <c r="D510" s="5">
        <v>1.65092</v>
      </c>
      <c r="E510" s="5">
        <v>3.5617</v>
      </c>
      <c r="F510" s="1"/>
      <c r="G510" s="4"/>
      <c r="H510" s="5">
        <v>506.0</v>
      </c>
      <c r="I510" s="5">
        <v>1.02601</v>
      </c>
      <c r="J510" s="5">
        <v>1.31095</v>
      </c>
      <c r="K510" s="1"/>
      <c r="L510" s="1"/>
    </row>
    <row r="511">
      <c r="B511" s="2"/>
      <c r="C511" s="5">
        <v>508.0</v>
      </c>
      <c r="D511" s="5">
        <v>0.8441</v>
      </c>
      <c r="E511" s="5">
        <v>2.91773</v>
      </c>
      <c r="F511" s="1"/>
      <c r="G511" s="4"/>
      <c r="H511" s="5">
        <v>507.0</v>
      </c>
      <c r="I511" s="5">
        <v>1.14915</v>
      </c>
      <c r="J511" s="5">
        <v>1.14083</v>
      </c>
      <c r="K511" s="1"/>
      <c r="L511" s="1"/>
    </row>
    <row r="512">
      <c r="B512" s="2"/>
      <c r="C512" s="5">
        <v>509.0</v>
      </c>
      <c r="D512" s="5">
        <v>1.05588</v>
      </c>
      <c r="E512" s="5">
        <v>1.536</v>
      </c>
      <c r="F512" s="1"/>
      <c r="G512" s="4"/>
      <c r="H512" s="5">
        <v>508.0</v>
      </c>
      <c r="I512" s="5">
        <v>0.55916</v>
      </c>
      <c r="J512" s="5">
        <v>0.83118</v>
      </c>
      <c r="K512" s="1"/>
      <c r="L512" s="1"/>
    </row>
    <row r="513">
      <c r="B513" s="2"/>
      <c r="C513" s="5">
        <v>510.0</v>
      </c>
      <c r="D513" s="5">
        <v>2.21984</v>
      </c>
      <c r="E513" s="5">
        <v>4.08852</v>
      </c>
      <c r="F513" s="1"/>
      <c r="G513" s="4"/>
      <c r="H513" s="5">
        <v>509.0</v>
      </c>
      <c r="I513" s="5">
        <v>1.18062</v>
      </c>
      <c r="J513" s="5">
        <v>0.77098</v>
      </c>
      <c r="K513" s="1"/>
      <c r="L513" s="1"/>
    </row>
    <row r="514">
      <c r="B514" s="2"/>
      <c r="C514" s="5">
        <v>511.0</v>
      </c>
      <c r="D514" s="5">
        <v>1.15019</v>
      </c>
      <c r="E514" s="5">
        <v>1.07309</v>
      </c>
      <c r="F514" s="1"/>
      <c r="G514" s="4"/>
      <c r="H514" s="5">
        <v>510.0</v>
      </c>
      <c r="I514" s="5">
        <v>0.47413</v>
      </c>
      <c r="J514" s="5">
        <v>0.69542</v>
      </c>
      <c r="K514" s="1"/>
      <c r="L514" s="1"/>
    </row>
    <row r="515">
      <c r="B515" s="2"/>
      <c r="C515" s="5">
        <v>512.0</v>
      </c>
      <c r="D515" s="5">
        <v>0.94993</v>
      </c>
      <c r="E515" s="5">
        <v>0.89198</v>
      </c>
      <c r="F515" s="1"/>
      <c r="G515" s="4"/>
      <c r="H515" s="5">
        <v>511.0</v>
      </c>
      <c r="I515" s="5">
        <v>0.65213</v>
      </c>
      <c r="J515" s="5">
        <v>0.81997</v>
      </c>
      <c r="K515" s="1"/>
      <c r="L515" s="1"/>
    </row>
    <row r="516">
      <c r="B516" s="2"/>
      <c r="C516" s="5">
        <v>513.0</v>
      </c>
      <c r="D516" s="5">
        <v>1.14943</v>
      </c>
      <c r="E516" s="5">
        <v>1.53765</v>
      </c>
      <c r="F516" s="1"/>
      <c r="G516" s="4"/>
      <c r="H516" s="5">
        <v>512.0</v>
      </c>
      <c r="I516" s="5">
        <v>0.96658</v>
      </c>
      <c r="J516" s="5">
        <v>1.40796</v>
      </c>
      <c r="K516" s="1"/>
      <c r="L516" s="1"/>
    </row>
    <row r="517">
      <c r="B517" s="2"/>
      <c r="C517" s="5">
        <v>514.0</v>
      </c>
      <c r="D517" s="5">
        <v>0.83438</v>
      </c>
      <c r="E517" s="5">
        <v>1.48648</v>
      </c>
      <c r="F517" s="1"/>
      <c r="G517" s="4"/>
      <c r="H517" s="5">
        <v>513.0</v>
      </c>
      <c r="I517" s="5">
        <v>1.18789</v>
      </c>
      <c r="J517" s="5">
        <v>1.7556</v>
      </c>
      <c r="K517" s="1"/>
      <c r="L517" s="1"/>
    </row>
    <row r="518">
      <c r="B518" s="2"/>
      <c r="C518" s="5">
        <v>515.0</v>
      </c>
      <c r="D518" s="5">
        <v>0.85674</v>
      </c>
      <c r="E518" s="5">
        <v>2.03505</v>
      </c>
      <c r="F518" s="1"/>
      <c r="G518" s="4"/>
      <c r="H518" s="5">
        <v>514.0</v>
      </c>
      <c r="I518" s="5">
        <v>0.57717</v>
      </c>
      <c r="J518" s="5">
        <v>0.92951</v>
      </c>
      <c r="K518" s="1"/>
      <c r="L518" s="1"/>
    </row>
    <row r="519">
      <c r="B519" s="2"/>
      <c r="C519" s="5">
        <v>516.0</v>
      </c>
      <c r="D519" s="5">
        <v>1.06402</v>
      </c>
      <c r="E519" s="5">
        <v>0.80124</v>
      </c>
      <c r="F519" s="1"/>
      <c r="G519" s="4"/>
      <c r="H519" s="5">
        <v>515.0</v>
      </c>
      <c r="I519" s="5">
        <v>1.19933</v>
      </c>
      <c r="J519" s="5">
        <v>0.87863</v>
      </c>
      <c r="K519" s="1"/>
      <c r="L519" s="1"/>
    </row>
    <row r="520">
      <c r="B520" s="2"/>
      <c r="C520" s="5">
        <v>517.0</v>
      </c>
      <c r="D520" s="5">
        <v>1.38486</v>
      </c>
      <c r="E520" s="5">
        <v>1.05952</v>
      </c>
      <c r="F520" s="1"/>
      <c r="G520" s="4"/>
      <c r="H520" s="5">
        <v>516.0</v>
      </c>
      <c r="I520" s="5">
        <v>1.39827</v>
      </c>
      <c r="J520" s="5">
        <v>2.71895</v>
      </c>
      <c r="K520" s="1"/>
      <c r="L520" s="1"/>
    </row>
    <row r="521">
      <c r="B521" s="2"/>
      <c r="C521" s="5">
        <v>518.0</v>
      </c>
      <c r="D521" s="5">
        <v>0.97024</v>
      </c>
      <c r="E521" s="5">
        <v>0.58688</v>
      </c>
      <c r="F521" s="1"/>
      <c r="G521" s="4"/>
      <c r="H521" s="5">
        <v>517.0</v>
      </c>
      <c r="I521" s="5">
        <v>1.89601</v>
      </c>
      <c r="J521" s="5">
        <v>1.82091</v>
      </c>
      <c r="K521" s="1"/>
      <c r="L521" s="1"/>
    </row>
    <row r="522">
      <c r="B522" s="2"/>
      <c r="C522" s="5">
        <v>519.0</v>
      </c>
      <c r="D522" s="5">
        <v>0.81845</v>
      </c>
      <c r="E522" s="5">
        <v>0.97439</v>
      </c>
      <c r="F522" s="1"/>
      <c r="G522" s="4"/>
      <c r="H522" s="5">
        <v>518.0</v>
      </c>
      <c r="I522" s="5">
        <v>1.18144</v>
      </c>
      <c r="J522" s="5">
        <v>1.51524</v>
      </c>
      <c r="K522" s="1"/>
      <c r="L522" s="1"/>
    </row>
    <row r="523">
      <c r="B523" s="2"/>
      <c r="C523" s="5">
        <v>520.0</v>
      </c>
      <c r="D523" s="5">
        <v>0.88812</v>
      </c>
      <c r="E523" s="5">
        <v>1.27878</v>
      </c>
      <c r="F523" s="1"/>
      <c r="G523" s="4"/>
      <c r="H523" s="5">
        <v>519.0</v>
      </c>
      <c r="I523" s="5">
        <v>1.35116</v>
      </c>
      <c r="J523" s="5">
        <v>0.8006</v>
      </c>
      <c r="K523" s="1"/>
      <c r="L523" s="1"/>
    </row>
    <row r="524">
      <c r="B524" s="2"/>
      <c r="C524" s="5">
        <v>521.0</v>
      </c>
      <c r="D524" s="5">
        <v>0.68441</v>
      </c>
      <c r="E524" s="5">
        <v>1.08033</v>
      </c>
      <c r="F524" s="1"/>
      <c r="G524" s="4"/>
      <c r="H524" s="5">
        <v>520.0</v>
      </c>
      <c r="I524" s="5">
        <v>1.1633</v>
      </c>
      <c r="J524" s="5">
        <v>0.45171</v>
      </c>
      <c r="K524" s="1"/>
      <c r="L524" s="1"/>
    </row>
    <row r="525">
      <c r="B525" s="2"/>
      <c r="C525" s="5">
        <v>522.0</v>
      </c>
      <c r="D525" s="5">
        <v>1.1458</v>
      </c>
      <c r="E525" s="5">
        <v>2.26822</v>
      </c>
      <c r="F525" s="1"/>
      <c r="G525" s="4"/>
      <c r="H525" s="5">
        <v>521.0</v>
      </c>
      <c r="I525" s="5">
        <v>1.09341</v>
      </c>
      <c r="J525" s="5">
        <v>0.30305</v>
      </c>
      <c r="K525" s="1"/>
      <c r="L525" s="1"/>
    </row>
    <row r="526">
      <c r="B526" s="2"/>
      <c r="C526" s="5">
        <v>523.0</v>
      </c>
      <c r="D526" s="5">
        <v>0.93471</v>
      </c>
      <c r="E526" s="5">
        <v>2.40476</v>
      </c>
      <c r="F526" s="1"/>
      <c r="G526" s="4"/>
      <c r="H526" s="5">
        <v>522.0</v>
      </c>
      <c r="I526" s="5">
        <v>1.75052</v>
      </c>
      <c r="J526" s="5">
        <v>0.96698</v>
      </c>
      <c r="K526" s="1"/>
      <c r="L526" s="1"/>
    </row>
    <row r="527">
      <c r="B527" s="2"/>
      <c r="C527" s="5">
        <v>524.0</v>
      </c>
      <c r="D527" s="5">
        <v>2.34611</v>
      </c>
      <c r="E527" s="5">
        <v>3.19806</v>
      </c>
      <c r="F527" s="1"/>
      <c r="G527" s="4"/>
      <c r="H527" s="5">
        <v>523.0</v>
      </c>
      <c r="I527" s="5">
        <v>0.43312</v>
      </c>
      <c r="J527" s="5">
        <v>0.5874</v>
      </c>
      <c r="K527" s="1"/>
      <c r="L527" s="1"/>
    </row>
    <row r="528">
      <c r="B528" s="2"/>
      <c r="C528" s="5">
        <v>525.0</v>
      </c>
      <c r="D528" s="5">
        <v>3.87833</v>
      </c>
      <c r="E528" s="5">
        <v>5.8149</v>
      </c>
      <c r="F528" s="1"/>
      <c r="G528" s="4"/>
      <c r="H528" s="5">
        <v>524.0</v>
      </c>
      <c r="I528" s="5">
        <v>0.66107</v>
      </c>
      <c r="J528" s="5">
        <v>0.74572</v>
      </c>
      <c r="K528" s="1"/>
      <c r="L528" s="1"/>
    </row>
    <row r="529">
      <c r="B529" s="2"/>
      <c r="C529" s="5">
        <v>526.0</v>
      </c>
      <c r="D529" s="5">
        <v>1.66789</v>
      </c>
      <c r="E529" s="5">
        <v>1.14389</v>
      </c>
      <c r="F529" s="1"/>
      <c r="G529" s="4"/>
      <c r="H529" s="5">
        <v>525.0</v>
      </c>
      <c r="I529" s="5">
        <v>0.99559</v>
      </c>
      <c r="J529" s="5">
        <v>1.3757</v>
      </c>
      <c r="K529" s="1"/>
      <c r="L529" s="1"/>
    </row>
    <row r="530">
      <c r="B530" s="2"/>
      <c r="C530" s="5">
        <v>527.0</v>
      </c>
      <c r="D530" s="5">
        <v>1.65601</v>
      </c>
      <c r="E530" s="5">
        <v>1.31952</v>
      </c>
      <c r="F530" s="1"/>
      <c r="G530" s="4"/>
      <c r="H530" s="5">
        <v>526.0</v>
      </c>
      <c r="I530" s="5">
        <v>1.11795</v>
      </c>
      <c r="J530" s="5">
        <v>0.91052</v>
      </c>
      <c r="K530" s="1"/>
      <c r="L530" s="1"/>
    </row>
    <row r="531">
      <c r="B531" s="2"/>
      <c r="C531" s="5">
        <v>528.0</v>
      </c>
      <c r="D531" s="5">
        <v>4.86855</v>
      </c>
      <c r="E531" s="5">
        <v>3.16864</v>
      </c>
      <c r="F531" s="1"/>
      <c r="G531" s="4"/>
      <c r="H531" s="5">
        <v>527.0</v>
      </c>
      <c r="I531" s="5">
        <v>0.92707</v>
      </c>
      <c r="J531" s="5">
        <v>1.23234</v>
      </c>
      <c r="K531" s="1"/>
      <c r="L531" s="1"/>
    </row>
    <row r="532">
      <c r="B532" s="2"/>
      <c r="C532" s="5">
        <v>529.0</v>
      </c>
      <c r="D532" s="5">
        <v>1.86306</v>
      </c>
      <c r="E532" s="5">
        <v>0.96844</v>
      </c>
      <c r="F532" s="1"/>
      <c r="G532" s="4"/>
      <c r="H532" s="5">
        <v>528.0</v>
      </c>
      <c r="I532" s="5">
        <v>1.06105</v>
      </c>
      <c r="J532" s="5">
        <v>1.40304</v>
      </c>
      <c r="K532" s="1"/>
      <c r="L532" s="1"/>
    </row>
    <row r="533">
      <c r="B533" s="2"/>
      <c r="C533" s="5">
        <v>530.0</v>
      </c>
      <c r="D533" s="5">
        <v>1.63716</v>
      </c>
      <c r="E533" s="5">
        <v>1.2417</v>
      </c>
      <c r="F533" s="1"/>
      <c r="G533" s="4"/>
      <c r="H533" s="5">
        <v>529.0</v>
      </c>
      <c r="I533" s="5">
        <v>1.48547</v>
      </c>
      <c r="J533" s="5">
        <v>0.98343</v>
      </c>
      <c r="K533" s="1"/>
      <c r="L533" s="1"/>
    </row>
    <row r="534">
      <c r="B534" s="2"/>
      <c r="C534" s="5">
        <v>531.0</v>
      </c>
      <c r="D534" s="5">
        <v>3.80381</v>
      </c>
      <c r="E534" s="5">
        <v>3.5943</v>
      </c>
      <c r="F534" s="1"/>
      <c r="G534" s="4"/>
      <c r="H534" s="5">
        <v>530.0</v>
      </c>
      <c r="I534" s="5">
        <v>0.80218</v>
      </c>
      <c r="J534" s="5">
        <v>0.35993</v>
      </c>
      <c r="K534" s="1"/>
      <c r="L534" s="1"/>
    </row>
    <row r="535">
      <c r="B535" s="2"/>
      <c r="C535" s="5">
        <v>532.0</v>
      </c>
      <c r="D535" s="5">
        <v>3.08778</v>
      </c>
      <c r="E535" s="5">
        <v>3.42203</v>
      </c>
      <c r="F535" s="1"/>
      <c r="G535" s="4"/>
      <c r="H535" s="5">
        <v>531.0</v>
      </c>
      <c r="I535" s="5">
        <v>0.48207</v>
      </c>
      <c r="J535" s="5">
        <v>0.47081</v>
      </c>
      <c r="K535" s="1"/>
      <c r="L535" s="1"/>
    </row>
    <row r="536">
      <c r="B536" s="2"/>
      <c r="C536" s="5">
        <v>533.0</v>
      </c>
      <c r="D536" s="5">
        <v>1.96708</v>
      </c>
      <c r="E536" s="5">
        <v>2.03712</v>
      </c>
      <c r="F536" s="1"/>
      <c r="G536" s="4"/>
      <c r="H536" s="5">
        <v>532.0</v>
      </c>
      <c r="I536" s="5">
        <v>1.19918</v>
      </c>
      <c r="J536" s="5">
        <v>1.25133</v>
      </c>
      <c r="K536" s="1"/>
      <c r="L536" s="1"/>
    </row>
    <row r="537">
      <c r="B537" s="2"/>
      <c r="C537" s="5">
        <v>534.0</v>
      </c>
      <c r="D537" s="5">
        <v>2.60719</v>
      </c>
      <c r="E537" s="5">
        <v>2.34521</v>
      </c>
      <c r="F537" s="1"/>
      <c r="G537" s="4"/>
      <c r="H537" s="5">
        <v>533.0</v>
      </c>
      <c r="I537" s="5">
        <v>0.87637</v>
      </c>
      <c r="J537" s="5">
        <v>0.8006</v>
      </c>
      <c r="K537" s="1"/>
      <c r="L537" s="1"/>
    </row>
    <row r="538">
      <c r="B538" s="2"/>
      <c r="C538" s="5">
        <v>535.0</v>
      </c>
      <c r="D538" s="5">
        <v>0.94548</v>
      </c>
      <c r="E538" s="5">
        <v>0.97233</v>
      </c>
      <c r="F538" s="1"/>
      <c r="G538" s="4"/>
      <c r="H538" s="5">
        <v>534.0</v>
      </c>
      <c r="I538" s="5">
        <v>0.98552</v>
      </c>
      <c r="J538" s="5">
        <v>1.32841</v>
      </c>
      <c r="K538" s="1"/>
      <c r="L538" s="1"/>
    </row>
    <row r="539">
      <c r="B539" s="2"/>
      <c r="C539" s="5">
        <v>536.0</v>
      </c>
      <c r="D539" s="5">
        <v>0.88039</v>
      </c>
      <c r="E539" s="5">
        <v>0.96956</v>
      </c>
      <c r="F539" s="1"/>
      <c r="G539" s="4"/>
      <c r="H539" s="5">
        <v>535.0</v>
      </c>
      <c r="I539" s="5">
        <v>1.06047</v>
      </c>
      <c r="J539" s="5">
        <v>1.42296</v>
      </c>
      <c r="K539" s="1"/>
      <c r="L539" s="1"/>
    </row>
    <row r="540">
      <c r="B540" s="2"/>
      <c r="C540" s="5">
        <v>537.0</v>
      </c>
      <c r="D540" s="5">
        <v>0.51447</v>
      </c>
      <c r="E540" s="5">
        <v>0.46767</v>
      </c>
      <c r="F540" s="1"/>
      <c r="G540" s="4"/>
      <c r="H540" s="5">
        <v>536.0</v>
      </c>
      <c r="I540" s="5">
        <v>0.55777</v>
      </c>
      <c r="J540" s="5">
        <v>0.65839</v>
      </c>
      <c r="K540" s="1"/>
      <c r="L540" s="1"/>
    </row>
    <row r="541">
      <c r="B541" s="2"/>
      <c r="C541" s="5">
        <v>538.0</v>
      </c>
      <c r="D541" s="5">
        <v>0.40671</v>
      </c>
      <c r="E541" s="5">
        <v>0.50364</v>
      </c>
      <c r="F541" s="1"/>
      <c r="G541" s="4"/>
      <c r="H541" s="5">
        <v>537.0</v>
      </c>
      <c r="I541" s="5">
        <v>1.22544</v>
      </c>
      <c r="J541" s="5">
        <v>1.76681</v>
      </c>
      <c r="K541" s="1"/>
      <c r="L541" s="1"/>
    </row>
    <row r="542">
      <c r="B542" s="2"/>
      <c r="C542" s="5">
        <v>539.0</v>
      </c>
      <c r="D542" s="5">
        <v>0.63277</v>
      </c>
      <c r="E542" s="5">
        <v>1.17012</v>
      </c>
      <c r="F542" s="1"/>
      <c r="G542" s="4"/>
      <c r="H542" s="5">
        <v>538.0</v>
      </c>
      <c r="I542" s="5">
        <v>1.30714</v>
      </c>
      <c r="J542" s="5">
        <v>1.20974</v>
      </c>
      <c r="K542" s="1"/>
      <c r="L542" s="1"/>
    </row>
    <row r="543">
      <c r="B543" s="2"/>
      <c r="C543" s="5">
        <v>540.0</v>
      </c>
      <c r="D543" s="5">
        <v>0.42983</v>
      </c>
      <c r="E543" s="5">
        <v>0.26793</v>
      </c>
      <c r="F543" s="1"/>
      <c r="G543" s="4"/>
      <c r="H543" s="5">
        <v>539.0</v>
      </c>
      <c r="I543" s="5">
        <v>1.10642</v>
      </c>
      <c r="J543" s="5">
        <v>1.07894</v>
      </c>
      <c r="K543" s="1"/>
      <c r="L543" s="1"/>
    </row>
    <row r="544">
      <c r="B544" s="2"/>
      <c r="C544" s="5">
        <v>541.0</v>
      </c>
      <c r="D544" s="5">
        <v>0.5918</v>
      </c>
      <c r="E544" s="5">
        <v>0.6851</v>
      </c>
      <c r="F544" s="1"/>
      <c r="G544" s="4"/>
      <c r="H544" s="5">
        <v>540.0</v>
      </c>
      <c r="I544" s="5">
        <v>1.23994</v>
      </c>
      <c r="J544" s="5">
        <v>1.09944</v>
      </c>
      <c r="K544" s="1"/>
      <c r="L544" s="1"/>
    </row>
    <row r="545">
      <c r="B545" s="2"/>
      <c r="C545" s="5">
        <v>542.0</v>
      </c>
      <c r="D545" s="5">
        <v>0.41912</v>
      </c>
      <c r="E545" s="5">
        <v>1.38896</v>
      </c>
      <c r="F545" s="1"/>
      <c r="G545" s="4"/>
      <c r="H545" s="5">
        <v>541.0</v>
      </c>
      <c r="I545" s="5">
        <v>0.42299</v>
      </c>
      <c r="J545" s="5">
        <v>0.3383</v>
      </c>
      <c r="K545" s="1"/>
      <c r="L545" s="1"/>
    </row>
    <row r="546">
      <c r="B546" s="2"/>
      <c r="C546" s="5">
        <v>543.0</v>
      </c>
      <c r="D546" s="5">
        <v>0.37404</v>
      </c>
      <c r="E546" s="5">
        <v>0.62231</v>
      </c>
      <c r="F546" s="1"/>
      <c r="G546" s="4"/>
      <c r="H546" s="5">
        <v>542.0</v>
      </c>
      <c r="I546" s="5">
        <v>0.74997</v>
      </c>
      <c r="J546" s="5">
        <v>0.8887</v>
      </c>
      <c r="K546" s="1"/>
      <c r="L546" s="1"/>
    </row>
    <row r="547">
      <c r="B547" s="2"/>
      <c r="C547" s="5">
        <v>544.0</v>
      </c>
      <c r="D547" s="5">
        <v>0.7385</v>
      </c>
      <c r="E547" s="5">
        <v>0.83054</v>
      </c>
      <c r="F547" s="1"/>
      <c r="G547" s="4"/>
      <c r="H547" s="5">
        <v>543.0</v>
      </c>
      <c r="I547" s="5">
        <v>1.37798</v>
      </c>
      <c r="J547" s="5">
        <v>0.48259</v>
      </c>
      <c r="K547" s="1"/>
      <c r="L547" s="1"/>
    </row>
    <row r="548">
      <c r="B548" s="2"/>
      <c r="C548" s="5">
        <v>545.0</v>
      </c>
      <c r="D548" s="5">
        <v>0.41531</v>
      </c>
      <c r="E548" s="5">
        <v>0.90223</v>
      </c>
      <c r="F548" s="1"/>
      <c r="G548" s="4"/>
      <c r="H548" s="5">
        <v>544.0</v>
      </c>
      <c r="I548" s="5">
        <v>0.95505</v>
      </c>
      <c r="J548" s="5">
        <v>0.89269</v>
      </c>
      <c r="K548" s="1"/>
      <c r="L548" s="1"/>
    </row>
    <row r="549">
      <c r="B549" s="2"/>
      <c r="C549" s="5">
        <v>546.0</v>
      </c>
      <c r="D549" s="5">
        <v>0.39939</v>
      </c>
      <c r="E549" s="5">
        <v>0.85094</v>
      </c>
      <c r="F549" s="1"/>
      <c r="G549" s="4"/>
      <c r="H549" s="5">
        <v>545.0</v>
      </c>
      <c r="I549" s="5">
        <v>1.351</v>
      </c>
      <c r="J549" s="5">
        <v>1.0159</v>
      </c>
      <c r="K549" s="1"/>
      <c r="L549" s="1"/>
    </row>
    <row r="550">
      <c r="B550" s="2"/>
      <c r="C550" s="5">
        <v>547.0</v>
      </c>
      <c r="D550" s="5">
        <v>0.57921</v>
      </c>
      <c r="E550" s="5">
        <v>1.75331</v>
      </c>
      <c r="F550" s="1"/>
      <c r="G550" s="4"/>
      <c r="H550" s="5">
        <v>546.0</v>
      </c>
      <c r="I550" s="5">
        <v>0.69878</v>
      </c>
      <c r="J550" s="5">
        <v>0.79548</v>
      </c>
      <c r="K550" s="1"/>
      <c r="L550" s="1"/>
    </row>
    <row r="551">
      <c r="B551" s="2"/>
      <c r="C551" s="5">
        <v>548.0</v>
      </c>
      <c r="D551" s="5">
        <v>0.59935</v>
      </c>
      <c r="E551" s="5">
        <v>0.73957</v>
      </c>
      <c r="F551" s="1"/>
      <c r="G551" s="4"/>
      <c r="H551" s="5">
        <v>547.0</v>
      </c>
      <c r="I551" s="5">
        <v>1.06012</v>
      </c>
      <c r="J551" s="5">
        <v>1.24108</v>
      </c>
      <c r="K551" s="1"/>
      <c r="L551" s="1"/>
    </row>
    <row r="552">
      <c r="B552" s="2"/>
      <c r="C552" s="5">
        <v>549.0</v>
      </c>
      <c r="D552" s="5">
        <v>0.3868</v>
      </c>
      <c r="E552" s="5">
        <v>0.84841</v>
      </c>
      <c r="F552" s="1"/>
      <c r="G552" s="4"/>
      <c r="H552" s="5">
        <v>548.0</v>
      </c>
      <c r="I552" s="5">
        <v>1.34621</v>
      </c>
      <c r="J552" s="5">
        <v>0.63561</v>
      </c>
      <c r="K552" s="1"/>
      <c r="L552" s="1"/>
    </row>
    <row r="553">
      <c r="B553" s="2"/>
      <c r="C553" s="5">
        <v>550.0</v>
      </c>
      <c r="D553" s="5">
        <v>0.6926</v>
      </c>
      <c r="E553" s="5">
        <v>2.61128</v>
      </c>
      <c r="F553" s="1"/>
      <c r="G553" s="4"/>
      <c r="H553" s="5">
        <v>549.0</v>
      </c>
      <c r="I553" s="5">
        <v>1.2965</v>
      </c>
      <c r="J553" s="5">
        <v>0.4805</v>
      </c>
      <c r="K553" s="1"/>
      <c r="L553" s="1"/>
    </row>
    <row r="554">
      <c r="B554" s="2"/>
      <c r="C554" s="5">
        <v>551.0</v>
      </c>
      <c r="D554" s="5">
        <v>0.31234</v>
      </c>
      <c r="E554" s="5">
        <v>0.72059</v>
      </c>
      <c r="F554" s="1"/>
      <c r="G554" s="4"/>
      <c r="H554" s="5">
        <v>550.0</v>
      </c>
      <c r="I554" s="5">
        <v>1.6827</v>
      </c>
      <c r="J554" s="5">
        <v>1.89306</v>
      </c>
      <c r="K554" s="1"/>
      <c r="L554" s="1"/>
    </row>
    <row r="555">
      <c r="B555" s="2"/>
      <c r="C555" s="5">
        <v>552.0</v>
      </c>
      <c r="D555" s="5">
        <v>0.91703</v>
      </c>
      <c r="E555" s="5">
        <v>0.99055</v>
      </c>
      <c r="F555" s="1"/>
      <c r="G555" s="4"/>
      <c r="H555" s="5">
        <v>551.0</v>
      </c>
      <c r="I555" s="5">
        <v>1.03652</v>
      </c>
      <c r="J555" s="5">
        <v>0.95021</v>
      </c>
      <c r="K555" s="1"/>
      <c r="L555" s="1"/>
    </row>
    <row r="556">
      <c r="B556" s="2"/>
      <c r="C556" s="5">
        <v>553.0</v>
      </c>
      <c r="D556" s="5">
        <v>0.50967</v>
      </c>
      <c r="E556" s="5">
        <v>0.54084</v>
      </c>
      <c r="F556" s="1"/>
      <c r="G556" s="4"/>
      <c r="H556" s="5">
        <v>552.0</v>
      </c>
      <c r="I556" s="5">
        <v>2.27035</v>
      </c>
      <c r="J556" s="5">
        <v>2.60238</v>
      </c>
      <c r="K556" s="1"/>
      <c r="L556" s="1"/>
    </row>
    <row r="557">
      <c r="B557" s="2"/>
      <c r="C557" s="5">
        <v>554.0</v>
      </c>
      <c r="D557" s="5">
        <v>0.7951</v>
      </c>
      <c r="E557" s="5">
        <v>0.88301</v>
      </c>
      <c r="F557" s="1"/>
      <c r="G557" s="4"/>
      <c r="H557" s="5">
        <v>553.0</v>
      </c>
      <c r="I557" s="5">
        <v>0.77993</v>
      </c>
      <c r="J557" s="5">
        <v>0.65802</v>
      </c>
      <c r="K557" s="1"/>
      <c r="L557" s="1"/>
    </row>
    <row r="558">
      <c r="B558" s="2"/>
      <c r="C558" s="5">
        <v>555.0</v>
      </c>
      <c r="D558" s="5">
        <v>0.23267</v>
      </c>
      <c r="E558" s="5">
        <v>1.21074</v>
      </c>
      <c r="F558" s="1"/>
      <c r="G558" s="4"/>
      <c r="H558" s="5">
        <v>554.0</v>
      </c>
      <c r="I558" s="5">
        <v>0.99743</v>
      </c>
      <c r="J558" s="5">
        <v>0.6751</v>
      </c>
      <c r="K558" s="1"/>
      <c r="L558" s="1"/>
    </row>
    <row r="559">
      <c r="B559" s="2"/>
      <c r="C559" s="5">
        <v>556.0</v>
      </c>
      <c r="D559" s="5">
        <v>0.47033</v>
      </c>
      <c r="E559" s="5">
        <v>1.11606</v>
      </c>
      <c r="F559" s="1"/>
      <c r="G559" s="4"/>
      <c r="H559" s="5">
        <v>555.0</v>
      </c>
      <c r="I559" s="5">
        <v>0.88366</v>
      </c>
      <c r="J559" s="5">
        <v>0.62555</v>
      </c>
      <c r="K559" s="1"/>
      <c r="L559" s="1"/>
    </row>
    <row r="560">
      <c r="B560" s="2"/>
      <c r="C560" s="5">
        <v>557.0</v>
      </c>
      <c r="D560" s="5">
        <v>0.67311</v>
      </c>
      <c r="E560" s="5">
        <v>1.06064</v>
      </c>
      <c r="F560" s="1"/>
      <c r="G560" s="4"/>
      <c r="H560" s="5">
        <v>556.0</v>
      </c>
      <c r="I560" s="5">
        <v>1.95413</v>
      </c>
      <c r="J560" s="5">
        <v>1.77061</v>
      </c>
      <c r="K560" s="1"/>
      <c r="L560" s="1"/>
    </row>
    <row r="561">
      <c r="B561" s="2"/>
      <c r="C561" s="5">
        <v>558.0</v>
      </c>
      <c r="D561" s="5">
        <v>1.02457</v>
      </c>
      <c r="E561" s="5">
        <v>2.486</v>
      </c>
      <c r="F561" s="1"/>
      <c r="G561" s="4"/>
      <c r="H561" s="5">
        <v>557.0</v>
      </c>
      <c r="I561" s="5">
        <v>1.63451</v>
      </c>
      <c r="J561" s="5">
        <v>1.37722</v>
      </c>
      <c r="K561" s="1"/>
      <c r="L561" s="1"/>
    </row>
    <row r="562">
      <c r="B562" s="2"/>
      <c r="C562" s="5">
        <v>559.0</v>
      </c>
      <c r="D562" s="5">
        <v>0.56938</v>
      </c>
      <c r="E562" s="5">
        <v>2.5755</v>
      </c>
      <c r="F562" s="1"/>
      <c r="G562" s="4"/>
      <c r="H562" s="5">
        <v>558.0</v>
      </c>
      <c r="I562" s="5">
        <v>1.76655</v>
      </c>
      <c r="J562" s="5">
        <v>1.44101</v>
      </c>
      <c r="K562" s="1"/>
      <c r="L562" s="1"/>
    </row>
    <row r="563">
      <c r="B563" s="2"/>
      <c r="C563" s="5">
        <v>560.0</v>
      </c>
      <c r="D563" s="5">
        <v>0.3474</v>
      </c>
      <c r="E563" s="5">
        <v>1.04537</v>
      </c>
      <c r="F563" s="1"/>
      <c r="G563" s="4"/>
      <c r="H563" s="5">
        <v>559.0</v>
      </c>
      <c r="I563" s="5">
        <v>0.60274</v>
      </c>
      <c r="J563" s="5">
        <v>0.37132</v>
      </c>
      <c r="K563" s="1"/>
      <c r="L563" s="1"/>
    </row>
    <row r="564">
      <c r="B564" s="2"/>
      <c r="C564" s="5">
        <v>561.0</v>
      </c>
      <c r="D564" s="5">
        <v>0.21213</v>
      </c>
      <c r="E564" s="5">
        <v>0.60274</v>
      </c>
      <c r="F564" s="1"/>
      <c r="G564" s="4"/>
      <c r="H564" s="5">
        <v>560.0</v>
      </c>
      <c r="I564" s="5">
        <v>0.47565</v>
      </c>
      <c r="J564" s="5">
        <v>0.37284</v>
      </c>
      <c r="K564" s="1"/>
      <c r="L564" s="1"/>
    </row>
    <row r="565">
      <c r="B565" s="2"/>
      <c r="C565" s="5">
        <v>562.0</v>
      </c>
      <c r="D565" s="5">
        <v>0.37995</v>
      </c>
      <c r="E565" s="5">
        <v>1.75903</v>
      </c>
      <c r="F565" s="1"/>
      <c r="G565" s="4"/>
      <c r="H565" s="5">
        <v>561.0</v>
      </c>
      <c r="I565" s="5">
        <v>2.12462</v>
      </c>
      <c r="J565" s="5">
        <v>1.44803</v>
      </c>
      <c r="K565" s="1"/>
      <c r="L565" s="1"/>
    </row>
    <row r="566">
      <c r="B566" s="2"/>
      <c r="C566" s="5">
        <v>563.0</v>
      </c>
      <c r="D566" s="5">
        <v>0.23817</v>
      </c>
      <c r="E566" s="5">
        <v>0.30065</v>
      </c>
      <c r="F566" s="1"/>
      <c r="G566" s="4"/>
      <c r="H566" s="5">
        <v>562.0</v>
      </c>
      <c r="I566" s="5">
        <v>2.63232</v>
      </c>
      <c r="J566" s="5">
        <v>3.48543</v>
      </c>
      <c r="K566" s="1"/>
      <c r="L566" s="1"/>
    </row>
    <row r="567">
      <c r="B567" s="2"/>
      <c r="C567" s="5">
        <v>564.0</v>
      </c>
      <c r="D567" s="5">
        <v>0.55088</v>
      </c>
      <c r="E567" s="5">
        <v>1.32936</v>
      </c>
      <c r="F567" s="1"/>
      <c r="G567" s="4"/>
      <c r="H567" s="5">
        <v>563.0</v>
      </c>
      <c r="I567" s="5">
        <v>0.72517</v>
      </c>
      <c r="J567" s="5">
        <v>0.73661</v>
      </c>
      <c r="K567" s="1"/>
      <c r="L567" s="1"/>
    </row>
    <row r="568">
      <c r="B568" s="2"/>
      <c r="C568" s="5">
        <v>565.0</v>
      </c>
      <c r="D568" s="5">
        <v>0.37521</v>
      </c>
      <c r="E568" s="5">
        <v>0.81675</v>
      </c>
      <c r="F568" s="1"/>
      <c r="G568" s="4"/>
      <c r="H568" s="5">
        <v>564.0</v>
      </c>
      <c r="I568" s="5">
        <v>1.34658</v>
      </c>
      <c r="J568" s="5">
        <v>1.67832</v>
      </c>
      <c r="K568" s="1"/>
      <c r="L568" s="1"/>
    </row>
    <row r="569">
      <c r="B569" s="2"/>
      <c r="C569" s="5">
        <v>566.0</v>
      </c>
      <c r="D569" s="5">
        <v>1.48994</v>
      </c>
      <c r="E569" s="5">
        <v>1.55133</v>
      </c>
      <c r="F569" s="1"/>
      <c r="G569" s="4"/>
      <c r="H569" s="5">
        <v>565.0</v>
      </c>
      <c r="I569" s="5">
        <v>1.16871</v>
      </c>
      <c r="J569" s="5">
        <v>2.17235</v>
      </c>
      <c r="K569" s="1"/>
      <c r="L569" s="1"/>
    </row>
    <row r="570">
      <c r="B570" s="2"/>
      <c r="C570" s="5">
        <v>567.0</v>
      </c>
      <c r="D570" s="5">
        <v>0.4403</v>
      </c>
      <c r="E570" s="5">
        <v>0.43348</v>
      </c>
      <c r="F570" s="1"/>
      <c r="G570" s="4"/>
      <c r="H570" s="5">
        <v>566.0</v>
      </c>
      <c r="I570" s="5">
        <v>1.30867</v>
      </c>
      <c r="J570" s="5">
        <v>2.36391</v>
      </c>
      <c r="K570" s="1"/>
      <c r="L570" s="1"/>
    </row>
    <row r="571">
      <c r="B571" s="2"/>
      <c r="C571" s="5">
        <v>568.0</v>
      </c>
      <c r="D571" s="5">
        <v>1.15721</v>
      </c>
      <c r="E571" s="5">
        <v>2.54378</v>
      </c>
      <c r="F571" s="1"/>
      <c r="G571" s="4"/>
      <c r="H571" s="5">
        <v>567.0</v>
      </c>
      <c r="I571" s="5">
        <v>1.21781</v>
      </c>
      <c r="J571" s="5">
        <v>1.84559</v>
      </c>
      <c r="K571" s="1"/>
      <c r="L571" s="1"/>
    </row>
    <row r="572">
      <c r="B572" s="2"/>
      <c r="C572" s="5">
        <v>569.0</v>
      </c>
      <c r="D572" s="5">
        <v>0.46044</v>
      </c>
      <c r="E572" s="5">
        <v>0.45635</v>
      </c>
      <c r="F572" s="1"/>
      <c r="G572" s="4"/>
      <c r="H572" s="5">
        <v>568.0</v>
      </c>
      <c r="I572" s="5">
        <v>1.38889</v>
      </c>
      <c r="J572" s="5">
        <v>1.30203</v>
      </c>
      <c r="K572" s="1"/>
      <c r="L572" s="1"/>
    </row>
    <row r="573">
      <c r="B573" s="2"/>
      <c r="C573" s="5">
        <v>570.0</v>
      </c>
      <c r="D573" s="5">
        <v>0.81805</v>
      </c>
      <c r="E573" s="5">
        <v>1.58417</v>
      </c>
      <c r="F573" s="1"/>
      <c r="G573" s="4"/>
      <c r="H573" s="5">
        <v>569.0</v>
      </c>
      <c r="I573" s="5">
        <v>0.99017</v>
      </c>
      <c r="J573" s="5">
        <v>1.41631</v>
      </c>
      <c r="K573" s="1"/>
      <c r="L573" s="1"/>
    </row>
    <row r="574">
      <c r="B574" s="2"/>
      <c r="C574" s="5">
        <v>571.0</v>
      </c>
      <c r="D574" s="5">
        <v>0.28214</v>
      </c>
      <c r="E574" s="5">
        <v>0.24836</v>
      </c>
      <c r="F574" s="1"/>
      <c r="G574" s="4"/>
      <c r="H574" s="5">
        <v>570.0</v>
      </c>
      <c r="I574" s="5">
        <v>0.57898</v>
      </c>
      <c r="J574" s="5">
        <v>0.81275</v>
      </c>
      <c r="K574" s="1"/>
      <c r="L574" s="1"/>
    </row>
    <row r="575">
      <c r="B575" s="2"/>
      <c r="C575" s="5">
        <v>572.0</v>
      </c>
      <c r="D575" s="5">
        <v>1.02094</v>
      </c>
      <c r="E575" s="5">
        <v>1.83437</v>
      </c>
      <c r="F575" s="1"/>
      <c r="G575" s="4"/>
      <c r="H575" s="5">
        <v>571.0</v>
      </c>
      <c r="I575" s="5">
        <v>1.06197</v>
      </c>
      <c r="J575" s="5">
        <v>0.7518</v>
      </c>
      <c r="K575" s="1"/>
      <c r="L575" s="1"/>
    </row>
    <row r="576">
      <c r="B576" s="2"/>
      <c r="C576" s="5">
        <v>573.0</v>
      </c>
      <c r="D576" s="5">
        <v>1.34787</v>
      </c>
      <c r="E576" s="5">
        <v>0.58434</v>
      </c>
      <c r="F576" s="1"/>
      <c r="G576" s="4"/>
      <c r="H576" s="5">
        <v>572.0</v>
      </c>
      <c r="I576" s="5">
        <v>0.6813</v>
      </c>
      <c r="J576" s="5">
        <v>0.84637</v>
      </c>
      <c r="K576" s="1"/>
      <c r="L576" s="1"/>
    </row>
    <row r="577">
      <c r="B577" s="2"/>
      <c r="C577" s="5">
        <v>574.0</v>
      </c>
      <c r="D577" s="5">
        <v>0.35835</v>
      </c>
      <c r="E577" s="5">
        <v>0.56631</v>
      </c>
      <c r="F577" s="1"/>
      <c r="G577" s="4"/>
      <c r="H577" s="5">
        <v>573.0</v>
      </c>
      <c r="I577" s="5">
        <v>0.75177</v>
      </c>
      <c r="J577" s="5">
        <v>0.82623</v>
      </c>
      <c r="K577" s="1"/>
      <c r="L577" s="1"/>
    </row>
    <row r="578">
      <c r="B578" s="2"/>
      <c r="C578" s="5">
        <v>575.0</v>
      </c>
      <c r="D578" s="5">
        <v>0.20317</v>
      </c>
      <c r="E578" s="5">
        <v>0.63564</v>
      </c>
      <c r="F578" s="1"/>
      <c r="G578" s="4"/>
      <c r="H578" s="5">
        <v>574.0</v>
      </c>
      <c r="I578" s="5">
        <v>1.37102</v>
      </c>
      <c r="J578" s="5">
        <v>0.58472</v>
      </c>
      <c r="K578" s="1"/>
      <c r="L578" s="1"/>
    </row>
    <row r="579">
      <c r="B579" s="2"/>
      <c r="C579" s="5">
        <v>576.0</v>
      </c>
      <c r="D579" s="5">
        <v>0.28992</v>
      </c>
      <c r="E579" s="5">
        <v>3.47273</v>
      </c>
      <c r="F579" s="1"/>
      <c r="G579" s="4"/>
      <c r="H579" s="5">
        <v>575.0</v>
      </c>
      <c r="I579" s="5">
        <v>0.81454</v>
      </c>
      <c r="J579" s="5">
        <v>1.01439</v>
      </c>
      <c r="K579" s="1"/>
      <c r="L579" s="1"/>
    </row>
    <row r="580">
      <c r="B580" s="2"/>
      <c r="C580" s="5">
        <v>577.0</v>
      </c>
      <c r="D580" s="5">
        <v>0.21125</v>
      </c>
      <c r="E580" s="5">
        <v>0.39073</v>
      </c>
      <c r="F580" s="1"/>
      <c r="G580" s="4"/>
      <c r="H580" s="5">
        <v>576.0</v>
      </c>
      <c r="I580" s="5">
        <v>1.06594</v>
      </c>
      <c r="J580" s="5">
        <v>1.24526</v>
      </c>
      <c r="K580" s="1"/>
      <c r="L580" s="1"/>
    </row>
    <row r="581">
      <c r="B581" s="2"/>
      <c r="C581" s="5">
        <v>578.0</v>
      </c>
      <c r="D581" s="5">
        <v>0.58266</v>
      </c>
      <c r="E581" s="5">
        <v>0.51867</v>
      </c>
      <c r="F581" s="1"/>
      <c r="G581" s="4"/>
      <c r="H581" s="5">
        <v>577.0</v>
      </c>
      <c r="I581" s="5">
        <v>0.79145</v>
      </c>
      <c r="J581" s="5">
        <v>0.73585</v>
      </c>
      <c r="K581" s="1"/>
      <c r="L581" s="1"/>
    </row>
    <row r="582">
      <c r="B582" s="2"/>
      <c r="C582" s="5">
        <v>579.0</v>
      </c>
      <c r="D582" s="5">
        <v>0.29606</v>
      </c>
      <c r="E582" s="5">
        <v>0.20921</v>
      </c>
      <c r="F582" s="1"/>
      <c r="G582" s="4"/>
      <c r="H582" s="5">
        <v>578.0</v>
      </c>
      <c r="I582" s="5">
        <v>0.79121</v>
      </c>
      <c r="J582" s="5">
        <v>0.77042</v>
      </c>
      <c r="K582" s="1"/>
      <c r="L582" s="1"/>
    </row>
    <row r="583">
      <c r="B583" s="2"/>
      <c r="C583" s="5">
        <v>580.0</v>
      </c>
      <c r="D583" s="5">
        <v>1.14158</v>
      </c>
      <c r="E583" s="5">
        <v>2.17065</v>
      </c>
      <c r="F583" s="1"/>
      <c r="G583" s="4"/>
      <c r="H583" s="5">
        <v>579.0</v>
      </c>
      <c r="I583" s="5">
        <v>0.86623</v>
      </c>
      <c r="J583" s="5">
        <v>1.90958</v>
      </c>
      <c r="K583" s="1"/>
      <c r="L583" s="1"/>
    </row>
    <row r="584">
      <c r="B584" s="2"/>
      <c r="C584" s="5">
        <v>581.0</v>
      </c>
      <c r="D584" s="5">
        <v>0.44967</v>
      </c>
      <c r="E584" s="5">
        <v>0.47374</v>
      </c>
      <c r="F584" s="1"/>
      <c r="G584" s="4"/>
      <c r="H584" s="5">
        <v>580.0</v>
      </c>
      <c r="I584" s="5">
        <v>0.30114</v>
      </c>
      <c r="J584" s="5">
        <v>0.26709</v>
      </c>
      <c r="K584" s="1"/>
      <c r="L584" s="1"/>
    </row>
    <row r="585">
      <c r="B585" s="2"/>
      <c r="C585" s="5">
        <v>582.0</v>
      </c>
      <c r="D585" s="5">
        <v>0.68786</v>
      </c>
      <c r="E585" s="5">
        <v>0.56318</v>
      </c>
      <c r="F585" s="1"/>
      <c r="G585" s="4"/>
      <c r="H585" s="5">
        <v>581.0</v>
      </c>
      <c r="I585" s="5">
        <v>0.44871</v>
      </c>
      <c r="J585" s="5">
        <v>0.37399</v>
      </c>
      <c r="K585" s="1"/>
      <c r="L585" s="1"/>
    </row>
    <row r="586">
      <c r="B586" s="2"/>
      <c r="C586" s="5">
        <v>583.0</v>
      </c>
      <c r="D586" s="5">
        <v>1.24894</v>
      </c>
      <c r="E586" s="5">
        <v>0.83838</v>
      </c>
      <c r="F586" s="1"/>
      <c r="G586" s="4"/>
      <c r="H586" s="5">
        <v>582.0</v>
      </c>
      <c r="I586" s="5">
        <v>0.5908</v>
      </c>
      <c r="J586" s="5">
        <v>0.83326</v>
      </c>
      <c r="K586" s="1"/>
      <c r="L586" s="1"/>
    </row>
    <row r="587">
      <c r="B587" s="2"/>
      <c r="C587" s="5">
        <v>584.0</v>
      </c>
      <c r="D587" s="5">
        <v>0.36344</v>
      </c>
      <c r="E587" s="5">
        <v>0.3612</v>
      </c>
      <c r="F587" s="1"/>
      <c r="G587" s="4"/>
      <c r="H587" s="5">
        <v>583.0</v>
      </c>
      <c r="I587" s="5">
        <v>0.87435</v>
      </c>
      <c r="J587" s="5">
        <v>0.69752</v>
      </c>
      <c r="K587" s="1"/>
      <c r="L587" s="1"/>
    </row>
    <row r="588">
      <c r="B588" s="2"/>
      <c r="C588" s="5">
        <v>585.0</v>
      </c>
      <c r="D588" s="5">
        <v>0.50669</v>
      </c>
      <c r="E588" s="5">
        <v>0.42741</v>
      </c>
      <c r="F588" s="1"/>
      <c r="G588" s="4"/>
      <c r="H588" s="5">
        <v>584.0</v>
      </c>
      <c r="I588" s="5">
        <v>1.3991</v>
      </c>
      <c r="J588" s="5">
        <v>0.77022</v>
      </c>
      <c r="K588" s="1"/>
      <c r="L588" s="1"/>
    </row>
    <row r="589">
      <c r="B589" s="2"/>
      <c r="C589" s="5">
        <v>586.0</v>
      </c>
      <c r="D589" s="5">
        <v>0.31626</v>
      </c>
      <c r="E589" s="5">
        <v>0.22112</v>
      </c>
      <c r="F589" s="1"/>
      <c r="G589" s="4"/>
      <c r="H589" s="5">
        <v>585.0</v>
      </c>
      <c r="I589" s="5">
        <v>0.79933</v>
      </c>
      <c r="J589" s="5">
        <v>0.66978</v>
      </c>
      <c r="K589" s="1"/>
      <c r="L589" s="1"/>
    </row>
    <row r="590">
      <c r="B590" s="2"/>
      <c r="C590" s="5">
        <v>587.0</v>
      </c>
      <c r="D590" s="5">
        <v>1.01678</v>
      </c>
      <c r="E590" s="5">
        <v>1.04066</v>
      </c>
      <c r="F590" s="1"/>
      <c r="G590" s="4"/>
      <c r="H590" s="5">
        <v>586.0</v>
      </c>
      <c r="I590" s="5">
        <v>0.58621</v>
      </c>
      <c r="J590" s="5">
        <v>0.17254</v>
      </c>
      <c r="K590" s="1"/>
      <c r="L590" s="1"/>
    </row>
    <row r="591">
      <c r="B591" s="2"/>
      <c r="C591" s="5">
        <v>588.0</v>
      </c>
      <c r="D591" s="5">
        <v>1.07297</v>
      </c>
      <c r="E591" s="5">
        <v>3.82228</v>
      </c>
      <c r="F591" s="1"/>
      <c r="G591" s="4"/>
      <c r="H591" s="5">
        <v>587.0</v>
      </c>
      <c r="I591" s="5">
        <v>1.29602</v>
      </c>
      <c r="J591" s="5">
        <v>0.67358</v>
      </c>
      <c r="K591" s="1"/>
      <c r="L591" s="1"/>
    </row>
    <row r="592">
      <c r="B592" s="2"/>
      <c r="C592" s="5">
        <v>589.0</v>
      </c>
      <c r="D592" s="5">
        <v>1.53355</v>
      </c>
      <c r="E592" s="5">
        <v>1.62561</v>
      </c>
      <c r="F592" s="1"/>
      <c r="G592" s="4"/>
      <c r="H592" s="5">
        <v>588.0</v>
      </c>
      <c r="I592" s="5">
        <v>1.14864</v>
      </c>
      <c r="J592" s="5">
        <v>0.94034</v>
      </c>
      <c r="K592" s="1"/>
      <c r="L592" s="1"/>
    </row>
    <row r="593">
      <c r="B593" s="2"/>
      <c r="C593" s="5">
        <v>590.0</v>
      </c>
      <c r="D593" s="5">
        <v>0.65982</v>
      </c>
      <c r="E593" s="5">
        <v>0.55481</v>
      </c>
      <c r="F593" s="1"/>
      <c r="G593" s="4"/>
      <c r="H593" s="5">
        <v>589.0</v>
      </c>
      <c r="I593" s="5">
        <v>0.95957</v>
      </c>
      <c r="J593" s="5">
        <v>0.63828</v>
      </c>
      <c r="K593" s="1"/>
      <c r="L593" s="1"/>
    </row>
    <row r="594">
      <c r="B594" s="2"/>
      <c r="C594" s="5">
        <v>591.0</v>
      </c>
      <c r="D594" s="5">
        <v>0.67756</v>
      </c>
      <c r="E594" s="5">
        <v>0.78921</v>
      </c>
      <c r="F594" s="1"/>
      <c r="G594" s="4"/>
      <c r="H594" s="5">
        <v>590.0</v>
      </c>
      <c r="I594" s="5">
        <v>0.91931</v>
      </c>
      <c r="J594" s="5">
        <v>0.5627</v>
      </c>
      <c r="K594" s="1"/>
      <c r="L594" s="1"/>
    </row>
    <row r="595">
      <c r="B595" s="2"/>
      <c r="C595" s="5">
        <v>592.0</v>
      </c>
      <c r="D595" s="5">
        <v>0.80236</v>
      </c>
      <c r="E595" s="5">
        <v>1.16364</v>
      </c>
      <c r="F595" s="1"/>
      <c r="G595" s="4"/>
      <c r="H595" s="5">
        <v>591.0</v>
      </c>
      <c r="I595" s="5">
        <v>0.79459</v>
      </c>
      <c r="J595" s="5">
        <v>0.6115</v>
      </c>
      <c r="K595" s="1"/>
      <c r="L595" s="1"/>
    </row>
    <row r="596">
      <c r="B596" s="2"/>
      <c r="C596" s="5">
        <v>593.0</v>
      </c>
      <c r="D596" s="5">
        <v>0.63383</v>
      </c>
      <c r="E596" s="5">
        <v>0.40418</v>
      </c>
      <c r="F596" s="1"/>
      <c r="G596" s="4"/>
      <c r="H596" s="5">
        <v>592.0</v>
      </c>
      <c r="I596" s="5">
        <v>0.77944</v>
      </c>
      <c r="J596" s="5">
        <v>0.38557</v>
      </c>
      <c r="K596" s="1"/>
      <c r="L596" s="1"/>
    </row>
    <row r="597">
      <c r="B597" s="2"/>
      <c r="C597" s="5">
        <v>594.0</v>
      </c>
      <c r="D597" s="5">
        <v>0.68119</v>
      </c>
      <c r="E597" s="5">
        <v>0.77907</v>
      </c>
      <c r="F597" s="1"/>
      <c r="G597" s="4"/>
      <c r="H597" s="5">
        <v>593.0</v>
      </c>
      <c r="I597" s="5">
        <v>0.83878</v>
      </c>
      <c r="J597" s="5">
        <v>0.78749</v>
      </c>
      <c r="K597" s="1"/>
      <c r="L597" s="1"/>
    </row>
    <row r="598">
      <c r="B598" s="2"/>
      <c r="C598" s="5">
        <v>595.0</v>
      </c>
      <c r="D598" s="5">
        <v>1.29752</v>
      </c>
      <c r="E598" s="5">
        <v>1.21411</v>
      </c>
      <c r="F598" s="1"/>
      <c r="G598" s="4"/>
      <c r="H598" s="5">
        <v>594.0</v>
      </c>
      <c r="I598" s="5">
        <v>0.91402</v>
      </c>
      <c r="J598" s="5">
        <v>0.14482</v>
      </c>
      <c r="K598" s="1"/>
      <c r="L598" s="1"/>
    </row>
    <row r="599">
      <c r="B599" s="2"/>
      <c r="C599" s="5">
        <v>596.0</v>
      </c>
      <c r="D599" s="5">
        <v>0.43749</v>
      </c>
      <c r="E599" s="5">
        <v>0.43996</v>
      </c>
      <c r="F599" s="1"/>
      <c r="G599" s="4"/>
      <c r="H599" s="5">
        <v>595.0</v>
      </c>
      <c r="I599" s="5">
        <v>1.1204</v>
      </c>
      <c r="J599" s="5">
        <v>0.11786</v>
      </c>
      <c r="K599" s="1"/>
      <c r="L599" s="1"/>
    </row>
    <row r="600">
      <c r="B600" s="2"/>
      <c r="C600" s="5">
        <v>597.0</v>
      </c>
      <c r="D600" s="5">
        <v>1.27329</v>
      </c>
      <c r="E600" s="5">
        <v>1.51012</v>
      </c>
      <c r="F600" s="1"/>
      <c r="G600" s="4"/>
      <c r="H600" s="5">
        <v>596.0</v>
      </c>
      <c r="I600" s="5">
        <v>1.00548</v>
      </c>
      <c r="J600" s="5">
        <v>0.33013</v>
      </c>
      <c r="K600" s="1"/>
      <c r="L600" s="1"/>
    </row>
    <row r="601">
      <c r="B601" s="2"/>
      <c r="C601" s="5">
        <v>598.0</v>
      </c>
      <c r="D601" s="5">
        <v>0.81471</v>
      </c>
      <c r="E601" s="5">
        <v>0.78432</v>
      </c>
      <c r="F601" s="1"/>
      <c r="G601" s="4"/>
      <c r="H601" s="5">
        <v>597.0</v>
      </c>
      <c r="I601" s="5">
        <v>1.20091</v>
      </c>
      <c r="J601" s="5">
        <v>0.99178</v>
      </c>
      <c r="K601" s="1"/>
      <c r="L601" s="1"/>
    </row>
    <row r="602">
      <c r="B602" s="2"/>
      <c r="C602" s="5">
        <v>599.0</v>
      </c>
      <c r="D602" s="5">
        <v>0.79797</v>
      </c>
      <c r="E602" s="5">
        <v>0.59519</v>
      </c>
      <c r="F602" s="1"/>
      <c r="G602" s="4"/>
      <c r="H602" s="5">
        <v>598.0</v>
      </c>
      <c r="I602" s="5">
        <v>1.06669</v>
      </c>
      <c r="J602" s="5">
        <v>0.49511</v>
      </c>
      <c r="K602" s="1"/>
      <c r="L602" s="1"/>
    </row>
    <row r="603">
      <c r="B603" s="2"/>
      <c r="C603" s="5">
        <v>600.0</v>
      </c>
      <c r="D603" s="5">
        <v>0.56183</v>
      </c>
      <c r="E603" s="5">
        <v>0.84534</v>
      </c>
      <c r="F603" s="1"/>
      <c r="G603" s="4"/>
      <c r="H603" s="5">
        <v>599.0</v>
      </c>
      <c r="I603" s="5">
        <v>0.93095</v>
      </c>
      <c r="J603" s="5">
        <v>0.69504</v>
      </c>
      <c r="K603" s="1"/>
      <c r="L603" s="1"/>
    </row>
    <row r="604">
      <c r="B604" s="2"/>
      <c r="C604" s="5">
        <v>601.0</v>
      </c>
      <c r="D604" s="5">
        <v>0.50645</v>
      </c>
      <c r="E604" s="5">
        <v>1.79735</v>
      </c>
      <c r="F604" s="1"/>
      <c r="G604" s="4"/>
      <c r="H604" s="5">
        <v>600.0</v>
      </c>
      <c r="I604" s="5">
        <v>1.2128</v>
      </c>
      <c r="J604" s="5">
        <v>0.61188</v>
      </c>
      <c r="K604" s="1"/>
      <c r="L604" s="1"/>
    </row>
    <row r="605">
      <c r="B605" s="2"/>
      <c r="C605" s="5">
        <v>602.0</v>
      </c>
      <c r="D605" s="5">
        <v>0.42854</v>
      </c>
      <c r="E605" s="5">
        <v>1.25803</v>
      </c>
      <c r="F605" s="1"/>
      <c r="G605" s="4"/>
      <c r="H605" s="5">
        <v>601.0</v>
      </c>
      <c r="I605" s="5">
        <v>1.62254</v>
      </c>
      <c r="J605" s="5">
        <v>1.01173</v>
      </c>
      <c r="K605" s="1"/>
      <c r="L605" s="1"/>
    </row>
    <row r="606">
      <c r="B606" s="2"/>
      <c r="C606" s="5">
        <v>603.0</v>
      </c>
      <c r="D606" s="5">
        <v>0.30268</v>
      </c>
      <c r="E606" s="5">
        <v>0.7868</v>
      </c>
      <c r="F606" s="1"/>
      <c r="G606" s="4"/>
      <c r="H606" s="5">
        <v>602.0</v>
      </c>
      <c r="I606" s="5">
        <v>1.42801</v>
      </c>
      <c r="J606" s="5">
        <v>0.57561</v>
      </c>
      <c r="K606" s="1"/>
      <c r="L606" s="1"/>
    </row>
    <row r="607">
      <c r="B607" s="2"/>
      <c r="C607" s="5">
        <v>604.0</v>
      </c>
      <c r="D607" s="5">
        <v>0.31269</v>
      </c>
      <c r="E607" s="5">
        <v>0.57763</v>
      </c>
      <c r="F607" s="1"/>
      <c r="G607" s="4"/>
      <c r="H607" s="5">
        <v>603.0</v>
      </c>
      <c r="I607" s="5">
        <v>1.37107</v>
      </c>
      <c r="J607" s="5">
        <v>1.16817</v>
      </c>
      <c r="K607" s="1"/>
      <c r="L607" s="1"/>
    </row>
    <row r="608">
      <c r="B608" s="2"/>
      <c r="C608" s="5">
        <v>605.0</v>
      </c>
      <c r="D608" s="5">
        <v>0.94295</v>
      </c>
      <c r="E608" s="5">
        <v>0.11025</v>
      </c>
      <c r="F608" s="1"/>
      <c r="G608" s="4"/>
      <c r="H608" s="5">
        <v>604.0</v>
      </c>
      <c r="I608" s="5">
        <v>0.99878</v>
      </c>
      <c r="J608" s="5">
        <v>0.44347</v>
      </c>
      <c r="K608" s="1"/>
      <c r="L608" s="1"/>
    </row>
    <row r="609">
      <c r="B609" s="2"/>
      <c r="C609" s="5">
        <v>606.0</v>
      </c>
      <c r="D609" s="5">
        <v>0.57727</v>
      </c>
      <c r="E609" s="5">
        <v>0.09215</v>
      </c>
      <c r="F609" s="1"/>
      <c r="G609" s="4"/>
      <c r="H609" s="5">
        <v>605.0</v>
      </c>
      <c r="I609" s="5">
        <v>1.23945</v>
      </c>
      <c r="J609" s="5">
        <v>0.99768</v>
      </c>
      <c r="K609" s="1"/>
      <c r="L609" s="1"/>
    </row>
    <row r="610">
      <c r="B610" s="2"/>
      <c r="C610" s="5">
        <v>607.0</v>
      </c>
      <c r="D610" s="5">
        <v>1.86059</v>
      </c>
      <c r="E610" s="5">
        <v>0.25216</v>
      </c>
      <c r="F610" s="1"/>
      <c r="G610" s="4"/>
      <c r="H610" s="5">
        <v>606.0</v>
      </c>
      <c r="I610" s="5">
        <v>1.19376</v>
      </c>
      <c r="J610" s="5">
        <v>0.90445</v>
      </c>
      <c r="K610" s="1"/>
      <c r="L610" s="1"/>
    </row>
    <row r="611">
      <c r="B611" s="2"/>
      <c r="C611" s="5">
        <v>608.0</v>
      </c>
      <c r="D611" s="5">
        <v>0.30472</v>
      </c>
      <c r="E611" s="5">
        <v>0.2574</v>
      </c>
      <c r="F611" s="1"/>
      <c r="G611" s="4"/>
      <c r="H611" s="5">
        <v>607.0</v>
      </c>
      <c r="I611" s="5">
        <v>0.95512</v>
      </c>
      <c r="J611" s="5">
        <v>0.73357</v>
      </c>
      <c r="K611" s="1"/>
      <c r="L611" s="1"/>
    </row>
    <row r="612">
      <c r="B612" s="2"/>
      <c r="C612" s="5">
        <v>609.0</v>
      </c>
      <c r="D612" s="5">
        <v>0.28768</v>
      </c>
      <c r="E612" s="5">
        <v>0.16278</v>
      </c>
      <c r="F612" s="1"/>
      <c r="G612" s="4"/>
      <c r="H612" s="5">
        <v>608.0</v>
      </c>
      <c r="I612" s="5">
        <v>1.72445</v>
      </c>
      <c r="J612" s="5">
        <v>1.10818</v>
      </c>
      <c r="K612" s="1"/>
      <c r="L612" s="1"/>
    </row>
    <row r="613">
      <c r="B613" s="2"/>
      <c r="C613" s="5">
        <v>610.0</v>
      </c>
      <c r="D613" s="5">
        <v>2.59558</v>
      </c>
      <c r="E613" s="5">
        <v>0.71312</v>
      </c>
      <c r="F613" s="1"/>
      <c r="G613" s="4"/>
      <c r="H613" s="5">
        <v>609.0</v>
      </c>
      <c r="I613" s="5">
        <v>0.52931</v>
      </c>
      <c r="J613" s="5">
        <v>0.58852</v>
      </c>
      <c r="K613" s="1"/>
      <c r="L613" s="1"/>
    </row>
    <row r="614">
      <c r="B614" s="2"/>
      <c r="C614" s="5">
        <v>611.0</v>
      </c>
      <c r="D614" s="5">
        <v>0.29512</v>
      </c>
      <c r="E614" s="5">
        <v>0.15665</v>
      </c>
      <c r="F614" s="1"/>
      <c r="G614" s="4"/>
      <c r="H614" s="5">
        <v>610.0</v>
      </c>
      <c r="I614" s="5">
        <v>1.09599</v>
      </c>
      <c r="J614" s="5">
        <v>0.63296</v>
      </c>
      <c r="K614" s="1"/>
      <c r="L614" s="1"/>
    </row>
    <row r="615">
      <c r="B615" s="2"/>
      <c r="C615" s="5">
        <v>612.0</v>
      </c>
      <c r="D615" s="5">
        <v>0.28821</v>
      </c>
      <c r="E615" s="5">
        <v>0.23576</v>
      </c>
      <c r="F615" s="1"/>
      <c r="G615" s="4"/>
      <c r="H615" s="5">
        <v>611.0</v>
      </c>
      <c r="I615" s="5">
        <v>0.78021</v>
      </c>
      <c r="J615" s="5">
        <v>0.92231</v>
      </c>
      <c r="K615" s="1"/>
      <c r="L615" s="1"/>
    </row>
    <row r="616">
      <c r="B616" s="2"/>
      <c r="C616" s="5">
        <v>613.0</v>
      </c>
      <c r="D616" s="5">
        <v>0.55936</v>
      </c>
      <c r="E616" s="5">
        <v>1.03249</v>
      </c>
      <c r="F616" s="1"/>
      <c r="G616" s="4"/>
      <c r="H616" s="5">
        <v>612.0</v>
      </c>
      <c r="I616" s="5">
        <v>0.91244</v>
      </c>
      <c r="J616" s="5">
        <v>0.68916</v>
      </c>
      <c r="K616" s="1"/>
      <c r="L616" s="1"/>
    </row>
    <row r="617">
      <c r="B617" s="2"/>
      <c r="C617" s="5">
        <v>614.0</v>
      </c>
      <c r="D617" s="5">
        <v>0.55649</v>
      </c>
      <c r="E617" s="5">
        <v>0.14468</v>
      </c>
      <c r="F617" s="1"/>
      <c r="G617" s="4"/>
      <c r="H617" s="5">
        <v>613.0</v>
      </c>
      <c r="I617" s="5">
        <v>0.65308</v>
      </c>
      <c r="J617" s="5">
        <v>0.7761</v>
      </c>
      <c r="K617" s="1"/>
      <c r="L617" s="1"/>
    </row>
    <row r="618">
      <c r="B618" s="2"/>
      <c r="C618" s="5">
        <v>615.0</v>
      </c>
      <c r="D618" s="5">
        <v>0.30741</v>
      </c>
      <c r="E618" s="5">
        <v>0.07334</v>
      </c>
      <c r="F618" s="1"/>
      <c r="G618" s="4"/>
      <c r="H618" s="5">
        <v>614.0</v>
      </c>
      <c r="I618" s="5">
        <v>1.09274</v>
      </c>
      <c r="J618" s="5">
        <v>0.61302</v>
      </c>
      <c r="K618" s="1"/>
      <c r="L618" s="1"/>
    </row>
    <row r="619">
      <c r="B619" s="2"/>
      <c r="C619" s="5">
        <v>616.0</v>
      </c>
      <c r="D619" s="5">
        <v>0.13519</v>
      </c>
      <c r="E619" s="5">
        <v>0.07694</v>
      </c>
      <c r="F619" s="1"/>
      <c r="G619" s="4"/>
      <c r="H619" s="5">
        <v>615.0</v>
      </c>
      <c r="I619" s="5">
        <v>1.66476</v>
      </c>
      <c r="J619" s="5">
        <v>0.35025</v>
      </c>
      <c r="K619" s="1"/>
      <c r="L619" s="1"/>
    </row>
    <row r="620">
      <c r="B620" s="2"/>
      <c r="C620" s="5">
        <v>617.0</v>
      </c>
      <c r="D620" s="5">
        <v>0.42764</v>
      </c>
      <c r="E620" s="5">
        <v>1.33168</v>
      </c>
      <c r="F620" s="1"/>
      <c r="G620" s="4"/>
      <c r="H620" s="5">
        <v>616.0</v>
      </c>
      <c r="I620" s="5">
        <v>1.76713</v>
      </c>
      <c r="J620" s="5">
        <v>1.14235</v>
      </c>
      <c r="K620" s="1"/>
      <c r="L620" s="1"/>
    </row>
    <row r="621">
      <c r="B621" s="2"/>
      <c r="C621" s="5">
        <v>618.0</v>
      </c>
      <c r="D621" s="5">
        <v>0.83419</v>
      </c>
      <c r="E621" s="5">
        <v>0.211</v>
      </c>
      <c r="F621" s="1"/>
      <c r="G621" s="4"/>
      <c r="H621" s="5">
        <v>617.0</v>
      </c>
      <c r="I621" s="5">
        <v>1.65863</v>
      </c>
      <c r="J621" s="5">
        <v>1.37302</v>
      </c>
      <c r="K621" s="1"/>
      <c r="L621" s="1"/>
    </row>
    <row r="622">
      <c r="B622" s="2"/>
      <c r="C622" s="5">
        <v>619.0</v>
      </c>
      <c r="D622" s="5">
        <v>0.16013</v>
      </c>
      <c r="E622" s="5">
        <v>0.05259</v>
      </c>
      <c r="F622" s="1"/>
      <c r="G622" s="4"/>
      <c r="H622" s="5">
        <v>618.0</v>
      </c>
      <c r="I622" s="5">
        <v>3.0823</v>
      </c>
      <c r="J622" s="5">
        <v>1.84597</v>
      </c>
      <c r="K622" s="1"/>
      <c r="L622" s="1"/>
    </row>
    <row r="623">
      <c r="B623" s="2"/>
      <c r="C623" s="5">
        <v>620.0</v>
      </c>
      <c r="D623" s="5">
        <v>0.3512</v>
      </c>
      <c r="E623" s="5">
        <v>0.27815</v>
      </c>
      <c r="F623" s="1"/>
      <c r="G623" s="4"/>
      <c r="H623" s="5">
        <v>619.0</v>
      </c>
      <c r="I623" s="5">
        <v>1.32568</v>
      </c>
      <c r="J623" s="5">
        <v>0.59593</v>
      </c>
      <c r="K623" s="1"/>
      <c r="L623" s="1"/>
    </row>
    <row r="624">
      <c r="B624" s="2"/>
      <c r="C624" s="5">
        <v>621.0</v>
      </c>
      <c r="D624" s="5">
        <v>0.19917</v>
      </c>
      <c r="E624" s="5">
        <v>0.06727</v>
      </c>
      <c r="F624" s="1"/>
      <c r="G624" s="4"/>
      <c r="H624" s="5">
        <v>620.0</v>
      </c>
      <c r="I624" s="5">
        <v>0.85499</v>
      </c>
      <c r="J624" s="5">
        <v>0.66846</v>
      </c>
      <c r="K624" s="1"/>
      <c r="L624" s="1"/>
    </row>
    <row r="625">
      <c r="B625" s="2"/>
      <c r="C625" s="5">
        <v>622.0</v>
      </c>
      <c r="D625" s="5">
        <v>0.54636</v>
      </c>
      <c r="E625" s="5">
        <v>0.24502</v>
      </c>
      <c r="F625" s="1"/>
      <c r="G625" s="4"/>
      <c r="H625" s="5">
        <v>621.0</v>
      </c>
      <c r="I625" s="5">
        <v>1.46744</v>
      </c>
      <c r="J625" s="5">
        <v>1.05066</v>
      </c>
      <c r="K625" s="1"/>
      <c r="L625" s="1"/>
    </row>
    <row r="626">
      <c r="B626" s="2"/>
      <c r="C626" s="5">
        <v>623.0</v>
      </c>
      <c r="D626" s="5">
        <v>0.43052</v>
      </c>
      <c r="E626" s="5">
        <v>0.1027</v>
      </c>
      <c r="F626" s="1"/>
      <c r="G626" s="4"/>
      <c r="H626" s="5">
        <v>622.0</v>
      </c>
      <c r="I626" s="5">
        <v>0.57588</v>
      </c>
      <c r="J626" s="5">
        <v>0.23672</v>
      </c>
      <c r="K626" s="1"/>
      <c r="L626" s="1"/>
    </row>
    <row r="627">
      <c r="B627" s="2"/>
      <c r="C627" s="5">
        <v>624.0</v>
      </c>
      <c r="D627" s="5">
        <v>0.35459</v>
      </c>
      <c r="E627" s="5">
        <v>0.08189</v>
      </c>
      <c r="F627" s="1"/>
      <c r="G627" s="4"/>
      <c r="H627" s="5">
        <v>623.0</v>
      </c>
      <c r="I627" s="5">
        <v>0.38799</v>
      </c>
      <c r="J627" s="5">
        <v>0.40513</v>
      </c>
      <c r="K627" s="1"/>
      <c r="L627" s="1"/>
    </row>
    <row r="628">
      <c r="B628" s="2"/>
      <c r="C628" s="5">
        <v>625.0</v>
      </c>
      <c r="D628" s="5">
        <v>0.22821</v>
      </c>
      <c r="E628" s="5">
        <v>0.05589</v>
      </c>
      <c r="F628" s="1"/>
      <c r="G628" s="4"/>
      <c r="H628" s="5">
        <v>624.0</v>
      </c>
      <c r="I628" s="5">
        <v>0.93697</v>
      </c>
      <c r="J628" s="5">
        <v>0.86174</v>
      </c>
      <c r="K628" s="1"/>
      <c r="L628" s="1"/>
    </row>
    <row r="629">
      <c r="B629" s="2"/>
      <c r="C629" s="5">
        <v>626.0</v>
      </c>
      <c r="D629" s="5">
        <v>1.12507</v>
      </c>
      <c r="E629" s="5">
        <v>0.35792</v>
      </c>
      <c r="F629" s="1"/>
      <c r="G629" s="4"/>
      <c r="H629" s="5">
        <v>625.0</v>
      </c>
      <c r="I629" s="5">
        <v>1.43101</v>
      </c>
      <c r="J629" s="5">
        <v>0.70435</v>
      </c>
      <c r="K629" s="1"/>
      <c r="L629" s="1"/>
    </row>
    <row r="630">
      <c r="B630" s="2"/>
      <c r="C630" s="5">
        <v>627.0</v>
      </c>
      <c r="D630" s="5">
        <v>0.79713</v>
      </c>
      <c r="E630" s="5">
        <v>0.15057</v>
      </c>
      <c r="F630" s="1"/>
      <c r="G630" s="4"/>
      <c r="H630" s="5">
        <v>626.0</v>
      </c>
      <c r="I630" s="5">
        <v>1.58258</v>
      </c>
      <c r="J630" s="5">
        <v>1.5441</v>
      </c>
      <c r="K630" s="1"/>
      <c r="L630" s="1"/>
    </row>
    <row r="631">
      <c r="B631" s="2"/>
      <c r="C631" s="5">
        <v>628.0</v>
      </c>
      <c r="D631" s="5">
        <v>0.98662</v>
      </c>
      <c r="E631" s="5">
        <v>0.16661</v>
      </c>
      <c r="F631" s="1"/>
      <c r="G631" s="4"/>
      <c r="H631" s="5">
        <v>627.0</v>
      </c>
      <c r="I631" s="5">
        <v>1.90787</v>
      </c>
      <c r="J631" s="5">
        <v>1.12241</v>
      </c>
      <c r="K631" s="1"/>
      <c r="L631" s="1"/>
    </row>
    <row r="632">
      <c r="B632" s="2"/>
      <c r="C632" s="5">
        <v>629.0</v>
      </c>
      <c r="D632" s="5">
        <v>0.16511</v>
      </c>
      <c r="E632" s="5">
        <v>0.07057</v>
      </c>
      <c r="F632" s="1"/>
      <c r="G632" s="4"/>
      <c r="H632" s="5">
        <v>628.0</v>
      </c>
      <c r="I632" s="5">
        <v>1.03602</v>
      </c>
      <c r="J632" s="5">
        <v>0.94318</v>
      </c>
      <c r="K632" s="1"/>
      <c r="L632" s="1"/>
    </row>
    <row r="633">
      <c r="B633" s="2"/>
      <c r="C633" s="5">
        <v>630.0</v>
      </c>
      <c r="D633" s="5">
        <v>0.56779</v>
      </c>
      <c r="E633" s="5">
        <v>0.17628</v>
      </c>
      <c r="F633" s="1"/>
      <c r="G633" s="4"/>
      <c r="H633" s="5">
        <v>629.0</v>
      </c>
      <c r="I633" s="5">
        <v>0.40559</v>
      </c>
      <c r="J633" s="5">
        <v>0.49417</v>
      </c>
      <c r="K633" s="1"/>
      <c r="L633" s="1"/>
    </row>
    <row r="634">
      <c r="B634" s="2"/>
      <c r="C634" s="5">
        <v>631.0</v>
      </c>
      <c r="D634" s="5">
        <v>1.33527</v>
      </c>
      <c r="E634" s="5">
        <v>0.22551</v>
      </c>
      <c r="F634" s="1"/>
      <c r="G634" s="4"/>
      <c r="H634" s="5">
        <v>630.0</v>
      </c>
      <c r="I634" s="5">
        <v>0.50056</v>
      </c>
      <c r="J634" s="5">
        <v>0.41101</v>
      </c>
      <c r="K634" s="1"/>
      <c r="L634" s="1"/>
    </row>
    <row r="635">
      <c r="B635" s="2"/>
      <c r="C635" s="5">
        <v>632.0</v>
      </c>
      <c r="D635" s="5">
        <v>0.17752</v>
      </c>
      <c r="E635" s="5">
        <v>0.05394</v>
      </c>
      <c r="F635" s="1"/>
      <c r="G635" s="4"/>
      <c r="H635" s="5">
        <v>631.0</v>
      </c>
      <c r="I635" s="5">
        <v>1.01643</v>
      </c>
      <c r="J635" s="5">
        <v>1.15146</v>
      </c>
      <c r="K635" s="1"/>
      <c r="L635" s="1"/>
    </row>
    <row r="636">
      <c r="B636" s="2"/>
      <c r="C636" s="5">
        <v>633.0</v>
      </c>
      <c r="D636" s="5">
        <v>0.91638</v>
      </c>
      <c r="E636" s="5">
        <v>0.29154</v>
      </c>
      <c r="F636" s="1"/>
      <c r="G636" s="4"/>
      <c r="H636" s="5">
        <v>632.0</v>
      </c>
      <c r="I636" s="5">
        <v>0.81114</v>
      </c>
      <c r="J636" s="5">
        <v>0.56518</v>
      </c>
      <c r="K636" s="1"/>
      <c r="L636" s="1"/>
    </row>
    <row r="637">
      <c r="B637" s="2"/>
      <c r="C637" s="5">
        <v>634.0</v>
      </c>
      <c r="D637" s="5">
        <v>0.30472</v>
      </c>
      <c r="E637" s="5">
        <v>0.11284</v>
      </c>
      <c r="F637" s="1"/>
      <c r="G637" s="4"/>
      <c r="H637" s="5">
        <v>633.0</v>
      </c>
      <c r="I637" s="5">
        <v>0.80291</v>
      </c>
      <c r="J637" s="5">
        <v>0.16989</v>
      </c>
      <c r="K637" s="1"/>
      <c r="L637" s="1"/>
    </row>
    <row r="638">
      <c r="B638" s="2"/>
      <c r="C638" s="5">
        <v>635.0</v>
      </c>
      <c r="D638" s="5">
        <v>0.54847</v>
      </c>
      <c r="E638" s="5">
        <v>0.1833</v>
      </c>
      <c r="F638" s="1"/>
      <c r="G638" s="4"/>
      <c r="H638" s="5">
        <v>634.0</v>
      </c>
      <c r="I638" s="5">
        <v>0.74018</v>
      </c>
      <c r="J638" s="5">
        <v>0.30412</v>
      </c>
      <c r="K638" s="1"/>
      <c r="L638" s="1"/>
    </row>
    <row r="639">
      <c r="B639" s="2"/>
      <c r="C639" s="5">
        <v>636.0</v>
      </c>
      <c r="D639" s="5">
        <v>0.9652</v>
      </c>
      <c r="E639" s="5">
        <v>0.234</v>
      </c>
      <c r="F639" s="1"/>
      <c r="G639" s="4"/>
      <c r="H639" s="5">
        <v>635.0</v>
      </c>
      <c r="I639" s="5">
        <v>0.56176</v>
      </c>
      <c r="J639" s="5">
        <v>0.27241</v>
      </c>
      <c r="K639" s="1"/>
      <c r="L639" s="1"/>
    </row>
    <row r="640">
      <c r="B640" s="2"/>
      <c r="C640" s="5">
        <v>637.0</v>
      </c>
      <c r="D640" s="5">
        <v>0.11927</v>
      </c>
      <c r="E640" s="5">
        <v>0.05813</v>
      </c>
      <c r="F640" s="1"/>
      <c r="G640" s="4"/>
      <c r="H640" s="5">
        <v>636.0</v>
      </c>
      <c r="I640" s="5">
        <v>0.61198</v>
      </c>
      <c r="J640" s="5">
        <v>0.48107</v>
      </c>
      <c r="K640" s="1"/>
      <c r="L640" s="1"/>
    </row>
    <row r="641">
      <c r="B641" s="2"/>
      <c r="C641" s="5">
        <v>638.0</v>
      </c>
      <c r="D641" s="5">
        <v>0.21995</v>
      </c>
      <c r="E641" s="5">
        <v>0.0994</v>
      </c>
      <c r="F641" s="1"/>
      <c r="G641" s="4"/>
      <c r="H641" s="5">
        <v>637.0</v>
      </c>
      <c r="I641" s="5">
        <v>0.98107</v>
      </c>
      <c r="J641" s="5">
        <v>0.37931</v>
      </c>
      <c r="K641" s="1"/>
      <c r="L641" s="1"/>
    </row>
    <row r="642">
      <c r="B642" s="2"/>
      <c r="C642" s="5">
        <v>639.0</v>
      </c>
      <c r="D642" s="5">
        <v>0.69873</v>
      </c>
      <c r="E642" s="5">
        <v>0.21914</v>
      </c>
      <c r="F642" s="1"/>
      <c r="G642" s="4"/>
      <c r="H642" s="5">
        <v>638.0</v>
      </c>
      <c r="I642" s="5">
        <v>0.9442</v>
      </c>
      <c r="J642" s="5">
        <v>0.51847</v>
      </c>
      <c r="K642" s="1"/>
      <c r="L642" s="1"/>
    </row>
    <row r="643">
      <c r="B643" s="2"/>
      <c r="C643" s="5">
        <v>640.0</v>
      </c>
      <c r="D643" s="5">
        <v>0.43812</v>
      </c>
      <c r="E643" s="5">
        <v>0.26613</v>
      </c>
      <c r="F643" s="1"/>
      <c r="G643" s="4"/>
      <c r="H643" s="5">
        <v>639.0</v>
      </c>
      <c r="I643" s="5">
        <v>1.34801</v>
      </c>
      <c r="J643" s="5">
        <v>0.75542</v>
      </c>
      <c r="K643" s="1"/>
      <c r="L643" s="1"/>
    </row>
    <row r="644">
      <c r="B644" s="2"/>
      <c r="C644" s="5">
        <v>641.0</v>
      </c>
      <c r="D644" s="5">
        <v>0.21545</v>
      </c>
      <c r="E644" s="5">
        <v>0.21295</v>
      </c>
      <c r="F644" s="1"/>
      <c r="G644" s="4"/>
      <c r="H644" s="5">
        <v>640.0</v>
      </c>
      <c r="I644" s="5">
        <v>1.3478</v>
      </c>
      <c r="J644" s="5">
        <v>0.82395</v>
      </c>
      <c r="K644" s="1"/>
      <c r="L644" s="1"/>
    </row>
    <row r="645">
      <c r="B645" s="2"/>
      <c r="C645" s="5">
        <v>642.0</v>
      </c>
      <c r="D645" s="5">
        <v>0.23594</v>
      </c>
      <c r="E645" s="5">
        <v>0.11727</v>
      </c>
      <c r="F645" s="1"/>
      <c r="G645" s="4"/>
      <c r="H645" s="5">
        <v>641.0</v>
      </c>
      <c r="I645" s="5">
        <v>1.57369</v>
      </c>
      <c r="J645" s="5">
        <v>0.65499</v>
      </c>
      <c r="K645" s="1"/>
      <c r="L645" s="1"/>
    </row>
    <row r="646">
      <c r="B646" s="2"/>
      <c r="C646" s="5">
        <v>643.0</v>
      </c>
      <c r="D646" s="5">
        <v>0.11552</v>
      </c>
      <c r="E646" s="5">
        <v>0.09292</v>
      </c>
      <c r="F646" s="1"/>
      <c r="G646" s="4"/>
      <c r="H646" s="5">
        <v>642.0</v>
      </c>
      <c r="I646" s="5">
        <v>1.12613</v>
      </c>
      <c r="J646" s="5">
        <v>0.44936</v>
      </c>
      <c r="K646" s="1"/>
      <c r="L646" s="1"/>
    </row>
    <row r="647">
      <c r="B647" s="2"/>
      <c r="C647" s="5">
        <v>644.0</v>
      </c>
      <c r="D647" s="5">
        <v>0.22078</v>
      </c>
      <c r="E647" s="5">
        <v>0.12275</v>
      </c>
      <c r="F647" s="1"/>
      <c r="G647" s="4"/>
      <c r="H647" s="5">
        <v>643.0</v>
      </c>
      <c r="I647" s="5">
        <v>1.17804</v>
      </c>
      <c r="J647" s="5">
        <v>0.4786</v>
      </c>
      <c r="K647" s="1"/>
      <c r="L647" s="1"/>
    </row>
    <row r="648">
      <c r="B648" s="2"/>
      <c r="C648" s="5">
        <v>645.0</v>
      </c>
      <c r="D648" s="5">
        <v>0.38368</v>
      </c>
      <c r="E648" s="5">
        <v>0.07977</v>
      </c>
      <c r="F648" s="1"/>
      <c r="G648" s="4"/>
      <c r="H648" s="5">
        <v>644.0</v>
      </c>
      <c r="I648" s="5">
        <v>2.20242</v>
      </c>
      <c r="J648" s="5">
        <v>1.00433</v>
      </c>
      <c r="K648" s="1"/>
      <c r="L648" s="1"/>
    </row>
    <row r="649">
      <c r="B649" s="2"/>
      <c r="C649" s="5">
        <v>646.0</v>
      </c>
      <c r="D649" s="5">
        <v>0.24273</v>
      </c>
      <c r="E649" s="5">
        <v>0.107</v>
      </c>
      <c r="F649" s="1"/>
      <c r="G649" s="4"/>
      <c r="H649" s="5">
        <v>645.0</v>
      </c>
      <c r="I649" s="5">
        <v>1.25245</v>
      </c>
      <c r="J649" s="5">
        <v>0.64739</v>
      </c>
      <c r="K649" s="1"/>
      <c r="L649" s="1"/>
    </row>
    <row r="650">
      <c r="B650" s="2"/>
      <c r="C650" s="5">
        <v>647.0</v>
      </c>
      <c r="D650" s="5">
        <v>0.98686</v>
      </c>
      <c r="E650" s="5">
        <v>0.17398</v>
      </c>
      <c r="F650" s="1"/>
      <c r="G650" s="4"/>
      <c r="H650" s="5">
        <v>646.0</v>
      </c>
      <c r="I650" s="5">
        <v>1.40146</v>
      </c>
      <c r="J650" s="5">
        <v>0.59289</v>
      </c>
      <c r="K650" s="1"/>
      <c r="L650" s="1"/>
    </row>
    <row r="651">
      <c r="B651" s="2"/>
      <c r="C651" s="5">
        <v>648.0</v>
      </c>
      <c r="D651" s="5">
        <v>0.42624</v>
      </c>
      <c r="E651" s="5">
        <v>0.09922</v>
      </c>
      <c r="F651" s="1"/>
      <c r="G651" s="4"/>
      <c r="H651" s="5">
        <v>647.0</v>
      </c>
      <c r="I651" s="5">
        <v>1.21169</v>
      </c>
      <c r="J651" s="5">
        <v>0.76395</v>
      </c>
      <c r="K651" s="1"/>
      <c r="L651" s="1"/>
    </row>
    <row r="652">
      <c r="B652" s="2"/>
      <c r="C652" s="5">
        <v>649.0</v>
      </c>
      <c r="D652" s="5">
        <v>0.58558</v>
      </c>
      <c r="E652" s="5">
        <v>0.26265</v>
      </c>
      <c r="F652" s="1"/>
      <c r="G652" s="4"/>
      <c r="H652" s="5">
        <v>648.0</v>
      </c>
      <c r="I652" s="5">
        <v>2.4854</v>
      </c>
      <c r="J652" s="5">
        <v>1.68877</v>
      </c>
      <c r="K652" s="1"/>
      <c r="L652" s="1"/>
    </row>
    <row r="653">
      <c r="B653" s="2"/>
      <c r="C653" s="5">
        <v>650.0</v>
      </c>
      <c r="D653" s="5">
        <v>0.38831</v>
      </c>
      <c r="E653" s="5">
        <v>1.54604</v>
      </c>
      <c r="F653" s="1"/>
      <c r="G653" s="4"/>
      <c r="H653" s="5">
        <v>649.0</v>
      </c>
      <c r="I653" s="5">
        <v>2.39069</v>
      </c>
      <c r="J653" s="5">
        <v>0.70643</v>
      </c>
      <c r="K653" s="1"/>
      <c r="L653" s="1"/>
    </row>
    <row r="654">
      <c r="B654" s="2"/>
      <c r="C654" s="5">
        <v>651.0</v>
      </c>
      <c r="D654" s="5">
        <v>0.73222</v>
      </c>
      <c r="E654" s="5">
        <v>0.54717</v>
      </c>
      <c r="F654" s="1"/>
      <c r="G654" s="4"/>
      <c r="H654" s="5">
        <v>650.0</v>
      </c>
      <c r="I654" s="5">
        <v>1.44128</v>
      </c>
      <c r="J654" s="5">
        <v>0.81143</v>
      </c>
      <c r="K654" s="1"/>
      <c r="L654" s="1"/>
    </row>
    <row r="655">
      <c r="B655" s="2"/>
      <c r="C655" s="5">
        <v>652.0</v>
      </c>
      <c r="D655" s="5">
        <v>1.04299</v>
      </c>
      <c r="E655" s="5">
        <v>0.26135</v>
      </c>
      <c r="F655" s="1"/>
      <c r="G655" s="4"/>
      <c r="H655" s="5">
        <v>651.0</v>
      </c>
      <c r="I655" s="5">
        <v>1.1325</v>
      </c>
      <c r="J655" s="5">
        <v>0.54675</v>
      </c>
      <c r="K655" s="1"/>
      <c r="L655" s="1"/>
    </row>
    <row r="656">
      <c r="B656" s="2"/>
      <c r="C656" s="5">
        <v>653.0</v>
      </c>
      <c r="D656" s="5">
        <v>0.24226</v>
      </c>
      <c r="E656" s="5">
        <v>0.18595</v>
      </c>
      <c r="F656" s="1"/>
      <c r="G656" s="4"/>
      <c r="H656" s="5">
        <v>652.0</v>
      </c>
      <c r="I656" s="5">
        <v>1.14131</v>
      </c>
      <c r="J656" s="5">
        <v>0.81751</v>
      </c>
      <c r="K656" s="1"/>
      <c r="L656" s="1"/>
    </row>
    <row r="657">
      <c r="B657" s="2"/>
      <c r="C657" s="5">
        <v>654.0</v>
      </c>
      <c r="D657" s="5">
        <v>0.50685</v>
      </c>
      <c r="E657" s="5">
        <v>0.20133</v>
      </c>
      <c r="F657" s="1"/>
      <c r="G657" s="4"/>
      <c r="H657" s="5">
        <v>653.0</v>
      </c>
      <c r="I657" s="5">
        <v>0.83261</v>
      </c>
      <c r="J657" s="5">
        <v>0.44994</v>
      </c>
      <c r="K657" s="1"/>
      <c r="L657" s="1"/>
    </row>
    <row r="658">
      <c r="B658" s="2"/>
      <c r="C658" s="5">
        <v>655.0</v>
      </c>
      <c r="D658" s="5">
        <v>1.04984</v>
      </c>
      <c r="E658" s="5">
        <v>0.41899</v>
      </c>
      <c r="F658" s="1"/>
      <c r="G658" s="4"/>
      <c r="H658" s="5">
        <v>654.0</v>
      </c>
      <c r="I658" s="5">
        <v>0.7242</v>
      </c>
      <c r="J658" s="5">
        <v>0.2895</v>
      </c>
      <c r="K658" s="1"/>
      <c r="L658" s="1"/>
    </row>
    <row r="659">
      <c r="B659" s="2"/>
      <c r="C659" s="5">
        <v>656.0</v>
      </c>
      <c r="D659" s="5">
        <v>0.38164</v>
      </c>
      <c r="E659" s="5">
        <v>0.12021</v>
      </c>
      <c r="F659" s="1"/>
      <c r="G659" s="4"/>
      <c r="H659" s="5">
        <v>655.0</v>
      </c>
      <c r="I659" s="5">
        <v>1.1814</v>
      </c>
      <c r="J659" s="5">
        <v>1.00129</v>
      </c>
      <c r="K659" s="1"/>
      <c r="L659" s="1"/>
    </row>
    <row r="660">
      <c r="B660" s="2"/>
      <c r="C660" s="5">
        <v>657.0</v>
      </c>
      <c r="D660" s="5">
        <v>0.45188</v>
      </c>
      <c r="E660" s="5">
        <v>0.16755</v>
      </c>
      <c r="F660" s="1"/>
      <c r="G660" s="4"/>
      <c r="H660" s="5">
        <v>656.0</v>
      </c>
      <c r="I660" s="5">
        <v>2.04323</v>
      </c>
      <c r="J660" s="5">
        <v>0.98097</v>
      </c>
      <c r="K660" s="1"/>
      <c r="L660" s="1"/>
    </row>
    <row r="661">
      <c r="B661" s="2"/>
      <c r="C661" s="5">
        <v>658.0</v>
      </c>
      <c r="D661" s="5">
        <v>1.35576</v>
      </c>
      <c r="E661" s="5">
        <v>0.25021</v>
      </c>
      <c r="F661" s="1"/>
      <c r="G661" s="4"/>
      <c r="H661" s="5">
        <v>657.0</v>
      </c>
      <c r="I661" s="5">
        <v>1.27261</v>
      </c>
      <c r="J661" s="5">
        <v>0.93331</v>
      </c>
      <c r="K661" s="1"/>
      <c r="L661" s="1"/>
    </row>
    <row r="662">
      <c r="B662" s="2"/>
      <c r="C662" s="5">
        <v>659.0</v>
      </c>
      <c r="D662" s="5">
        <v>0.38849</v>
      </c>
      <c r="E662" s="5">
        <v>3.06272</v>
      </c>
      <c r="F662" s="1"/>
      <c r="G662" s="4"/>
      <c r="H662" s="5">
        <v>658.0</v>
      </c>
      <c r="I662" s="5">
        <v>1.34345</v>
      </c>
      <c r="J662" s="5">
        <v>1.09431</v>
      </c>
      <c r="K662" s="1"/>
      <c r="L662" s="1"/>
    </row>
    <row r="663">
      <c r="B663" s="2"/>
      <c r="C663" s="5">
        <v>660.0</v>
      </c>
      <c r="D663" s="5">
        <v>1.85017</v>
      </c>
      <c r="E663" s="5">
        <v>0.58195</v>
      </c>
      <c r="F663" s="1"/>
      <c r="G663" s="4"/>
      <c r="H663" s="5">
        <v>659.0</v>
      </c>
      <c r="I663" s="5">
        <v>1.13193</v>
      </c>
      <c r="J663" s="5">
        <v>0.72314</v>
      </c>
      <c r="K663" s="1"/>
      <c r="L663" s="1"/>
    </row>
    <row r="664">
      <c r="B664" s="2"/>
      <c r="C664" s="5">
        <v>661.0</v>
      </c>
      <c r="D664" s="5">
        <v>0.18308</v>
      </c>
      <c r="E664" s="5">
        <v>0.21218</v>
      </c>
      <c r="F664" s="1"/>
      <c r="G664" s="4"/>
      <c r="H664" s="5">
        <v>660.0</v>
      </c>
      <c r="I664" s="5">
        <v>0.90839</v>
      </c>
      <c r="J664" s="5">
        <v>0.426</v>
      </c>
      <c r="K664" s="1"/>
      <c r="L664" s="1"/>
    </row>
    <row r="665">
      <c r="B665" s="2"/>
      <c r="C665" s="5">
        <v>662.0</v>
      </c>
      <c r="D665" s="5">
        <v>0.35687</v>
      </c>
      <c r="E665" s="5">
        <v>0.3094</v>
      </c>
      <c r="F665" s="1"/>
      <c r="G665" s="4"/>
      <c r="H665" s="5">
        <v>661.0</v>
      </c>
      <c r="I665" s="5">
        <v>0.71102</v>
      </c>
      <c r="J665" s="5">
        <v>0.21147</v>
      </c>
      <c r="K665" s="1"/>
      <c r="L665" s="1"/>
    </row>
    <row r="666">
      <c r="B666" s="2"/>
      <c r="C666" s="5">
        <v>663.0</v>
      </c>
      <c r="D666" s="5">
        <v>0.30864</v>
      </c>
      <c r="E666" s="5">
        <v>0.37442</v>
      </c>
      <c r="F666" s="1"/>
      <c r="G666" s="4"/>
      <c r="H666" s="5">
        <v>662.0</v>
      </c>
      <c r="I666" s="5">
        <v>1.10658</v>
      </c>
      <c r="J666" s="5">
        <v>0.67378</v>
      </c>
      <c r="K666" s="1"/>
      <c r="L666" s="1"/>
    </row>
    <row r="667">
      <c r="B667" s="2"/>
      <c r="C667" s="5">
        <v>664.0</v>
      </c>
      <c r="D667" s="5">
        <v>0.38105</v>
      </c>
      <c r="E667" s="5">
        <v>0.26978</v>
      </c>
      <c r="F667" s="1"/>
      <c r="G667" s="4"/>
      <c r="H667" s="5">
        <v>663.0</v>
      </c>
      <c r="I667" s="5">
        <v>1.18417</v>
      </c>
      <c r="J667" s="5">
        <v>0.96464</v>
      </c>
      <c r="K667" s="1"/>
      <c r="L667" s="1"/>
    </row>
    <row r="668">
      <c r="B668" s="2"/>
      <c r="C668" s="5">
        <v>665.0</v>
      </c>
      <c r="D668" s="5">
        <v>0.45727</v>
      </c>
      <c r="E668" s="5">
        <v>0.46457</v>
      </c>
      <c r="F668" s="1"/>
      <c r="G668" s="4"/>
      <c r="H668" s="5">
        <v>664.0</v>
      </c>
      <c r="I668" s="5">
        <v>0.75434</v>
      </c>
      <c r="J668" s="5">
        <v>0.59879</v>
      </c>
      <c r="K668" s="1"/>
      <c r="L668" s="1"/>
    </row>
    <row r="669">
      <c r="B669" s="2"/>
      <c r="C669" s="5">
        <v>666.0</v>
      </c>
      <c r="D669" s="5">
        <v>1.43028</v>
      </c>
      <c r="E669" s="5">
        <v>0.48633</v>
      </c>
      <c r="F669" s="1"/>
      <c r="G669" s="4"/>
      <c r="H669" s="5">
        <v>665.0</v>
      </c>
      <c r="I669" s="5">
        <v>0.71272</v>
      </c>
      <c r="J669" s="5">
        <v>0.20804</v>
      </c>
      <c r="K669" s="1"/>
      <c r="L669" s="1"/>
    </row>
    <row r="670">
      <c r="B670" s="2"/>
      <c r="C670" s="5">
        <v>667.0</v>
      </c>
      <c r="D670" s="5">
        <v>0.5737</v>
      </c>
      <c r="E670" s="5">
        <v>0.17144</v>
      </c>
      <c r="F670" s="1"/>
      <c r="G670" s="4"/>
      <c r="H670" s="5">
        <v>666.0</v>
      </c>
      <c r="I670" s="5">
        <v>0.76785</v>
      </c>
      <c r="J670" s="5">
        <v>0.35823</v>
      </c>
      <c r="K670" s="1"/>
      <c r="L670" s="1"/>
    </row>
    <row r="671">
      <c r="B671" s="2"/>
      <c r="C671" s="5">
        <v>668.0</v>
      </c>
      <c r="D671" s="5">
        <v>0.6114</v>
      </c>
      <c r="E671" s="5">
        <v>0.11444</v>
      </c>
      <c r="F671" s="1"/>
      <c r="G671" s="4"/>
      <c r="H671" s="5">
        <v>667.0</v>
      </c>
      <c r="I671" s="5">
        <v>0.78116</v>
      </c>
      <c r="J671" s="5">
        <v>0.87237</v>
      </c>
      <c r="K671" s="1"/>
      <c r="L671" s="1"/>
    </row>
    <row r="672">
      <c r="B672" s="2"/>
      <c r="C672" s="5">
        <v>669.0</v>
      </c>
      <c r="D672" s="5">
        <v>0.3687</v>
      </c>
      <c r="E672" s="5">
        <v>0.21483</v>
      </c>
      <c r="F672" s="1"/>
      <c r="G672" s="4"/>
      <c r="H672" s="5">
        <v>668.0</v>
      </c>
      <c r="I672" s="5">
        <v>0.74426</v>
      </c>
      <c r="J672" s="5">
        <v>0.48012</v>
      </c>
      <c r="K672" s="1"/>
      <c r="L672" s="1"/>
    </row>
    <row r="673">
      <c r="B673" s="2"/>
      <c r="C673" s="5">
        <v>670.0</v>
      </c>
      <c r="D673" s="5">
        <v>0.46885</v>
      </c>
      <c r="E673" s="5">
        <v>0.17793</v>
      </c>
      <c r="F673" s="1"/>
      <c r="G673" s="4"/>
      <c r="H673" s="5">
        <v>669.0</v>
      </c>
      <c r="I673" s="5">
        <v>1.02969</v>
      </c>
      <c r="J673" s="5">
        <v>0.76167</v>
      </c>
      <c r="K673" s="1"/>
      <c r="L673" s="1"/>
    </row>
    <row r="674">
      <c r="B674" s="2"/>
      <c r="C674" s="5">
        <v>671.0</v>
      </c>
      <c r="D674" s="5">
        <v>0.29635</v>
      </c>
      <c r="E674" s="5">
        <v>0.25139</v>
      </c>
      <c r="F674" s="1"/>
      <c r="G674" s="4"/>
      <c r="H674" s="5">
        <v>670.0</v>
      </c>
      <c r="I674" s="5">
        <v>1.03742</v>
      </c>
      <c r="J674" s="5">
        <v>0.40893</v>
      </c>
      <c r="K674" s="1"/>
      <c r="L674" s="1"/>
    </row>
    <row r="675">
      <c r="B675" s="2"/>
      <c r="C675" s="5">
        <v>672.0</v>
      </c>
      <c r="D675" s="5">
        <v>0.25209</v>
      </c>
      <c r="E675" s="5">
        <v>0.44706</v>
      </c>
      <c r="F675" s="1"/>
      <c r="G675" s="4"/>
      <c r="H675" s="5">
        <v>671.0</v>
      </c>
      <c r="I675" s="5">
        <v>0.65943</v>
      </c>
      <c r="J675" s="5">
        <v>0.5534</v>
      </c>
      <c r="K675" s="1"/>
      <c r="L675" s="1"/>
    </row>
    <row r="676">
      <c r="B676" s="2"/>
      <c r="C676" s="5">
        <v>673.0</v>
      </c>
      <c r="D676" s="5">
        <v>0.18875</v>
      </c>
      <c r="E676" s="5">
        <v>0.10205</v>
      </c>
      <c r="F676" s="1"/>
      <c r="G676" s="4"/>
      <c r="H676" s="5">
        <v>672.0</v>
      </c>
      <c r="I676" s="5">
        <v>1.05086</v>
      </c>
      <c r="J676" s="5">
        <v>0.76243</v>
      </c>
      <c r="K676" s="1"/>
      <c r="L676" s="1"/>
    </row>
    <row r="677">
      <c r="B677" s="2"/>
      <c r="C677" s="5">
        <v>674.0</v>
      </c>
      <c r="D677" s="5">
        <v>0.1404</v>
      </c>
      <c r="E677" s="5">
        <v>0.74614</v>
      </c>
      <c r="F677" s="1"/>
      <c r="G677" s="4"/>
      <c r="H677" s="5">
        <v>673.0</v>
      </c>
      <c r="I677" s="5">
        <v>0.896</v>
      </c>
      <c r="J677" s="5">
        <v>0.64208</v>
      </c>
      <c r="K677" s="1"/>
      <c r="L677" s="1"/>
    </row>
    <row r="678">
      <c r="B678" s="2"/>
      <c r="C678" s="5">
        <v>675.0</v>
      </c>
      <c r="D678" s="5">
        <v>0.47606</v>
      </c>
      <c r="E678" s="5">
        <v>1.08124</v>
      </c>
      <c r="F678" s="1"/>
      <c r="G678" s="4"/>
      <c r="H678" s="5">
        <v>674.0</v>
      </c>
      <c r="I678" s="5">
        <v>2.46484</v>
      </c>
      <c r="J678" s="5">
        <v>0.90389</v>
      </c>
      <c r="K678" s="1"/>
      <c r="L678" s="1"/>
    </row>
    <row r="679">
      <c r="B679" s="2"/>
      <c r="C679" s="5">
        <v>676.0</v>
      </c>
      <c r="D679" s="5">
        <v>0.2539</v>
      </c>
      <c r="E679" s="5">
        <v>0.67598</v>
      </c>
      <c r="F679" s="1"/>
      <c r="G679" s="4"/>
      <c r="H679" s="5">
        <v>675.0</v>
      </c>
      <c r="I679" s="5">
        <v>1.47191</v>
      </c>
      <c r="J679" s="5">
        <v>1.03869</v>
      </c>
      <c r="K679" s="1"/>
      <c r="L679" s="1"/>
    </row>
    <row r="680">
      <c r="B680" s="2"/>
      <c r="C680" s="5">
        <v>677.0</v>
      </c>
      <c r="D680" s="5">
        <v>0.28323</v>
      </c>
      <c r="E680" s="5">
        <v>0.50077</v>
      </c>
      <c r="F680" s="1"/>
      <c r="G680" s="4"/>
      <c r="H680" s="5">
        <v>676.0</v>
      </c>
      <c r="I680" s="5">
        <v>0.92882</v>
      </c>
      <c r="J680" s="5">
        <v>0.27183</v>
      </c>
      <c r="K680" s="1"/>
      <c r="L680" s="1"/>
    </row>
    <row r="681">
      <c r="B681" s="2"/>
      <c r="C681" s="5">
        <v>678.0</v>
      </c>
      <c r="D681" s="5">
        <v>0.33575</v>
      </c>
      <c r="E681" s="5">
        <v>0.83935</v>
      </c>
      <c r="F681" s="1"/>
      <c r="G681" s="4"/>
      <c r="H681" s="5">
        <v>677.0</v>
      </c>
      <c r="I681" s="5">
        <v>0.54206</v>
      </c>
      <c r="J681" s="5">
        <v>1.19039</v>
      </c>
      <c r="K681" s="1"/>
      <c r="L681" s="1"/>
    </row>
    <row r="682">
      <c r="B682" s="2"/>
      <c r="C682" s="5">
        <v>679.0</v>
      </c>
      <c r="D682" s="5">
        <v>0.2686</v>
      </c>
      <c r="E682" s="5">
        <v>0.78888</v>
      </c>
      <c r="F682" s="1"/>
      <c r="G682" s="4"/>
      <c r="H682" s="5">
        <v>678.0</v>
      </c>
      <c r="I682" s="5">
        <v>0.89593</v>
      </c>
      <c r="J682" s="5">
        <v>0.31628</v>
      </c>
      <c r="K682" s="1"/>
      <c r="L682" s="1"/>
    </row>
    <row r="683">
      <c r="B683" s="2"/>
      <c r="C683" s="5">
        <v>680.0</v>
      </c>
      <c r="D683" s="5">
        <v>0.1702</v>
      </c>
      <c r="E683" s="5">
        <v>0.16331</v>
      </c>
      <c r="F683" s="1"/>
      <c r="G683" s="4"/>
      <c r="H683" s="5">
        <v>679.0</v>
      </c>
      <c r="I683" s="5">
        <v>0.7622</v>
      </c>
      <c r="J683" s="5">
        <v>0.37056</v>
      </c>
      <c r="K683" s="1"/>
      <c r="L683" s="1"/>
    </row>
    <row r="684">
      <c r="B684" s="2"/>
      <c r="C684" s="5">
        <v>681.0</v>
      </c>
      <c r="D684" s="5">
        <v>0.18993</v>
      </c>
      <c r="E684" s="5">
        <v>0.23005</v>
      </c>
      <c r="F684" s="1"/>
      <c r="G684" s="4"/>
      <c r="H684" s="5">
        <v>680.0</v>
      </c>
      <c r="I684" s="5">
        <v>0.61395</v>
      </c>
      <c r="J684" s="5">
        <v>0.61188</v>
      </c>
      <c r="K684" s="1"/>
      <c r="L684" s="1"/>
    </row>
    <row r="685">
      <c r="B685" s="2"/>
      <c r="C685" s="5">
        <v>682.0</v>
      </c>
      <c r="D685" s="5">
        <v>0.9721</v>
      </c>
      <c r="E685" s="5">
        <v>1.29271</v>
      </c>
      <c r="F685" s="1"/>
      <c r="G685" s="4"/>
      <c r="H685" s="5">
        <v>681.0</v>
      </c>
      <c r="I685" s="5">
        <v>0.77674</v>
      </c>
      <c r="J685" s="5">
        <v>0.40853</v>
      </c>
      <c r="K685" s="1"/>
      <c r="L685" s="1"/>
    </row>
    <row r="686">
      <c r="B686" s="2"/>
      <c r="C686" s="5">
        <v>683.0</v>
      </c>
      <c r="D686" s="5">
        <v>0.39861</v>
      </c>
      <c r="E686" s="5">
        <v>0.30433</v>
      </c>
      <c r="F686" s="1"/>
      <c r="G686" s="4"/>
      <c r="H686" s="5">
        <v>682.0</v>
      </c>
      <c r="I686" s="5">
        <v>0.69855</v>
      </c>
      <c r="J686" s="5">
        <v>0.47309</v>
      </c>
      <c r="K686" s="1"/>
      <c r="L686" s="1"/>
    </row>
    <row r="687">
      <c r="B687" s="2"/>
      <c r="C687" s="5">
        <v>684.0</v>
      </c>
      <c r="D687" s="5">
        <v>0.48584</v>
      </c>
      <c r="E687" s="5">
        <v>0.52317</v>
      </c>
      <c r="F687" s="1"/>
      <c r="G687" s="4"/>
      <c r="H687" s="5">
        <v>683.0</v>
      </c>
      <c r="I687" s="5">
        <v>0.56855</v>
      </c>
      <c r="J687" s="5">
        <v>0.79491</v>
      </c>
      <c r="K687" s="1"/>
      <c r="L687" s="1"/>
    </row>
    <row r="688">
      <c r="B688" s="2"/>
      <c r="C688" s="5">
        <v>685.0</v>
      </c>
      <c r="D688" s="5">
        <v>0.83641</v>
      </c>
      <c r="E688" s="5">
        <v>0.90143</v>
      </c>
      <c r="F688" s="1"/>
      <c r="G688" s="4"/>
      <c r="H688" s="5">
        <v>684.0</v>
      </c>
      <c r="I688" s="5">
        <v>0.52981</v>
      </c>
      <c r="J688" s="5">
        <v>0.79965</v>
      </c>
      <c r="K688" s="1"/>
      <c r="L688" s="1"/>
    </row>
    <row r="689">
      <c r="B689" s="2"/>
      <c r="C689" s="5">
        <v>686.0</v>
      </c>
      <c r="D689" s="5">
        <v>0.51206</v>
      </c>
      <c r="E689" s="5">
        <v>0.37348</v>
      </c>
      <c r="F689" s="1"/>
      <c r="G689" s="4"/>
      <c r="H689" s="5">
        <v>685.0</v>
      </c>
      <c r="I689" s="5">
        <v>1.28998</v>
      </c>
      <c r="J689" s="5">
        <v>0.60259</v>
      </c>
      <c r="K689" s="1"/>
      <c r="L689" s="1"/>
    </row>
    <row r="690">
      <c r="B690" s="2"/>
      <c r="C690" s="5">
        <v>687.0</v>
      </c>
      <c r="D690" s="5">
        <v>0.82418</v>
      </c>
      <c r="E690" s="5">
        <v>1.56632</v>
      </c>
      <c r="F690" s="1"/>
      <c r="G690" s="4"/>
      <c r="H690" s="5">
        <v>686.0</v>
      </c>
      <c r="I690" s="5">
        <v>2.31737</v>
      </c>
      <c r="J690" s="5">
        <v>0.81921</v>
      </c>
      <c r="K690" s="1"/>
      <c r="L690" s="1"/>
    </row>
    <row r="691">
      <c r="B691" s="2"/>
      <c r="C691" s="5">
        <v>688.0</v>
      </c>
      <c r="D691" s="5">
        <v>0.4503</v>
      </c>
      <c r="E691" s="5">
        <v>0.87142</v>
      </c>
      <c r="F691" s="1"/>
      <c r="G691" s="4"/>
      <c r="H691" s="5">
        <v>687.0</v>
      </c>
      <c r="I691" s="5">
        <v>0.92053</v>
      </c>
      <c r="J691" s="5">
        <v>0.80268</v>
      </c>
      <c r="K691" s="1"/>
      <c r="L691" s="1"/>
    </row>
    <row r="692">
      <c r="B692" s="2"/>
      <c r="C692" s="5">
        <v>689.0</v>
      </c>
      <c r="D692" s="5">
        <v>0.58897</v>
      </c>
      <c r="E692" s="5">
        <v>0.21631</v>
      </c>
      <c r="F692" s="1"/>
      <c r="G692" s="4"/>
      <c r="H692" s="5">
        <v>688.0</v>
      </c>
      <c r="I692" s="5">
        <v>1.25624</v>
      </c>
      <c r="J692" s="5">
        <v>0.71231</v>
      </c>
      <c r="K692" s="1"/>
      <c r="L692" s="1"/>
    </row>
    <row r="693">
      <c r="B693" s="2"/>
      <c r="C693" s="5">
        <v>690.0</v>
      </c>
      <c r="D693" s="5">
        <v>0.46242</v>
      </c>
      <c r="E693" s="5">
        <v>0.54292</v>
      </c>
      <c r="F693" s="1"/>
      <c r="G693" s="4"/>
      <c r="H693" s="5">
        <v>689.0</v>
      </c>
      <c r="I693" s="5">
        <v>0.63592</v>
      </c>
      <c r="J693" s="5">
        <v>0.17918</v>
      </c>
      <c r="K693" s="1"/>
      <c r="L693" s="1"/>
    </row>
    <row r="694">
      <c r="B694" s="2"/>
      <c r="C694" s="5">
        <v>691.0</v>
      </c>
      <c r="D694" s="5">
        <v>0.55754</v>
      </c>
      <c r="E694" s="5">
        <v>1.23894</v>
      </c>
      <c r="F694" s="1"/>
      <c r="G694" s="4"/>
      <c r="H694" s="5">
        <v>690.0</v>
      </c>
      <c r="I694" s="5">
        <v>0.77705</v>
      </c>
      <c r="J694" s="5">
        <v>-0.00193</v>
      </c>
      <c r="K694" s="1"/>
      <c r="L694" s="1"/>
    </row>
    <row r="695">
      <c r="B695" s="2"/>
      <c r="C695" s="5">
        <v>692.0</v>
      </c>
      <c r="D695" s="5">
        <v>0.74668</v>
      </c>
      <c r="E695" s="5">
        <v>0.25769</v>
      </c>
      <c r="F695" s="1"/>
      <c r="G695" s="4"/>
      <c r="H695" s="5">
        <v>691.0</v>
      </c>
      <c r="I695" s="5">
        <v>0.70733</v>
      </c>
      <c r="J695" s="5">
        <v>0.52549</v>
      </c>
      <c r="K695" s="1"/>
      <c r="L695" s="1"/>
    </row>
    <row r="696">
      <c r="B696" s="2"/>
      <c r="C696" s="5">
        <v>693.0</v>
      </c>
      <c r="D696" s="5">
        <v>0.15533</v>
      </c>
      <c r="E696" s="5">
        <v>0.28428</v>
      </c>
      <c r="F696" s="1"/>
      <c r="G696" s="4"/>
      <c r="H696" s="5">
        <v>692.0</v>
      </c>
      <c r="I696" s="5">
        <v>0.61575</v>
      </c>
      <c r="J696" s="5">
        <v>0.44878</v>
      </c>
      <c r="K696" s="1"/>
      <c r="L696" s="1"/>
    </row>
    <row r="697">
      <c r="B697" s="2"/>
      <c r="C697" s="5">
        <v>694.0</v>
      </c>
      <c r="D697" s="5">
        <v>1.40394</v>
      </c>
      <c r="E697" s="5">
        <v>0.48119</v>
      </c>
      <c r="F697" s="1"/>
      <c r="G697" s="4"/>
      <c r="H697" s="5">
        <v>693.0</v>
      </c>
      <c r="I697" s="5">
        <v>1.42737</v>
      </c>
      <c r="J697" s="5">
        <v>0.66238</v>
      </c>
      <c r="K697" s="1"/>
      <c r="L697" s="1"/>
    </row>
    <row r="698">
      <c r="B698" s="2"/>
      <c r="C698" s="5">
        <v>695.0</v>
      </c>
      <c r="D698" s="5">
        <v>0.17383</v>
      </c>
      <c r="E698" s="5">
        <v>0.0688</v>
      </c>
      <c r="F698" s="1"/>
      <c r="G698" s="4"/>
      <c r="H698" s="5">
        <v>694.0</v>
      </c>
      <c r="I698" s="5">
        <v>1.0185</v>
      </c>
      <c r="J698" s="5">
        <v>0.87693</v>
      </c>
      <c r="K698" s="1"/>
      <c r="L698" s="1"/>
    </row>
    <row r="699">
      <c r="B699" s="2"/>
      <c r="C699" s="5">
        <v>696.0</v>
      </c>
      <c r="D699" s="5">
        <v>0.16323</v>
      </c>
      <c r="E699" s="5">
        <v>0.0688</v>
      </c>
      <c r="F699" s="1"/>
      <c r="G699" s="4"/>
      <c r="H699" s="5">
        <v>695.0</v>
      </c>
      <c r="I699" s="5">
        <v>0.87639</v>
      </c>
      <c r="J699" s="5">
        <v>0.91432</v>
      </c>
      <c r="K699" s="1"/>
      <c r="L699" s="1"/>
    </row>
    <row r="700">
      <c r="B700" s="2"/>
      <c r="C700" s="5">
        <v>697.0</v>
      </c>
      <c r="D700" s="5">
        <v>0.4445</v>
      </c>
      <c r="E700" s="5">
        <v>0.33988</v>
      </c>
      <c r="F700" s="1"/>
      <c r="G700" s="4"/>
      <c r="H700" s="5">
        <v>696.0</v>
      </c>
      <c r="I700" s="5">
        <v>1.11972</v>
      </c>
      <c r="J700" s="5">
        <v>0.78389</v>
      </c>
      <c r="K700" s="1"/>
      <c r="L700" s="1"/>
    </row>
    <row r="701">
      <c r="B701" s="2"/>
      <c r="C701" s="5">
        <v>698.0</v>
      </c>
      <c r="D701" s="5">
        <v>0.77665</v>
      </c>
      <c r="E701" s="5">
        <v>0.23411</v>
      </c>
      <c r="F701" s="1"/>
      <c r="G701" s="4"/>
      <c r="H701" s="5">
        <v>697.0</v>
      </c>
      <c r="I701" s="5">
        <v>1.22238</v>
      </c>
      <c r="J701" s="5">
        <v>0.80308</v>
      </c>
      <c r="K701" s="1"/>
      <c r="L701" s="1"/>
    </row>
    <row r="702">
      <c r="B702" s="2"/>
      <c r="C702" s="5">
        <v>699.0</v>
      </c>
      <c r="D702" s="5">
        <v>0.91099</v>
      </c>
      <c r="E702" s="5">
        <v>0.29301</v>
      </c>
      <c r="F702" s="1"/>
      <c r="G702" s="4"/>
      <c r="H702" s="5">
        <v>698.0</v>
      </c>
      <c r="I702" s="5">
        <v>0.8149</v>
      </c>
      <c r="J702" s="5">
        <v>0.4505</v>
      </c>
      <c r="K702" s="1"/>
      <c r="L702" s="1"/>
    </row>
    <row r="703">
      <c r="B703" s="2"/>
      <c r="C703" s="5">
        <v>700.0</v>
      </c>
      <c r="D703" s="5">
        <v>0.85473</v>
      </c>
      <c r="E703" s="5">
        <v>0.18448</v>
      </c>
      <c r="F703" s="1"/>
      <c r="G703" s="4"/>
      <c r="H703" s="5">
        <v>699.0</v>
      </c>
      <c r="I703" s="5">
        <v>0.95412</v>
      </c>
      <c r="J703" s="5">
        <v>0.57029</v>
      </c>
      <c r="K703" s="1"/>
      <c r="L703" s="1"/>
    </row>
    <row r="704">
      <c r="B704" s="2"/>
      <c r="C704" s="5">
        <v>701.0</v>
      </c>
      <c r="D704" s="5">
        <v>1.00927</v>
      </c>
      <c r="E704" s="5">
        <v>0.18471</v>
      </c>
      <c r="F704" s="1"/>
      <c r="G704" s="4"/>
      <c r="H704" s="5">
        <v>700.0</v>
      </c>
      <c r="I704" s="5">
        <v>0.47375</v>
      </c>
      <c r="J704" s="5">
        <v>0.3736</v>
      </c>
      <c r="K704" s="1"/>
      <c r="L704" s="1"/>
    </row>
    <row r="705">
      <c r="B705" s="2"/>
      <c r="C705" s="5">
        <v>702.0</v>
      </c>
      <c r="D705" s="5">
        <v>0.23535</v>
      </c>
      <c r="E705" s="5">
        <v>0.07452</v>
      </c>
      <c r="F705" s="1"/>
      <c r="G705" s="4"/>
      <c r="H705" s="5">
        <v>701.0</v>
      </c>
      <c r="I705" s="5">
        <v>1.20622</v>
      </c>
      <c r="J705" s="5">
        <v>0.53009</v>
      </c>
      <c r="K705" s="1"/>
      <c r="L705" s="1"/>
    </row>
    <row r="706">
      <c r="B706" s="2"/>
      <c r="C706" s="5">
        <v>703.0</v>
      </c>
      <c r="D706" s="5">
        <v>0.2816</v>
      </c>
      <c r="E706" s="5">
        <v>0.18441</v>
      </c>
      <c r="F706" s="1"/>
      <c r="G706" s="4"/>
      <c r="H706" s="5">
        <v>702.0</v>
      </c>
      <c r="I706" s="5">
        <v>0.6538</v>
      </c>
      <c r="J706" s="5">
        <v>1.01952</v>
      </c>
      <c r="K706" s="1"/>
      <c r="L706" s="1"/>
    </row>
    <row r="707">
      <c r="B707" s="2"/>
      <c r="C707" s="5">
        <v>704.0</v>
      </c>
      <c r="D707" s="5">
        <v>0.97199</v>
      </c>
      <c r="E707" s="5">
        <v>0.19408</v>
      </c>
      <c r="F707" s="1"/>
      <c r="G707" s="4"/>
      <c r="H707" s="5">
        <v>703.0</v>
      </c>
      <c r="I707" s="5">
        <v>1.40332</v>
      </c>
      <c r="J707" s="5">
        <v>0.97356</v>
      </c>
      <c r="K707" s="1"/>
      <c r="L707" s="1"/>
    </row>
    <row r="708">
      <c r="B708" s="2"/>
      <c r="C708" s="5">
        <v>705.0</v>
      </c>
      <c r="D708" s="5">
        <v>0.70459</v>
      </c>
      <c r="E708" s="5">
        <v>0.1501</v>
      </c>
      <c r="F708" s="1"/>
      <c r="G708" s="4"/>
      <c r="H708" s="5">
        <v>704.0</v>
      </c>
      <c r="I708" s="5">
        <v>0.65987</v>
      </c>
      <c r="J708" s="5">
        <v>0.76243</v>
      </c>
      <c r="K708" s="1"/>
      <c r="L708" s="1"/>
    </row>
    <row r="709">
      <c r="B709" s="2"/>
      <c r="C709" s="5">
        <v>706.0</v>
      </c>
      <c r="D709" s="5">
        <v>1.67579</v>
      </c>
      <c r="E709" s="5">
        <v>0.42271</v>
      </c>
      <c r="F709" s="1"/>
      <c r="G709" s="4"/>
      <c r="H709" s="5">
        <v>705.0</v>
      </c>
      <c r="I709" s="5">
        <v>1.34565</v>
      </c>
      <c r="J709" s="5">
        <v>0.99844</v>
      </c>
      <c r="K709" s="1"/>
      <c r="L709" s="1"/>
    </row>
    <row r="710">
      <c r="B710" s="2"/>
      <c r="C710" s="5">
        <v>707.0</v>
      </c>
      <c r="D710" s="5">
        <v>0.54835</v>
      </c>
      <c r="E710" s="5">
        <v>0.12953</v>
      </c>
      <c r="F710" s="1"/>
      <c r="G710" s="4"/>
      <c r="H710" s="5">
        <v>706.0</v>
      </c>
      <c r="I710" s="5">
        <v>0.86404</v>
      </c>
      <c r="J710" s="5">
        <v>1.48714</v>
      </c>
      <c r="K710" s="1"/>
      <c r="L710" s="1"/>
    </row>
    <row r="711">
      <c r="B711" s="2"/>
      <c r="C711" s="5">
        <v>708.0</v>
      </c>
      <c r="D711" s="5">
        <v>1.65729</v>
      </c>
      <c r="E711" s="5">
        <v>0.51415</v>
      </c>
      <c r="F711" s="1"/>
      <c r="G711" s="4"/>
      <c r="H711" s="5">
        <v>707.0</v>
      </c>
      <c r="I711" s="5">
        <v>0.4532</v>
      </c>
      <c r="J711" s="5">
        <v>0.54999</v>
      </c>
      <c r="K711" s="1"/>
      <c r="L711" s="1"/>
    </row>
    <row r="712">
      <c r="B712" s="2"/>
      <c r="C712" s="5">
        <v>709.0</v>
      </c>
      <c r="D712" s="5">
        <v>1.14221</v>
      </c>
      <c r="E712" s="5">
        <v>0.34023</v>
      </c>
      <c r="F712" s="1"/>
      <c r="G712" s="4"/>
      <c r="H712" s="5">
        <v>708.0</v>
      </c>
      <c r="I712" s="5">
        <v>1.61707</v>
      </c>
      <c r="J712" s="5">
        <v>1.13456</v>
      </c>
      <c r="K712" s="1"/>
      <c r="L712" s="1"/>
    </row>
    <row r="713">
      <c r="B713" s="2"/>
      <c r="C713" s="5">
        <v>710.0</v>
      </c>
      <c r="D713" s="5">
        <v>1.33024</v>
      </c>
      <c r="E713" s="5">
        <v>0.30386</v>
      </c>
      <c r="F713" s="1"/>
      <c r="G713" s="4"/>
      <c r="H713" s="5">
        <v>709.0</v>
      </c>
      <c r="I713" s="5">
        <v>1.89013</v>
      </c>
      <c r="J713" s="5">
        <v>1.38423</v>
      </c>
      <c r="K713" s="1"/>
      <c r="L713" s="1"/>
    </row>
    <row r="714">
      <c r="B714" s="2"/>
      <c r="C714" s="5">
        <v>711.0</v>
      </c>
      <c r="D714" s="5">
        <v>1.0362</v>
      </c>
      <c r="E714" s="5">
        <v>0.31895</v>
      </c>
      <c r="F714" s="1"/>
      <c r="G714" s="4"/>
      <c r="H714" s="5">
        <v>710.0</v>
      </c>
      <c r="I714" s="5">
        <v>1.21437</v>
      </c>
      <c r="J714" s="5">
        <v>1.31892</v>
      </c>
      <c r="K714" s="1"/>
      <c r="L714" s="1"/>
    </row>
    <row r="715">
      <c r="B715" s="2"/>
      <c r="C715" s="5">
        <v>712.0</v>
      </c>
      <c r="D715" s="5">
        <v>0.59857</v>
      </c>
      <c r="E715" s="5">
        <v>0.11508</v>
      </c>
      <c r="F715" s="1"/>
      <c r="G715" s="4"/>
      <c r="H715" s="5">
        <v>711.0</v>
      </c>
      <c r="I715" s="5">
        <v>0.95105</v>
      </c>
      <c r="J715" s="5">
        <v>1.08027</v>
      </c>
      <c r="K715" s="1"/>
      <c r="L715" s="1"/>
    </row>
    <row r="716">
      <c r="B716" s="2"/>
      <c r="C716" s="5">
        <v>713.0</v>
      </c>
      <c r="D716" s="5">
        <v>1.25964</v>
      </c>
      <c r="E716" s="5">
        <v>0.37154</v>
      </c>
      <c r="F716" s="1"/>
      <c r="G716" s="4"/>
      <c r="H716" s="5">
        <v>712.0</v>
      </c>
      <c r="I716" s="5">
        <v>1.13259</v>
      </c>
      <c r="J716" s="5">
        <v>1.85831</v>
      </c>
      <c r="K716" s="1"/>
      <c r="L716" s="1"/>
    </row>
    <row r="717">
      <c r="B717" s="2"/>
      <c r="C717" s="5">
        <v>714.0</v>
      </c>
      <c r="D717" s="5">
        <v>0.75271</v>
      </c>
      <c r="E717" s="5">
        <v>0.28882</v>
      </c>
      <c r="F717" s="1"/>
      <c r="G717" s="4"/>
      <c r="H717" s="5">
        <v>713.0</v>
      </c>
      <c r="I717" s="5">
        <v>0.90585</v>
      </c>
      <c r="J717" s="5">
        <v>1.19285</v>
      </c>
      <c r="K717" s="1"/>
      <c r="L717" s="1"/>
    </row>
    <row r="718">
      <c r="B718" s="2"/>
      <c r="C718" s="5">
        <v>715.0</v>
      </c>
      <c r="D718" s="5">
        <v>1.4342</v>
      </c>
      <c r="E718" s="5">
        <v>0.76093</v>
      </c>
      <c r="F718" s="1"/>
      <c r="G718" s="4"/>
      <c r="H718" s="5">
        <v>714.0</v>
      </c>
      <c r="I718" s="5">
        <v>0.93814</v>
      </c>
      <c r="J718" s="5">
        <v>1.02616</v>
      </c>
      <c r="K718" s="1"/>
      <c r="L718" s="1"/>
    </row>
    <row r="719">
      <c r="B719" s="2"/>
      <c r="C719" s="5">
        <v>716.0</v>
      </c>
      <c r="D719" s="5">
        <v>1.0413</v>
      </c>
      <c r="E719" s="5">
        <v>0.23842</v>
      </c>
      <c r="F719" s="1"/>
      <c r="G719" s="4"/>
      <c r="H719" s="5">
        <v>715.0</v>
      </c>
      <c r="I719" s="5">
        <v>1.82777</v>
      </c>
      <c r="J719" s="5">
        <v>1.74459</v>
      </c>
      <c r="K719" s="1"/>
      <c r="L719" s="1"/>
    </row>
    <row r="720">
      <c r="B720" s="2"/>
      <c r="C720" s="5">
        <v>717.0</v>
      </c>
      <c r="D720" s="5">
        <v>0.52681</v>
      </c>
      <c r="E720" s="5">
        <v>0.22038</v>
      </c>
      <c r="F720" s="1"/>
      <c r="G720" s="4"/>
      <c r="H720" s="5">
        <v>716.0</v>
      </c>
      <c r="I720" s="5">
        <v>0.97535</v>
      </c>
      <c r="J720" s="5">
        <v>0.75731</v>
      </c>
      <c r="K720" s="1"/>
      <c r="L720" s="1"/>
    </row>
    <row r="721">
      <c r="B721" s="2"/>
      <c r="C721" s="5">
        <v>718.0</v>
      </c>
      <c r="D721" s="5">
        <v>1.73292</v>
      </c>
      <c r="E721" s="5">
        <v>0.26341</v>
      </c>
      <c r="F721" s="1"/>
      <c r="G721" s="4"/>
      <c r="H721" s="5">
        <v>717.0</v>
      </c>
      <c r="I721" s="5">
        <v>1.5065</v>
      </c>
      <c r="J721" s="5">
        <v>3.37169</v>
      </c>
      <c r="K721" s="1"/>
      <c r="L721" s="1"/>
    </row>
    <row r="722">
      <c r="B722" s="2"/>
      <c r="C722" s="5">
        <v>719.0</v>
      </c>
      <c r="D722" s="5">
        <v>0.90508</v>
      </c>
      <c r="E722" s="5">
        <v>0.37101</v>
      </c>
      <c r="F722" s="1"/>
      <c r="G722" s="4"/>
      <c r="H722" s="5">
        <v>718.0</v>
      </c>
      <c r="I722" s="5">
        <v>0.76337</v>
      </c>
      <c r="J722" s="5">
        <v>1.42942</v>
      </c>
      <c r="K722" s="1"/>
      <c r="L722" s="1"/>
    </row>
    <row r="723">
      <c r="B723" s="2"/>
      <c r="C723" s="5">
        <v>720.0</v>
      </c>
      <c r="D723" s="5">
        <v>1.31777</v>
      </c>
      <c r="E723" s="5">
        <v>0.32367</v>
      </c>
      <c r="F723" s="1"/>
      <c r="G723" s="4"/>
      <c r="H723" s="5">
        <v>719.0</v>
      </c>
      <c r="I723" s="5">
        <v>0.47676</v>
      </c>
      <c r="J723" s="5">
        <v>0.92003</v>
      </c>
      <c r="K723" s="1"/>
      <c r="L723" s="1"/>
    </row>
    <row r="724">
      <c r="B724" s="2"/>
      <c r="C724" s="5">
        <v>721.0</v>
      </c>
      <c r="D724" s="5">
        <v>0.90999</v>
      </c>
      <c r="E724" s="5">
        <v>0.41481</v>
      </c>
      <c r="F724" s="1"/>
      <c r="G724" s="4"/>
      <c r="H724" s="5">
        <v>720.0</v>
      </c>
      <c r="I724" s="5">
        <v>0.51284</v>
      </c>
      <c r="J724" s="5">
        <v>1.38195</v>
      </c>
      <c r="K724" s="1"/>
      <c r="L724" s="1"/>
    </row>
    <row r="725">
      <c r="B725" s="2"/>
      <c r="C725" s="5">
        <v>722.0</v>
      </c>
      <c r="D725" s="5">
        <v>0.35758</v>
      </c>
      <c r="E725" s="5">
        <v>0.11438</v>
      </c>
      <c r="F725" s="1"/>
      <c r="G725" s="4"/>
      <c r="H725" s="5">
        <v>721.0</v>
      </c>
      <c r="I725" s="5">
        <v>0.66108</v>
      </c>
      <c r="J725" s="5">
        <v>0.97679</v>
      </c>
      <c r="K725" s="1"/>
      <c r="L725" s="1"/>
    </row>
    <row r="726">
      <c r="B726" s="2"/>
      <c r="C726" s="5">
        <v>723.0</v>
      </c>
      <c r="D726" s="5">
        <v>1.59494</v>
      </c>
      <c r="E726" s="5">
        <v>0.77797</v>
      </c>
      <c r="F726" s="1"/>
      <c r="G726" s="4"/>
      <c r="H726" s="5">
        <v>722.0</v>
      </c>
      <c r="I726" s="5">
        <v>0.67308</v>
      </c>
      <c r="J726" s="5">
        <v>1.31758</v>
      </c>
      <c r="K726" s="1"/>
      <c r="L726" s="1"/>
    </row>
    <row r="727">
      <c r="B727" s="2"/>
      <c r="C727" s="5">
        <v>724.0</v>
      </c>
      <c r="D727" s="5">
        <v>0.70406</v>
      </c>
      <c r="E727" s="5">
        <v>0.26796</v>
      </c>
      <c r="F727" s="1"/>
      <c r="G727" s="4"/>
      <c r="H727" s="5">
        <v>723.0</v>
      </c>
      <c r="I727" s="5">
        <v>0.72214</v>
      </c>
      <c r="J727" s="5">
        <v>1.52397</v>
      </c>
      <c r="K727" s="1"/>
      <c r="L727" s="1"/>
    </row>
    <row r="728">
      <c r="B728" s="2"/>
      <c r="C728" s="5">
        <v>725.0</v>
      </c>
      <c r="D728" s="5">
        <v>0.55174</v>
      </c>
      <c r="E728" s="5">
        <v>0.1692</v>
      </c>
      <c r="F728" s="1"/>
      <c r="G728" s="4"/>
      <c r="H728" s="5">
        <v>724.0</v>
      </c>
      <c r="I728" s="5">
        <v>0.75826</v>
      </c>
      <c r="J728" s="5">
        <v>1.62479</v>
      </c>
      <c r="K728" s="1"/>
      <c r="L728" s="1"/>
    </row>
    <row r="729">
      <c r="B729" s="2"/>
      <c r="C729" s="5">
        <v>726.0</v>
      </c>
      <c r="D729" s="5">
        <v>1.1339</v>
      </c>
      <c r="E729" s="5">
        <v>0.29608</v>
      </c>
      <c r="F729" s="1"/>
      <c r="G729" s="4"/>
      <c r="H729" s="5">
        <v>725.0</v>
      </c>
      <c r="I729" s="5">
        <v>0.58699</v>
      </c>
      <c r="J729" s="5">
        <v>0.57998</v>
      </c>
      <c r="K729" s="1"/>
      <c r="L729" s="1"/>
    </row>
    <row r="730">
      <c r="B730" s="2"/>
      <c r="C730" s="5">
        <v>727.0</v>
      </c>
      <c r="D730" s="5">
        <v>1.65635</v>
      </c>
      <c r="E730" s="5">
        <v>0.55666</v>
      </c>
      <c r="F730" s="1"/>
      <c r="G730" s="4"/>
      <c r="H730" s="5">
        <v>726.0</v>
      </c>
      <c r="I730" s="5">
        <v>0.59864</v>
      </c>
      <c r="J730" s="5">
        <v>1.3233</v>
      </c>
      <c r="K730" s="1"/>
      <c r="L730" s="1"/>
    </row>
    <row r="731">
      <c r="B731" s="2"/>
      <c r="C731" s="5">
        <v>728.0</v>
      </c>
      <c r="D731" s="5">
        <v>2.62696</v>
      </c>
      <c r="E731" s="5">
        <v>1.05618</v>
      </c>
      <c r="F731" s="1"/>
      <c r="G731" s="4"/>
      <c r="H731" s="5">
        <v>727.0</v>
      </c>
      <c r="I731" s="5">
        <v>0.4706</v>
      </c>
      <c r="J731" s="5">
        <v>0.80004</v>
      </c>
      <c r="K731" s="1"/>
      <c r="L731" s="1"/>
    </row>
    <row r="732">
      <c r="B732" s="2"/>
      <c r="C732" s="5">
        <v>729.0</v>
      </c>
      <c r="D732" s="5">
        <v>1.14297</v>
      </c>
      <c r="E732" s="5">
        <v>0.43886</v>
      </c>
      <c r="F732" s="1"/>
      <c r="G732" s="4"/>
      <c r="H732" s="5">
        <v>728.0</v>
      </c>
      <c r="I732" s="5">
        <v>0.5737</v>
      </c>
      <c r="J732" s="5">
        <v>1.01894</v>
      </c>
      <c r="K732" s="1"/>
      <c r="L732" s="1"/>
    </row>
    <row r="733">
      <c r="B733" s="2"/>
      <c r="C733" s="5">
        <v>730.0</v>
      </c>
      <c r="D733" s="5">
        <v>0.39112</v>
      </c>
      <c r="E733" s="5">
        <v>0.17681</v>
      </c>
      <c r="F733" s="1"/>
      <c r="G733" s="4"/>
      <c r="H733" s="5">
        <v>729.0</v>
      </c>
      <c r="I733" s="5">
        <v>0.64038</v>
      </c>
      <c r="J733" s="5">
        <v>0.99218</v>
      </c>
      <c r="K733" s="1"/>
      <c r="L733" s="1"/>
    </row>
    <row r="734">
      <c r="B734" s="2"/>
      <c r="C734" s="5">
        <v>731.0</v>
      </c>
      <c r="D734" s="5">
        <v>0.70617</v>
      </c>
      <c r="E734" s="5">
        <v>0.32432</v>
      </c>
      <c r="F734" s="1"/>
      <c r="G734" s="4"/>
      <c r="H734" s="5">
        <v>730.0</v>
      </c>
      <c r="I734" s="5">
        <v>0.61557</v>
      </c>
      <c r="J734" s="5">
        <v>1.37682</v>
      </c>
      <c r="K734" s="1"/>
      <c r="L734" s="1"/>
    </row>
    <row r="735">
      <c r="B735" s="2"/>
      <c r="C735" s="5">
        <v>732.0</v>
      </c>
      <c r="D735" s="5">
        <v>0.73456</v>
      </c>
      <c r="E735" s="5">
        <v>0.21696</v>
      </c>
      <c r="F735" s="1"/>
      <c r="G735" s="4"/>
      <c r="H735" s="5">
        <v>731.0</v>
      </c>
      <c r="I735" s="5">
        <v>0.71925</v>
      </c>
      <c r="J735" s="5">
        <v>1.51999</v>
      </c>
      <c r="K735" s="1"/>
      <c r="L735" s="1"/>
    </row>
    <row r="736">
      <c r="B736" s="2"/>
      <c r="C736" s="5">
        <v>733.0</v>
      </c>
      <c r="D736" s="5">
        <v>0.41377</v>
      </c>
      <c r="E736" s="5">
        <v>0.25292</v>
      </c>
      <c r="F736" s="1"/>
      <c r="G736" s="4"/>
      <c r="H736" s="5">
        <v>732.0</v>
      </c>
      <c r="I736" s="5">
        <v>0.4757</v>
      </c>
      <c r="J736" s="5">
        <v>0.5329</v>
      </c>
      <c r="K736" s="1"/>
      <c r="L736" s="1"/>
    </row>
    <row r="737">
      <c r="B737" s="2"/>
      <c r="C737" s="5">
        <v>734.0</v>
      </c>
      <c r="D737" s="5">
        <v>0.70523</v>
      </c>
      <c r="E737" s="5">
        <v>0.27013</v>
      </c>
      <c r="F737" s="1"/>
      <c r="G737" s="4"/>
      <c r="H737" s="5">
        <v>733.0</v>
      </c>
      <c r="I737" s="5">
        <v>0.63318</v>
      </c>
      <c r="J737" s="5">
        <v>1.4843</v>
      </c>
      <c r="K737" s="1"/>
      <c r="L737" s="1"/>
    </row>
    <row r="738">
      <c r="B738" s="2"/>
      <c r="C738" s="5">
        <v>735.0</v>
      </c>
      <c r="D738" s="5">
        <v>1.07408</v>
      </c>
      <c r="E738" s="5">
        <v>0.20929</v>
      </c>
      <c r="F738" s="1"/>
      <c r="G738" s="4"/>
      <c r="H738" s="5">
        <v>734.0</v>
      </c>
      <c r="I738" s="5">
        <v>1.15307</v>
      </c>
      <c r="J738" s="5">
        <v>1.91527</v>
      </c>
      <c r="K738" s="1"/>
      <c r="L738" s="1"/>
    </row>
    <row r="739">
      <c r="B739" s="2"/>
      <c r="C739" s="5">
        <v>736.0</v>
      </c>
      <c r="D739" s="5">
        <v>0.24149</v>
      </c>
      <c r="E739" s="5">
        <v>0.10276</v>
      </c>
      <c r="F739" s="1"/>
      <c r="G739" s="4"/>
      <c r="H739" s="5">
        <v>735.0</v>
      </c>
      <c r="I739" s="5">
        <v>1.16158</v>
      </c>
      <c r="J739" s="5">
        <v>1.80782</v>
      </c>
      <c r="K739" s="1"/>
      <c r="L739" s="1"/>
    </row>
    <row r="740">
      <c r="B740" s="2"/>
      <c r="C740" s="5">
        <v>737.0</v>
      </c>
      <c r="D740" s="5">
        <v>1.49502</v>
      </c>
      <c r="E740" s="5">
        <v>0.46605</v>
      </c>
      <c r="F740" s="1"/>
      <c r="G740" s="4"/>
      <c r="H740" s="5">
        <v>736.0</v>
      </c>
      <c r="I740" s="5">
        <v>1.09455</v>
      </c>
      <c r="J740" s="5">
        <v>1.24943</v>
      </c>
      <c r="K740" s="1"/>
      <c r="L740" s="1"/>
    </row>
    <row r="741">
      <c r="B741" s="2"/>
      <c r="C741" s="5">
        <v>738.0</v>
      </c>
      <c r="D741" s="5">
        <v>0.50626</v>
      </c>
      <c r="E741" s="5">
        <v>0.24337</v>
      </c>
      <c r="F741" s="1"/>
      <c r="G741" s="4"/>
      <c r="H741" s="5">
        <v>737.0</v>
      </c>
      <c r="I741" s="5">
        <v>1.34344</v>
      </c>
      <c r="J741" s="5">
        <v>1.36127</v>
      </c>
      <c r="K741" s="1"/>
      <c r="L741" s="1"/>
    </row>
    <row r="742">
      <c r="B742" s="2"/>
      <c r="C742" s="5">
        <v>739.0</v>
      </c>
      <c r="D742" s="5">
        <v>0.53348</v>
      </c>
      <c r="E742" s="5">
        <v>0.15157</v>
      </c>
      <c r="F742" s="1"/>
      <c r="G742" s="4"/>
      <c r="H742" s="5">
        <v>738.0</v>
      </c>
      <c r="I742" s="5">
        <v>1.10487</v>
      </c>
      <c r="J742" s="5">
        <v>1.86706</v>
      </c>
      <c r="K742" s="1"/>
      <c r="L742" s="1"/>
    </row>
    <row r="743">
      <c r="B743" s="2"/>
      <c r="C743" s="5">
        <v>740.0</v>
      </c>
      <c r="D743" s="5">
        <v>0.6838</v>
      </c>
      <c r="E743" s="5">
        <v>0.25811</v>
      </c>
      <c r="F743" s="1"/>
      <c r="G743" s="4"/>
      <c r="H743" s="5">
        <v>739.0</v>
      </c>
      <c r="I743" s="5">
        <v>1.85655</v>
      </c>
      <c r="J743" s="5">
        <v>2.61319</v>
      </c>
      <c r="K743" s="1"/>
      <c r="L743" s="1"/>
    </row>
    <row r="744">
      <c r="B744" s="2"/>
      <c r="C744" s="5">
        <v>741.0</v>
      </c>
      <c r="D744" s="5">
        <v>1.43689</v>
      </c>
      <c r="E744" s="5">
        <v>0.3104</v>
      </c>
      <c r="F744" s="1"/>
      <c r="G744" s="4"/>
      <c r="H744" s="5">
        <v>740.0</v>
      </c>
      <c r="I744" s="5">
        <v>0.40524</v>
      </c>
      <c r="J744" s="5">
        <v>0.6377</v>
      </c>
      <c r="K744" s="1"/>
      <c r="L744" s="1"/>
    </row>
    <row r="745">
      <c r="B745" s="2"/>
      <c r="C745" s="5">
        <v>742.0</v>
      </c>
      <c r="D745" s="5">
        <v>0.38351</v>
      </c>
      <c r="E745" s="5">
        <v>0.22067</v>
      </c>
      <c r="F745" s="1"/>
      <c r="G745" s="4"/>
      <c r="H745" s="5">
        <v>741.0</v>
      </c>
      <c r="I745" s="5">
        <v>1.61804</v>
      </c>
      <c r="J745" s="5">
        <v>2.59308</v>
      </c>
      <c r="K745" s="1"/>
      <c r="L745" s="1"/>
    </row>
    <row r="746">
      <c r="B746" s="2"/>
      <c r="C746" s="5">
        <v>743.0</v>
      </c>
      <c r="D746" s="5">
        <v>1.31876</v>
      </c>
      <c r="E746" s="5">
        <v>0.40379</v>
      </c>
      <c r="F746" s="1"/>
      <c r="G746" s="4"/>
      <c r="H746" s="5">
        <v>742.0</v>
      </c>
      <c r="I746" s="5">
        <v>2.32058</v>
      </c>
      <c r="J746" s="5">
        <v>2.42828</v>
      </c>
      <c r="K746" s="1"/>
      <c r="L746" s="1"/>
    </row>
    <row r="747">
      <c r="B747" s="2"/>
      <c r="C747" s="5">
        <v>744.0</v>
      </c>
      <c r="D747" s="5">
        <v>0.41658</v>
      </c>
      <c r="E747" s="5">
        <v>0.14385</v>
      </c>
      <c r="F747" s="1"/>
      <c r="G747" s="4"/>
      <c r="H747" s="5">
        <v>743.0</v>
      </c>
      <c r="I747" s="5">
        <v>1.78595</v>
      </c>
      <c r="J747" s="5">
        <v>1.92875</v>
      </c>
      <c r="K747" s="1"/>
      <c r="L747" s="1"/>
    </row>
    <row r="748">
      <c r="B748" s="2"/>
      <c r="C748" s="5">
        <v>745.0</v>
      </c>
      <c r="D748" s="5">
        <v>1.01566</v>
      </c>
      <c r="E748" s="5">
        <v>0.28871</v>
      </c>
      <c r="F748" s="1"/>
      <c r="G748" s="4"/>
      <c r="H748" s="5">
        <v>744.0</v>
      </c>
      <c r="I748" s="5">
        <v>1.07275</v>
      </c>
      <c r="J748" s="5">
        <v>1.73339</v>
      </c>
      <c r="K748" s="1"/>
      <c r="L748" s="1"/>
    </row>
    <row r="749">
      <c r="B749" s="2"/>
      <c r="C749" s="5">
        <v>746.0</v>
      </c>
      <c r="D749" s="5">
        <v>0.75938</v>
      </c>
      <c r="E749" s="5">
        <v>0.58366</v>
      </c>
      <c r="F749" s="1"/>
      <c r="G749" s="4"/>
      <c r="H749" s="5">
        <v>745.0</v>
      </c>
      <c r="I749" s="5">
        <v>0.50699</v>
      </c>
      <c r="J749" s="5">
        <v>0.49037</v>
      </c>
      <c r="K749" s="1"/>
      <c r="L749" s="1"/>
    </row>
    <row r="750">
      <c r="B750" s="2"/>
      <c r="C750" s="5">
        <v>747.0</v>
      </c>
      <c r="D750" s="5">
        <v>1.75282</v>
      </c>
      <c r="E750" s="5">
        <v>0.56279</v>
      </c>
      <c r="F750" s="1"/>
      <c r="G750" s="4"/>
      <c r="H750" s="5">
        <v>746.0</v>
      </c>
      <c r="I750" s="5">
        <v>0.35218</v>
      </c>
      <c r="J750" s="5">
        <v>0.44215</v>
      </c>
      <c r="K750" s="1"/>
      <c r="L750" s="1"/>
    </row>
    <row r="751">
      <c r="B751" s="2"/>
      <c r="C751" s="5">
        <v>748.0</v>
      </c>
      <c r="D751" s="5">
        <v>0.41687</v>
      </c>
      <c r="E751" s="5">
        <v>0.22774</v>
      </c>
      <c r="F751" s="1"/>
      <c r="G751" s="4"/>
      <c r="H751" s="5">
        <v>747.0</v>
      </c>
      <c r="I751" s="5">
        <v>0.46266</v>
      </c>
      <c r="J751" s="5">
        <v>1.39277</v>
      </c>
      <c r="K751" s="1"/>
      <c r="L751" s="1"/>
    </row>
    <row r="752">
      <c r="B752" s="2"/>
      <c r="C752" s="5">
        <v>749.0</v>
      </c>
      <c r="D752" s="5">
        <v>1.11734</v>
      </c>
      <c r="E752" s="5">
        <v>0.21207</v>
      </c>
      <c r="F752" s="1"/>
      <c r="G752" s="4"/>
      <c r="H752" s="5">
        <v>748.0</v>
      </c>
      <c r="I752" s="5">
        <v>0.67458</v>
      </c>
      <c r="J752" s="5">
        <v>0.36354</v>
      </c>
      <c r="K752" s="1"/>
      <c r="L752" s="1"/>
    </row>
    <row r="753">
      <c r="B753" s="2"/>
      <c r="C753" s="5">
        <v>750.0</v>
      </c>
      <c r="D753" s="5">
        <v>1.09978</v>
      </c>
      <c r="E753" s="5">
        <v>0.65523</v>
      </c>
      <c r="F753" s="1"/>
      <c r="G753" s="4"/>
      <c r="H753" s="5">
        <v>749.0</v>
      </c>
      <c r="I753" s="5">
        <v>1.26902</v>
      </c>
      <c r="J753" s="5">
        <v>1.06603</v>
      </c>
      <c r="K753" s="1"/>
      <c r="L753" s="1"/>
    </row>
    <row r="754">
      <c r="B754" s="2"/>
      <c r="C754" s="5">
        <v>751.0</v>
      </c>
      <c r="D754" s="5">
        <v>0.6567</v>
      </c>
      <c r="E754" s="5">
        <v>0.14373</v>
      </c>
      <c r="F754" s="1"/>
      <c r="G754" s="4"/>
      <c r="H754" s="5">
        <v>750.0</v>
      </c>
      <c r="I754" s="5">
        <v>0.7624</v>
      </c>
      <c r="J754" s="5">
        <v>0.63144</v>
      </c>
      <c r="K754" s="1"/>
      <c r="L754" s="1"/>
    </row>
    <row r="755">
      <c r="B755" s="2"/>
      <c r="C755" s="5">
        <v>752.0</v>
      </c>
      <c r="D755" s="5">
        <v>0.45282</v>
      </c>
      <c r="E755" s="5">
        <v>0.61184</v>
      </c>
      <c r="F755" s="1"/>
      <c r="G755" s="4"/>
      <c r="H755" s="5">
        <v>751.0</v>
      </c>
      <c r="I755" s="5">
        <v>0.80193</v>
      </c>
      <c r="J755" s="5">
        <v>0.8363</v>
      </c>
      <c r="K755" s="1"/>
      <c r="L755" s="1"/>
    </row>
    <row r="756">
      <c r="B756" s="2"/>
      <c r="C756" s="5">
        <v>753.0</v>
      </c>
      <c r="D756" s="5">
        <v>0.40628</v>
      </c>
      <c r="E756" s="5">
        <v>2.25256</v>
      </c>
      <c r="F756" s="1"/>
      <c r="G756" s="4"/>
      <c r="H756" s="5">
        <v>752.0</v>
      </c>
      <c r="I756" s="5">
        <v>0.93236</v>
      </c>
      <c r="J756" s="5">
        <v>0.48354</v>
      </c>
      <c r="K756" s="1"/>
      <c r="L756" s="1"/>
    </row>
    <row r="757">
      <c r="B757" s="2"/>
      <c r="C757" s="5">
        <v>754.0</v>
      </c>
      <c r="D757" s="5">
        <v>0.85058</v>
      </c>
      <c r="E757" s="5">
        <v>0.30745</v>
      </c>
      <c r="F757" s="1"/>
      <c r="G757" s="4"/>
      <c r="H757" s="5">
        <v>753.0</v>
      </c>
      <c r="I757" s="5">
        <v>0.38406</v>
      </c>
      <c r="J757" s="5">
        <v>1.81674</v>
      </c>
      <c r="K757" s="1"/>
      <c r="L757" s="1"/>
    </row>
    <row r="758">
      <c r="B758" s="2"/>
      <c r="C758" s="5">
        <v>755.0</v>
      </c>
      <c r="D758" s="5">
        <v>1.16756</v>
      </c>
      <c r="E758" s="5">
        <v>1.17645</v>
      </c>
      <c r="F758" s="1"/>
      <c r="G758" s="4"/>
      <c r="H758" s="5">
        <v>754.0</v>
      </c>
      <c r="I758" s="5">
        <v>0.96643</v>
      </c>
      <c r="J758" s="5">
        <v>0.54183</v>
      </c>
      <c r="K758" s="1"/>
      <c r="L758" s="1"/>
    </row>
    <row r="759">
      <c r="B759" s="2"/>
      <c r="C759" s="5">
        <v>756.0</v>
      </c>
      <c r="D759" s="5">
        <v>0.37853</v>
      </c>
      <c r="E759" s="5">
        <v>0.09174</v>
      </c>
      <c r="F759" s="1"/>
      <c r="G759" s="4"/>
      <c r="H759" s="5">
        <v>755.0</v>
      </c>
      <c r="I759" s="5">
        <v>0.57055</v>
      </c>
      <c r="J759" s="5">
        <v>0.91736</v>
      </c>
      <c r="K759" s="1"/>
      <c r="L759" s="1"/>
    </row>
    <row r="760">
      <c r="B760" s="2"/>
      <c r="C760" s="5">
        <v>757.0</v>
      </c>
      <c r="D760" s="5">
        <v>0.57616</v>
      </c>
      <c r="E760" s="5">
        <v>0.13076</v>
      </c>
      <c r="F760" s="1"/>
      <c r="G760" s="4"/>
      <c r="H760" s="5">
        <v>756.0</v>
      </c>
      <c r="I760" s="5">
        <v>0.37179</v>
      </c>
      <c r="J760" s="5">
        <v>0.69636</v>
      </c>
      <c r="K760" s="1"/>
      <c r="L760" s="1"/>
    </row>
    <row r="761">
      <c r="B761" s="2"/>
      <c r="C761" s="5">
        <v>758.0</v>
      </c>
      <c r="D761" s="5">
        <v>1.06512</v>
      </c>
      <c r="E761" s="5">
        <v>0.2166</v>
      </c>
      <c r="F761" s="1"/>
      <c r="G761" s="4"/>
      <c r="H761" s="5">
        <v>757.0</v>
      </c>
      <c r="I761" s="5">
        <v>0.56124</v>
      </c>
      <c r="J761" s="5">
        <v>0.92895</v>
      </c>
      <c r="K761" s="1"/>
      <c r="L761" s="1"/>
    </row>
    <row r="762">
      <c r="B762" s="2"/>
      <c r="C762" s="5">
        <v>759.0</v>
      </c>
      <c r="D762" s="5">
        <v>0.24126</v>
      </c>
      <c r="E762" s="5">
        <v>0.12805</v>
      </c>
      <c r="F762" s="1"/>
      <c r="G762" s="4"/>
      <c r="H762" s="5">
        <v>758.0</v>
      </c>
      <c r="I762" s="5">
        <v>0.582</v>
      </c>
      <c r="J762" s="5">
        <v>1.14635</v>
      </c>
      <c r="K762" s="1"/>
      <c r="L762" s="1"/>
    </row>
    <row r="763">
      <c r="B763" s="2"/>
      <c r="C763" s="5">
        <v>760.0</v>
      </c>
      <c r="D763" s="5">
        <v>0.95812</v>
      </c>
      <c r="E763" s="5">
        <v>0.24667</v>
      </c>
      <c r="F763" s="1"/>
      <c r="G763" s="4"/>
      <c r="H763" s="5">
        <v>759.0</v>
      </c>
      <c r="I763" s="5">
        <v>0.39585</v>
      </c>
      <c r="J763" s="5">
        <v>0.90217</v>
      </c>
      <c r="K763" s="1"/>
      <c r="L763" s="1"/>
    </row>
    <row r="764">
      <c r="B764" s="2"/>
      <c r="C764" s="5">
        <v>761.0</v>
      </c>
      <c r="D764" s="5">
        <v>0.86925</v>
      </c>
      <c r="E764" s="5">
        <v>0.27886</v>
      </c>
      <c r="F764" s="1"/>
      <c r="G764" s="4"/>
      <c r="H764" s="5">
        <v>760.0</v>
      </c>
      <c r="I764" s="5">
        <v>0.4449</v>
      </c>
      <c r="J764" s="5">
        <v>0.82642</v>
      </c>
      <c r="K764" s="1"/>
      <c r="L764" s="1"/>
    </row>
    <row r="765">
      <c r="B765" s="2"/>
      <c r="C765" s="5">
        <v>762.0</v>
      </c>
      <c r="D765" s="5">
        <v>0.99394</v>
      </c>
      <c r="E765" s="5">
        <v>0.35285</v>
      </c>
      <c r="F765" s="1"/>
      <c r="G765" s="4"/>
      <c r="H765" s="5">
        <v>761.0</v>
      </c>
      <c r="I765" s="5">
        <v>0.46801</v>
      </c>
      <c r="J765" s="5">
        <v>1.25191</v>
      </c>
      <c r="K765" s="1"/>
      <c r="L765" s="1"/>
    </row>
    <row r="766">
      <c r="B766" s="2"/>
      <c r="C766" s="5">
        <v>763.0</v>
      </c>
      <c r="D766" s="5">
        <v>1.66302</v>
      </c>
      <c r="E766" s="5">
        <v>0.78293</v>
      </c>
      <c r="F766" s="1"/>
      <c r="G766" s="4"/>
      <c r="H766" s="5">
        <v>762.0</v>
      </c>
      <c r="I766" s="5">
        <v>0.49342</v>
      </c>
      <c r="J766" s="5">
        <v>0.97091</v>
      </c>
      <c r="K766" s="1"/>
      <c r="L766" s="1"/>
    </row>
    <row r="767">
      <c r="B767" s="2"/>
      <c r="C767" s="5">
        <v>764.0</v>
      </c>
      <c r="D767" s="5">
        <v>0.75428</v>
      </c>
      <c r="E767" s="5">
        <v>0.36588</v>
      </c>
      <c r="F767" s="1"/>
      <c r="G767" s="4"/>
      <c r="H767" s="5">
        <v>763.0</v>
      </c>
      <c r="I767" s="5">
        <v>0.61035</v>
      </c>
      <c r="J767" s="5">
        <v>0.7482</v>
      </c>
      <c r="K767" s="1"/>
      <c r="L767" s="1"/>
    </row>
    <row r="768">
      <c r="B768" s="2"/>
      <c r="C768" s="5">
        <v>765.0</v>
      </c>
      <c r="D768" s="5">
        <v>0.57797</v>
      </c>
      <c r="E768" s="5">
        <v>0.34683</v>
      </c>
      <c r="F768" s="1"/>
      <c r="G768" s="4"/>
      <c r="H768" s="5">
        <v>764.0</v>
      </c>
      <c r="I768" s="5">
        <v>0.54831</v>
      </c>
      <c r="J768" s="5">
        <v>1.01552</v>
      </c>
      <c r="K768" s="1"/>
      <c r="L768" s="1"/>
    </row>
    <row r="769">
      <c r="B769" s="2"/>
      <c r="C769" s="5">
        <v>766.0</v>
      </c>
      <c r="D769" s="5">
        <v>0.74627</v>
      </c>
      <c r="E769" s="5">
        <v>0.17758</v>
      </c>
      <c r="F769" s="1"/>
      <c r="G769" s="4"/>
      <c r="H769" s="5">
        <v>765.0</v>
      </c>
      <c r="I769" s="5">
        <v>0.4505</v>
      </c>
      <c r="J769" s="5">
        <v>1.13419</v>
      </c>
      <c r="K769" s="1"/>
      <c r="L769" s="1"/>
    </row>
    <row r="770">
      <c r="B770" s="2"/>
      <c r="C770" s="5">
        <v>767.0</v>
      </c>
      <c r="D770" s="5">
        <v>0.81048</v>
      </c>
      <c r="E770" s="5">
        <v>0.26678</v>
      </c>
      <c r="F770" s="1"/>
      <c r="G770" s="4"/>
      <c r="H770" s="5">
        <v>766.0</v>
      </c>
      <c r="I770" s="5">
        <v>0.35094</v>
      </c>
      <c r="J770" s="5">
        <v>0.64277</v>
      </c>
      <c r="K770" s="1"/>
      <c r="L770" s="1"/>
    </row>
    <row r="771">
      <c r="B771" s="2"/>
      <c r="C771" s="5">
        <v>768.0</v>
      </c>
      <c r="D771" s="5">
        <v>1.14608</v>
      </c>
      <c r="E771" s="5">
        <v>0.11909</v>
      </c>
      <c r="F771" s="1"/>
      <c r="G771" s="4"/>
      <c r="H771" s="5">
        <v>767.0</v>
      </c>
      <c r="I771" s="5">
        <v>0.32797</v>
      </c>
      <c r="J771" s="5">
        <v>0.40635</v>
      </c>
      <c r="K771" s="1"/>
      <c r="L771" s="1"/>
    </row>
    <row r="772">
      <c r="B772" s="2"/>
      <c r="C772" s="5">
        <v>769.0</v>
      </c>
      <c r="D772" s="5">
        <v>0.70032</v>
      </c>
      <c r="E772" s="5">
        <v>0.22309</v>
      </c>
      <c r="F772" s="1"/>
      <c r="G772" s="4"/>
      <c r="H772" s="5">
        <v>768.0</v>
      </c>
      <c r="I772" s="5">
        <v>0.37841</v>
      </c>
      <c r="J772" s="5">
        <v>0.62157</v>
      </c>
      <c r="K772" s="1"/>
      <c r="L772" s="1"/>
    </row>
    <row r="773">
      <c r="B773" s="2"/>
      <c r="C773" s="5">
        <v>770.0</v>
      </c>
      <c r="D773" s="5">
        <v>1.31379</v>
      </c>
      <c r="E773" s="5">
        <v>0.23806</v>
      </c>
      <c r="F773" s="1"/>
      <c r="G773" s="4"/>
      <c r="H773" s="5">
        <v>769.0</v>
      </c>
      <c r="I773" s="5">
        <v>0.55314</v>
      </c>
      <c r="J773" s="5">
        <v>0.75693</v>
      </c>
      <c r="K773" s="1"/>
      <c r="L773" s="1"/>
    </row>
    <row r="774">
      <c r="B774" s="2"/>
      <c r="C774" s="5">
        <v>771.0</v>
      </c>
      <c r="D774" s="5">
        <v>1.31484</v>
      </c>
      <c r="E774" s="5">
        <v>0.344</v>
      </c>
      <c r="F774" s="1"/>
      <c r="G774" s="4"/>
      <c r="H774" s="5">
        <v>770.0</v>
      </c>
      <c r="I774" s="5">
        <v>0.47309</v>
      </c>
      <c r="J774" s="5">
        <v>0.32291</v>
      </c>
      <c r="K774" s="1"/>
      <c r="L774" s="1"/>
    </row>
    <row r="775">
      <c r="B775" s="2"/>
      <c r="C775" s="5">
        <v>772.0</v>
      </c>
      <c r="D775" s="5">
        <v>0.84133</v>
      </c>
      <c r="E775" s="5">
        <v>0.25782</v>
      </c>
      <c r="F775" s="1"/>
      <c r="G775" s="4"/>
      <c r="H775" s="5">
        <v>771.0</v>
      </c>
      <c r="I775" s="5">
        <v>0.51724</v>
      </c>
      <c r="J775" s="5">
        <v>0.15622</v>
      </c>
      <c r="K775" s="1"/>
      <c r="L775" s="1"/>
    </row>
    <row r="776">
      <c r="B776" s="2"/>
      <c r="C776" s="5">
        <v>773.0</v>
      </c>
      <c r="D776" s="5">
        <v>1.24893</v>
      </c>
      <c r="E776" s="5">
        <v>0.34513</v>
      </c>
      <c r="F776" s="1"/>
      <c r="G776" s="4"/>
      <c r="H776" s="5">
        <v>772.0</v>
      </c>
      <c r="I776" s="5">
        <v>0.54891</v>
      </c>
      <c r="J776" s="5">
        <v>0.29006</v>
      </c>
      <c r="K776" s="1"/>
      <c r="L776" s="1"/>
    </row>
    <row r="777">
      <c r="B777" s="2"/>
      <c r="C777" s="5">
        <v>774.0</v>
      </c>
      <c r="D777" s="5">
        <v>0.3135</v>
      </c>
      <c r="E777" s="5">
        <v>0.09321</v>
      </c>
      <c r="F777" s="1"/>
      <c r="G777" s="4"/>
      <c r="H777" s="5">
        <v>773.0</v>
      </c>
      <c r="I777" s="5">
        <v>0.49812</v>
      </c>
      <c r="J777" s="5">
        <v>0.30621</v>
      </c>
      <c r="K777" s="1"/>
      <c r="L777" s="1"/>
    </row>
    <row r="778">
      <c r="B778" s="2"/>
      <c r="C778" s="5">
        <v>775.0</v>
      </c>
      <c r="D778" s="5">
        <v>1.48436</v>
      </c>
      <c r="E778" s="5">
        <v>0.36635</v>
      </c>
      <c r="F778" s="1"/>
      <c r="G778" s="4"/>
      <c r="H778" s="5">
        <v>774.0</v>
      </c>
      <c r="I778" s="5">
        <v>0.47403</v>
      </c>
      <c r="J778" s="5">
        <v>0.38101</v>
      </c>
      <c r="K778" s="1"/>
      <c r="L778" s="1"/>
    </row>
    <row r="779">
      <c r="B779" s="2"/>
      <c r="C779" s="5">
        <v>776.0</v>
      </c>
      <c r="D779" s="5">
        <v>1.64418</v>
      </c>
      <c r="E779" s="5">
        <v>0.32797</v>
      </c>
      <c r="F779" s="1"/>
      <c r="G779" s="4"/>
      <c r="H779" s="5">
        <v>775.0</v>
      </c>
      <c r="I779" s="5">
        <v>0.6629</v>
      </c>
      <c r="J779" s="5">
        <v>0.86705</v>
      </c>
      <c r="K779" s="1"/>
      <c r="L779" s="1"/>
    </row>
    <row r="780">
      <c r="B780" s="2"/>
      <c r="C780" s="5">
        <v>777.0</v>
      </c>
      <c r="D780" s="5">
        <v>1.57065</v>
      </c>
      <c r="E780" s="5">
        <v>1.45997</v>
      </c>
      <c r="F780" s="1"/>
      <c r="G780" s="4"/>
      <c r="H780" s="5">
        <v>776.0</v>
      </c>
      <c r="I780" s="5">
        <v>0.66416</v>
      </c>
      <c r="J780" s="5">
        <v>0.42506</v>
      </c>
      <c r="K780" s="1"/>
      <c r="L780" s="1"/>
    </row>
    <row r="781">
      <c r="B781" s="2"/>
      <c r="C781" s="5">
        <v>778.0</v>
      </c>
      <c r="D781" s="5">
        <v>1.69317</v>
      </c>
      <c r="E781" s="5">
        <v>0.44729</v>
      </c>
      <c r="F781" s="1"/>
      <c r="G781" s="4"/>
      <c r="H781" s="5">
        <v>777.0</v>
      </c>
      <c r="I781" s="5">
        <v>0.58981</v>
      </c>
      <c r="J781" s="5">
        <v>0.24601</v>
      </c>
      <c r="K781" s="1"/>
      <c r="L781" s="1"/>
    </row>
    <row r="782">
      <c r="B782" s="2"/>
      <c r="C782" s="5">
        <v>779.0</v>
      </c>
      <c r="D782" s="5">
        <v>0.66414</v>
      </c>
      <c r="E782" s="5">
        <v>0.10736</v>
      </c>
      <c r="F782" s="1"/>
      <c r="G782" s="4"/>
      <c r="H782" s="5">
        <v>778.0</v>
      </c>
      <c r="I782" s="5">
        <v>0.43942</v>
      </c>
      <c r="J782" s="5">
        <v>0.42639</v>
      </c>
      <c r="K782" s="1"/>
      <c r="L782" s="1"/>
    </row>
    <row r="783">
      <c r="B783" s="2"/>
      <c r="C783" s="5">
        <v>780.0</v>
      </c>
      <c r="D783" s="5">
        <v>1.34762</v>
      </c>
      <c r="E783" s="5">
        <v>0.40591</v>
      </c>
      <c r="F783" s="1"/>
      <c r="G783" s="4"/>
      <c r="H783" s="5">
        <v>779.0</v>
      </c>
      <c r="I783" s="5">
        <v>0.39813</v>
      </c>
      <c r="J783" s="5">
        <v>0.22438</v>
      </c>
      <c r="K783" s="1"/>
      <c r="L783" s="1"/>
    </row>
    <row r="784">
      <c r="B784" s="2"/>
      <c r="C784" s="5">
        <v>781.0</v>
      </c>
      <c r="D784" s="5">
        <v>0.99605</v>
      </c>
      <c r="E784" s="5">
        <v>0.21271</v>
      </c>
      <c r="F784" s="1"/>
      <c r="G784" s="4"/>
      <c r="H784" s="5">
        <v>780.0</v>
      </c>
      <c r="I784" s="5">
        <v>0.38493</v>
      </c>
      <c r="J784" s="5">
        <v>0.10457</v>
      </c>
      <c r="K784" s="1"/>
      <c r="L784" s="1"/>
    </row>
    <row r="785">
      <c r="B785" s="2"/>
      <c r="C785" s="5">
        <v>782.0</v>
      </c>
      <c r="D785" s="5">
        <v>1.17031</v>
      </c>
      <c r="E785" s="5">
        <v>0.3285</v>
      </c>
      <c r="F785" s="1"/>
      <c r="G785" s="4"/>
      <c r="H785" s="5">
        <v>781.0</v>
      </c>
      <c r="I785" s="5">
        <v>0.57947</v>
      </c>
      <c r="J785" s="5">
        <v>0.2371</v>
      </c>
      <c r="K785" s="1"/>
      <c r="L785" s="1"/>
    </row>
    <row r="786">
      <c r="B786" s="2"/>
      <c r="C786" s="5">
        <v>783.0</v>
      </c>
      <c r="D786" s="5">
        <v>0.922</v>
      </c>
      <c r="E786" s="5">
        <v>0.18718</v>
      </c>
      <c r="F786" s="1"/>
      <c r="G786" s="4"/>
      <c r="H786" s="5">
        <v>782.0</v>
      </c>
      <c r="I786" s="5">
        <v>0.46693</v>
      </c>
      <c r="J786" s="5">
        <v>0.42296</v>
      </c>
      <c r="K786" s="1"/>
      <c r="L786" s="1"/>
    </row>
    <row r="787">
      <c r="B787" s="2"/>
      <c r="C787" s="5">
        <v>784.0</v>
      </c>
      <c r="D787" s="5">
        <v>2.00997</v>
      </c>
      <c r="E787" s="5">
        <v>0.59722</v>
      </c>
      <c r="F787" s="1"/>
      <c r="G787" s="4"/>
      <c r="H787" s="5">
        <v>783.0</v>
      </c>
      <c r="I787" s="5">
        <v>0.79547</v>
      </c>
      <c r="J787" s="5">
        <v>0.782</v>
      </c>
      <c r="K787" s="1"/>
      <c r="L787" s="1"/>
    </row>
    <row r="788">
      <c r="B788" s="2"/>
      <c r="C788" s="5">
        <v>785.0</v>
      </c>
      <c r="D788" s="5">
        <v>0.80967</v>
      </c>
      <c r="E788" s="5">
        <v>0.17822</v>
      </c>
      <c r="F788" s="1"/>
      <c r="G788" s="4"/>
      <c r="H788" s="5">
        <v>784.0</v>
      </c>
      <c r="I788" s="5">
        <v>0.77903</v>
      </c>
      <c r="J788" s="5">
        <v>0.75028</v>
      </c>
      <c r="K788" s="1"/>
      <c r="L788" s="1"/>
    </row>
    <row r="789">
      <c r="B789" s="2"/>
      <c r="C789" s="5">
        <v>786.0</v>
      </c>
      <c r="D789" s="5">
        <v>0.60197</v>
      </c>
      <c r="E789" s="5">
        <v>0.23034</v>
      </c>
      <c r="F789" s="1"/>
      <c r="G789" s="4"/>
      <c r="H789" s="5">
        <v>785.0</v>
      </c>
      <c r="I789" s="5">
        <v>0.79966</v>
      </c>
      <c r="J789" s="5">
        <v>1.20197</v>
      </c>
      <c r="K789" s="1"/>
      <c r="L789" s="1"/>
    </row>
    <row r="790">
      <c r="B790" s="2"/>
      <c r="C790" s="5">
        <v>787.0</v>
      </c>
      <c r="D790" s="5">
        <v>1.19174</v>
      </c>
      <c r="E790" s="5">
        <v>0.28558</v>
      </c>
      <c r="F790" s="1"/>
      <c r="G790" s="4"/>
      <c r="H790" s="5">
        <v>786.0</v>
      </c>
      <c r="I790" s="5">
        <v>0.82579</v>
      </c>
      <c r="J790" s="5">
        <v>1.38613</v>
      </c>
      <c r="K790" s="1"/>
      <c r="L790" s="1"/>
    </row>
    <row r="791">
      <c r="B791" s="2"/>
      <c r="C791" s="5">
        <v>788.0</v>
      </c>
      <c r="D791" s="5">
        <v>1.11517</v>
      </c>
      <c r="E791" s="5">
        <v>0.25392</v>
      </c>
      <c r="F791" s="1"/>
      <c r="G791" s="4"/>
      <c r="H791" s="5">
        <v>787.0</v>
      </c>
      <c r="I791" s="5">
        <v>0.56786</v>
      </c>
      <c r="J791" s="5">
        <v>0.34038</v>
      </c>
      <c r="K791" s="1"/>
      <c r="L791" s="1"/>
    </row>
    <row r="792">
      <c r="B792" s="2"/>
      <c r="C792" s="5">
        <v>789.0</v>
      </c>
      <c r="D792" s="5">
        <v>1.21398</v>
      </c>
      <c r="E792" s="5">
        <v>0.25793</v>
      </c>
      <c r="F792" s="1"/>
      <c r="G792" s="4"/>
      <c r="H792" s="5">
        <v>788.0</v>
      </c>
      <c r="I792" s="5">
        <v>0.40256</v>
      </c>
      <c r="J792" s="5">
        <v>0.1733</v>
      </c>
      <c r="K792" s="1"/>
      <c r="L792" s="1"/>
    </row>
    <row r="793">
      <c r="B793" s="2"/>
      <c r="C793" s="5">
        <v>790.0</v>
      </c>
      <c r="D793" s="5">
        <v>2.12453</v>
      </c>
      <c r="E793" s="5">
        <v>0.29861</v>
      </c>
      <c r="F793" s="1"/>
      <c r="G793" s="4"/>
      <c r="H793" s="5">
        <v>789.0</v>
      </c>
      <c r="I793" s="5">
        <v>0.34102</v>
      </c>
      <c r="J793" s="5">
        <v>0.27527</v>
      </c>
      <c r="K793" s="1"/>
      <c r="L793" s="1"/>
    </row>
    <row r="794">
      <c r="B794" s="2"/>
      <c r="C794" s="5">
        <v>791.0</v>
      </c>
      <c r="D794" s="5">
        <v>1.88043</v>
      </c>
      <c r="E794" s="5">
        <v>0.42472</v>
      </c>
      <c r="F794" s="1"/>
      <c r="G794" s="4"/>
      <c r="H794" s="5">
        <v>790.0</v>
      </c>
      <c r="I794" s="5">
        <v>0.53149</v>
      </c>
      <c r="J794" s="5">
        <v>1.32082</v>
      </c>
      <c r="K794" s="1"/>
      <c r="L794" s="1"/>
    </row>
    <row r="795">
      <c r="B795" s="2"/>
      <c r="C795" s="5">
        <v>792.0</v>
      </c>
      <c r="D795" s="5">
        <v>2.56754</v>
      </c>
      <c r="E795" s="5">
        <v>0.30291</v>
      </c>
      <c r="F795" s="1"/>
      <c r="G795" s="4"/>
      <c r="H795" s="5">
        <v>791.0</v>
      </c>
      <c r="I795" s="5">
        <v>0.40431</v>
      </c>
      <c r="J795" s="5">
        <v>0.33241</v>
      </c>
      <c r="K795" s="1"/>
      <c r="L795" s="1"/>
    </row>
    <row r="796">
      <c r="B796" s="2"/>
      <c r="C796" s="5">
        <v>793.0</v>
      </c>
      <c r="D796" s="5">
        <v>1.92961</v>
      </c>
      <c r="E796" s="5">
        <v>0.38816</v>
      </c>
      <c r="F796" s="1"/>
      <c r="G796" s="4"/>
      <c r="H796" s="5">
        <v>792.0</v>
      </c>
      <c r="I796" s="5">
        <v>0.44219</v>
      </c>
      <c r="J796" s="5">
        <v>0.71003</v>
      </c>
      <c r="K796" s="1"/>
      <c r="L796" s="1"/>
    </row>
    <row r="797">
      <c r="B797" s="2"/>
      <c r="C797" s="5">
        <v>794.0</v>
      </c>
      <c r="D797" s="5">
        <v>3.98737</v>
      </c>
      <c r="E797" s="5">
        <v>1.08555</v>
      </c>
      <c r="F797" s="1"/>
      <c r="G797" s="4"/>
      <c r="H797" s="5">
        <v>793.0</v>
      </c>
      <c r="I797" s="5">
        <v>0.48301</v>
      </c>
      <c r="J797" s="5">
        <v>0.96122</v>
      </c>
      <c r="K797" s="1"/>
      <c r="L797" s="1"/>
    </row>
    <row r="798">
      <c r="B798" s="2"/>
      <c r="C798" s="5">
        <v>795.0</v>
      </c>
      <c r="D798" s="5">
        <v>1.24987</v>
      </c>
      <c r="E798" s="5">
        <v>0.37573</v>
      </c>
      <c r="F798" s="1"/>
      <c r="G798" s="4"/>
      <c r="H798" s="5">
        <v>794.0</v>
      </c>
      <c r="I798" s="5">
        <v>0.91366</v>
      </c>
      <c r="J798" s="5">
        <v>0.85053</v>
      </c>
      <c r="K798" s="1"/>
      <c r="L798" s="1"/>
    </row>
    <row r="799">
      <c r="B799" s="2"/>
      <c r="C799" s="5">
        <v>796.0</v>
      </c>
      <c r="D799" s="5">
        <v>1.74614</v>
      </c>
      <c r="E799" s="5">
        <v>0.39807</v>
      </c>
      <c r="F799" s="1"/>
      <c r="G799" s="4"/>
      <c r="H799" s="5">
        <v>795.0</v>
      </c>
      <c r="I799" s="5">
        <v>0.6095</v>
      </c>
      <c r="J799" s="5">
        <v>2.52586</v>
      </c>
      <c r="K799" s="1"/>
      <c r="L799" s="1"/>
    </row>
    <row r="800">
      <c r="B800" s="2"/>
      <c r="C800" s="5">
        <v>797.0</v>
      </c>
      <c r="D800" s="5">
        <v>1.61215</v>
      </c>
      <c r="E800" s="5">
        <v>0.62452</v>
      </c>
      <c r="F800" s="1"/>
      <c r="G800" s="4"/>
      <c r="H800" s="5">
        <v>796.0</v>
      </c>
      <c r="I800" s="5">
        <v>0.41933</v>
      </c>
      <c r="J800" s="5">
        <v>0.61398</v>
      </c>
      <c r="K800" s="1"/>
      <c r="L800" s="1"/>
    </row>
    <row r="801">
      <c r="B801" s="2"/>
      <c r="C801" s="5">
        <v>798.0</v>
      </c>
      <c r="D801" s="5">
        <v>2.11487</v>
      </c>
      <c r="E801" s="5">
        <v>0.46186</v>
      </c>
      <c r="F801" s="1"/>
      <c r="G801" s="4"/>
      <c r="H801" s="5">
        <v>797.0</v>
      </c>
      <c r="I801" s="5">
        <v>0.26331</v>
      </c>
      <c r="J801" s="5">
        <v>0.45714</v>
      </c>
      <c r="K801" s="1"/>
      <c r="L801" s="1"/>
    </row>
    <row r="802">
      <c r="B802" s="2"/>
      <c r="C802" s="5">
        <v>799.0</v>
      </c>
      <c r="D802" s="5">
        <v>1.14461</v>
      </c>
      <c r="E802" s="5">
        <v>0.69608</v>
      </c>
      <c r="F802" s="1"/>
      <c r="G802" s="4"/>
      <c r="H802" s="5">
        <v>798.0</v>
      </c>
      <c r="I802" s="5">
        <v>0.41558</v>
      </c>
      <c r="J802" s="5">
        <v>0.48639</v>
      </c>
      <c r="K802" s="1"/>
      <c r="L802" s="1"/>
    </row>
    <row r="803">
      <c r="B803" s="2"/>
      <c r="C803" s="5">
        <v>800.0</v>
      </c>
      <c r="D803" s="5">
        <v>0.37519</v>
      </c>
      <c r="E803" s="5">
        <v>0.18495</v>
      </c>
      <c r="F803" s="1"/>
      <c r="G803" s="4"/>
      <c r="H803" s="5">
        <v>799.0</v>
      </c>
      <c r="I803" s="5">
        <v>0.45429</v>
      </c>
      <c r="J803" s="5">
        <v>0.88832</v>
      </c>
      <c r="K803" s="1"/>
      <c r="L803" s="1"/>
    </row>
    <row r="804">
      <c r="B804" s="2"/>
      <c r="C804" s="5">
        <v>801.0</v>
      </c>
      <c r="D804" s="5">
        <v>1.70979</v>
      </c>
      <c r="E804" s="5">
        <v>1.7097</v>
      </c>
      <c r="F804" s="1"/>
      <c r="G804" s="4"/>
      <c r="H804" s="5">
        <v>800.0</v>
      </c>
      <c r="I804" s="5">
        <v>0.47423</v>
      </c>
      <c r="J804" s="5">
        <v>1.16761</v>
      </c>
      <c r="K804" s="1"/>
      <c r="L804" s="1"/>
    </row>
    <row r="805">
      <c r="B805" s="2"/>
      <c r="C805" s="5">
        <v>802.0</v>
      </c>
      <c r="D805" s="5">
        <v>1.69399</v>
      </c>
      <c r="E805" s="5">
        <v>1.86098</v>
      </c>
      <c r="F805" s="1"/>
      <c r="G805" s="1"/>
      <c r="H805" s="5">
        <v>801.0</v>
      </c>
      <c r="I805" s="5">
        <v>0.30299</v>
      </c>
      <c r="J805" s="5">
        <v>-0.29616</v>
      </c>
      <c r="K805" s="1"/>
      <c r="L805" s="1"/>
    </row>
    <row r="806">
      <c r="B806" s="2"/>
      <c r="C806" s="5">
        <v>803.0</v>
      </c>
      <c r="D806" s="5">
        <v>1.99798</v>
      </c>
      <c r="E806" s="5">
        <v>1.93626</v>
      </c>
      <c r="F806" s="1"/>
      <c r="G806" s="4"/>
      <c r="H806" s="5">
        <v>802.0</v>
      </c>
      <c r="I806" s="5">
        <v>0.35645</v>
      </c>
      <c r="J806" s="5">
        <v>-0.14994</v>
      </c>
      <c r="K806" s="1"/>
      <c r="L806" s="1"/>
    </row>
    <row r="807">
      <c r="B807" s="2"/>
      <c r="C807" s="5">
        <v>804.0</v>
      </c>
      <c r="D807" s="5">
        <v>0.78906</v>
      </c>
      <c r="E807" s="5">
        <v>0.17138</v>
      </c>
      <c r="F807" s="1"/>
      <c r="G807" s="4"/>
      <c r="H807" s="5">
        <v>803.0</v>
      </c>
      <c r="I807" s="5">
        <v>0.60913</v>
      </c>
      <c r="J807" s="5">
        <v>0.17561</v>
      </c>
      <c r="K807" s="1"/>
      <c r="L807" s="1"/>
    </row>
    <row r="808">
      <c r="C808" s="1"/>
      <c r="D808" s="1"/>
      <c r="E808" s="1"/>
      <c r="F808" s="1"/>
      <c r="G808" s="4"/>
      <c r="H808" s="5">
        <v>804.0</v>
      </c>
      <c r="I808" s="5">
        <v>0.5971</v>
      </c>
      <c r="J808" s="5">
        <v>0.21365</v>
      </c>
      <c r="K808" s="1"/>
      <c r="L808" s="1"/>
    </row>
    <row r="809">
      <c r="C809" s="1"/>
      <c r="D809" s="1"/>
      <c r="E809" s="1"/>
      <c r="F809" s="1"/>
      <c r="G809" s="4"/>
      <c r="H809" s="5">
        <v>805.0</v>
      </c>
      <c r="I809" s="5">
        <v>1.80976</v>
      </c>
      <c r="J809" s="5">
        <v>0.67794</v>
      </c>
      <c r="K809" s="1"/>
      <c r="L809" s="1"/>
    </row>
    <row r="810">
      <c r="C810" s="1"/>
      <c r="D810" s="1"/>
      <c r="E810" s="1"/>
      <c r="F810" s="1"/>
      <c r="G810" s="4"/>
      <c r="H810" s="5">
        <v>806.0</v>
      </c>
      <c r="I810" s="5">
        <v>0.72159</v>
      </c>
      <c r="J810" s="5">
        <v>0.68972</v>
      </c>
      <c r="K810" s="1"/>
      <c r="L810" s="1"/>
    </row>
    <row r="811">
      <c r="C811" s="1"/>
      <c r="D811" s="1"/>
      <c r="E811" s="1"/>
      <c r="F811" s="1"/>
      <c r="G811" s="4"/>
      <c r="H811" s="5">
        <v>807.0</v>
      </c>
      <c r="I811" s="5">
        <v>1.09982</v>
      </c>
      <c r="J811" s="5">
        <v>0.95655</v>
      </c>
      <c r="K811" s="1"/>
      <c r="L811" s="1"/>
    </row>
    <row r="812">
      <c r="C812" s="1"/>
      <c r="D812" s="1"/>
      <c r="E812" s="1"/>
      <c r="F812" s="1"/>
      <c r="G812" s="4"/>
      <c r="H812" s="5">
        <v>808.0</v>
      </c>
      <c r="I812" s="5">
        <v>0.30003</v>
      </c>
      <c r="J812" s="5">
        <v>0.59536</v>
      </c>
      <c r="K812" s="1"/>
      <c r="L812" s="1"/>
    </row>
    <row r="813">
      <c r="C813" s="1"/>
      <c r="D813" s="1"/>
      <c r="E813" s="1"/>
      <c r="F813" s="1"/>
      <c r="G813" s="4"/>
      <c r="H813" s="5">
        <v>809.0</v>
      </c>
      <c r="I813" s="5">
        <v>0.25358</v>
      </c>
      <c r="J813" s="5">
        <v>0.4329</v>
      </c>
      <c r="K813" s="1"/>
      <c r="L813" s="1"/>
    </row>
    <row r="814">
      <c r="C814" s="1"/>
      <c r="D814" s="1"/>
      <c r="E814" s="1"/>
      <c r="F814" s="1"/>
      <c r="G814" s="4"/>
      <c r="H814" s="5">
        <v>810.0</v>
      </c>
      <c r="I814" s="5">
        <v>0.33833</v>
      </c>
      <c r="J814" s="5">
        <v>0.55255</v>
      </c>
      <c r="K814" s="1"/>
      <c r="L814" s="1"/>
    </row>
    <row r="815">
      <c r="C815" s="1"/>
      <c r="D815" s="1"/>
      <c r="E815" s="1"/>
      <c r="F815" s="1"/>
      <c r="G815" s="4"/>
      <c r="H815" s="5">
        <v>811.0</v>
      </c>
      <c r="I815" s="5">
        <v>0.44674</v>
      </c>
      <c r="J815" s="5">
        <v>0.47889</v>
      </c>
      <c r="K815" s="1"/>
      <c r="L815" s="1"/>
    </row>
    <row r="816">
      <c r="C816" s="1"/>
      <c r="D816" s="1"/>
      <c r="E816" s="1"/>
      <c r="F816" s="1"/>
      <c r="G816" s="4"/>
      <c r="H816" s="5">
        <v>812.0</v>
      </c>
      <c r="I816" s="5">
        <v>0.29574</v>
      </c>
      <c r="J816" s="5">
        <v>0.94955</v>
      </c>
      <c r="K816" s="1"/>
      <c r="L816" s="1"/>
    </row>
    <row r="817">
      <c r="C817" s="1"/>
      <c r="D817" s="1"/>
      <c r="E817" s="1"/>
      <c r="F817" s="1"/>
      <c r="G817" s="4"/>
      <c r="H817" s="5">
        <v>813.0</v>
      </c>
      <c r="I817" s="5">
        <v>0.22299</v>
      </c>
      <c r="J817" s="5">
        <v>0.64738</v>
      </c>
      <c r="K817" s="1"/>
      <c r="L817" s="1"/>
    </row>
    <row r="818">
      <c r="C818" s="1"/>
      <c r="D818" s="1"/>
      <c r="E818" s="1"/>
      <c r="F818" s="1"/>
      <c r="G818" s="4"/>
      <c r="H818" s="5">
        <v>814.0</v>
      </c>
      <c r="I818" s="5">
        <v>0.53193</v>
      </c>
      <c r="J818" s="5">
        <v>0.90373</v>
      </c>
      <c r="K818" s="1"/>
      <c r="L818" s="1"/>
    </row>
    <row r="819">
      <c r="C819" s="1"/>
      <c r="D819" s="1"/>
      <c r="E819" s="1"/>
      <c r="F819" s="1"/>
      <c r="G819" s="4"/>
      <c r="H819" s="5">
        <v>815.0</v>
      </c>
      <c r="I819" s="5">
        <v>1.23353</v>
      </c>
      <c r="J819" s="5">
        <v>1.49182</v>
      </c>
      <c r="K819" s="1"/>
      <c r="L819" s="1"/>
    </row>
    <row r="820">
      <c r="C820" s="1"/>
      <c r="D820" s="1"/>
      <c r="E820" s="1"/>
      <c r="F820" s="1"/>
      <c r="G820" s="4"/>
      <c r="H820" s="5">
        <v>816.0</v>
      </c>
      <c r="I820" s="5">
        <v>0.43138</v>
      </c>
      <c r="J820" s="5">
        <v>0.82465</v>
      </c>
      <c r="K820" s="1"/>
      <c r="L820" s="1"/>
    </row>
    <row r="821">
      <c r="C821" s="1"/>
      <c r="D821" s="1"/>
      <c r="E821" s="1"/>
      <c r="F821" s="1"/>
      <c r="G821" s="4"/>
      <c r="H821" s="5">
        <v>817.0</v>
      </c>
      <c r="I821" s="5">
        <v>0.85147</v>
      </c>
      <c r="J821" s="5">
        <v>1.18696</v>
      </c>
      <c r="K821" s="1"/>
      <c r="L821" s="1"/>
    </row>
    <row r="822">
      <c r="C822" s="1"/>
      <c r="D822" s="1"/>
      <c r="E822" s="1"/>
      <c r="F822" s="1"/>
      <c r="G822" s="4"/>
      <c r="H822" s="5">
        <v>818.0</v>
      </c>
      <c r="I822" s="5">
        <v>0.26558</v>
      </c>
      <c r="J822" s="5">
        <v>0.7661</v>
      </c>
      <c r="K822" s="1"/>
      <c r="L822" s="1"/>
    </row>
    <row r="823">
      <c r="C823" s="1"/>
      <c r="D823" s="1"/>
      <c r="E823" s="1"/>
      <c r="F823" s="1"/>
      <c r="G823" s="4"/>
      <c r="H823" s="5">
        <v>819.0</v>
      </c>
      <c r="I823" s="5">
        <v>0.37082</v>
      </c>
      <c r="J823" s="5">
        <v>0.84375</v>
      </c>
      <c r="K823" s="1"/>
      <c r="L823" s="1"/>
    </row>
    <row r="824">
      <c r="C824" s="1"/>
      <c r="D824" s="1"/>
      <c r="E824" s="1"/>
      <c r="F824" s="1"/>
      <c r="G824" s="4"/>
      <c r="H824" s="5">
        <v>820.0</v>
      </c>
      <c r="I824" s="5">
        <v>0.44873</v>
      </c>
      <c r="J824" s="5">
        <v>1.70377</v>
      </c>
      <c r="K824" s="1"/>
      <c r="L824" s="1"/>
    </row>
    <row r="825">
      <c r="C825" s="1"/>
      <c r="D825" s="1"/>
      <c r="E825" s="1"/>
      <c r="F825" s="1"/>
      <c r="G825" s="4"/>
      <c r="H825" s="5">
        <v>821.0</v>
      </c>
      <c r="I825" s="5">
        <v>0.81733</v>
      </c>
      <c r="J825" s="5">
        <v>1.69867</v>
      </c>
      <c r="K825" s="1"/>
      <c r="L825" s="1"/>
    </row>
    <row r="826">
      <c r="C826" s="1"/>
      <c r="D826" s="1"/>
      <c r="E826" s="1"/>
      <c r="F826" s="1"/>
      <c r="G826" s="4"/>
      <c r="H826" s="5">
        <v>822.0</v>
      </c>
      <c r="I826" s="5">
        <v>0.73802</v>
      </c>
      <c r="J826" s="5">
        <v>0.67078</v>
      </c>
      <c r="K826" s="1"/>
      <c r="L826" s="1"/>
    </row>
    <row r="827">
      <c r="C827" s="1"/>
      <c r="D827" s="1"/>
      <c r="E827" s="1"/>
      <c r="F827" s="1"/>
      <c r="G827" s="4"/>
      <c r="H827" s="5">
        <v>823.0</v>
      </c>
      <c r="I827" s="5">
        <v>0.73868</v>
      </c>
      <c r="J827" s="5">
        <v>1.21591</v>
      </c>
      <c r="K827" s="1"/>
      <c r="L827" s="1"/>
    </row>
    <row r="828">
      <c r="C828" s="1"/>
      <c r="D828" s="1"/>
      <c r="E828" s="1"/>
      <c r="F828" s="1"/>
      <c r="G828" s="4"/>
      <c r="H828" s="5">
        <v>824.0</v>
      </c>
      <c r="I828" s="5">
        <v>1.01996</v>
      </c>
      <c r="J828" s="5">
        <v>1.07685</v>
      </c>
      <c r="K828" s="1"/>
      <c r="L828" s="1"/>
    </row>
    <row r="829">
      <c r="C829" s="1"/>
      <c r="D829" s="1"/>
      <c r="E829" s="1"/>
      <c r="F829" s="1"/>
      <c r="G829" s="4"/>
      <c r="H829" s="5">
        <v>825.0</v>
      </c>
      <c r="I829" s="5">
        <v>0.80956</v>
      </c>
      <c r="J829" s="5">
        <v>0.68256</v>
      </c>
      <c r="K829" s="1"/>
      <c r="L829" s="1"/>
    </row>
    <row r="830">
      <c r="C830" s="1"/>
      <c r="D830" s="1"/>
      <c r="E830" s="1"/>
      <c r="F830" s="1"/>
      <c r="G830" s="4"/>
      <c r="H830" s="5">
        <v>826.0</v>
      </c>
      <c r="I830" s="5">
        <v>0.56509</v>
      </c>
      <c r="J830" s="5">
        <v>1.06507</v>
      </c>
      <c r="K830" s="1"/>
      <c r="L830" s="1"/>
    </row>
    <row r="831">
      <c r="C831" s="1"/>
      <c r="D831" s="1"/>
      <c r="E831" s="1"/>
      <c r="F831" s="1"/>
      <c r="G831" s="4"/>
      <c r="H831" s="5">
        <v>827.0</v>
      </c>
      <c r="I831" s="5">
        <v>0.6418</v>
      </c>
      <c r="J831" s="5">
        <v>1.02068</v>
      </c>
      <c r="K831" s="1"/>
      <c r="L831" s="1"/>
    </row>
    <row r="832">
      <c r="C832" s="1"/>
      <c r="D832" s="1"/>
      <c r="E832" s="1"/>
      <c r="F832" s="1"/>
      <c r="G832" s="4"/>
      <c r="H832" s="5">
        <v>828.0</v>
      </c>
      <c r="I832" s="5">
        <v>0.17266</v>
      </c>
      <c r="J832" s="5">
        <v>0.16925</v>
      </c>
      <c r="K832" s="1"/>
      <c r="L832" s="1"/>
    </row>
    <row r="833">
      <c r="C833" s="1"/>
      <c r="D833" s="1"/>
      <c r="E833" s="1"/>
      <c r="F833" s="1"/>
      <c r="G833" s="4"/>
      <c r="H833" s="5">
        <v>829.0</v>
      </c>
      <c r="I833" s="5">
        <v>0.29674</v>
      </c>
      <c r="J833" s="5">
        <v>0.28714</v>
      </c>
      <c r="K833" s="1"/>
      <c r="L833" s="1"/>
    </row>
    <row r="834">
      <c r="C834" s="1"/>
      <c r="D834" s="1"/>
      <c r="E834" s="1"/>
      <c r="F834" s="1"/>
      <c r="G834" s="4"/>
      <c r="H834" s="5">
        <v>830.0</v>
      </c>
      <c r="I834" s="5">
        <v>0.33824</v>
      </c>
      <c r="J834" s="5">
        <v>0.26822</v>
      </c>
      <c r="K834" s="1"/>
      <c r="L834" s="1"/>
    </row>
    <row r="835">
      <c r="C835" s="1"/>
      <c r="D835" s="1"/>
      <c r="E835" s="1"/>
      <c r="F835" s="1"/>
      <c r="G835" s="4"/>
      <c r="H835" s="5">
        <v>831.0</v>
      </c>
      <c r="I835" s="5">
        <v>0.5253</v>
      </c>
      <c r="J835" s="5">
        <v>0.43035</v>
      </c>
      <c r="K835" s="1"/>
      <c r="L835" s="1"/>
    </row>
    <row r="836">
      <c r="C836" s="1"/>
      <c r="D836" s="1"/>
      <c r="E836" s="1"/>
      <c r="F836" s="1"/>
      <c r="G836" s="4"/>
      <c r="H836" s="5">
        <v>832.0</v>
      </c>
      <c r="I836" s="5">
        <v>0.45808</v>
      </c>
      <c r="J836" s="5">
        <v>0.29448</v>
      </c>
      <c r="K836" s="1"/>
      <c r="L836" s="1"/>
    </row>
    <row r="837">
      <c r="C837" s="1"/>
      <c r="D837" s="1"/>
      <c r="E837" s="1"/>
      <c r="F837" s="1"/>
      <c r="G837" s="4"/>
      <c r="H837" s="5">
        <v>833.0</v>
      </c>
      <c r="I837" s="5">
        <v>0.32732</v>
      </c>
      <c r="J837" s="5">
        <v>0.52582</v>
      </c>
      <c r="K837" s="1"/>
      <c r="L837" s="1"/>
    </row>
    <row r="838">
      <c r="C838" s="1"/>
      <c r="D838" s="1"/>
      <c r="E838" s="1"/>
      <c r="F838" s="1"/>
      <c r="G838" s="4"/>
      <c r="H838" s="5">
        <v>834.0</v>
      </c>
      <c r="I838" s="5">
        <v>0.59949</v>
      </c>
      <c r="J838" s="5">
        <v>0.50736</v>
      </c>
      <c r="K838" s="1"/>
      <c r="L838" s="1"/>
    </row>
    <row r="839">
      <c r="C839" s="1"/>
      <c r="D839" s="1"/>
      <c r="E839" s="1"/>
      <c r="F839" s="1"/>
      <c r="G839" s="4"/>
      <c r="H839" s="5">
        <v>835.0</v>
      </c>
      <c r="I839" s="5">
        <v>0.29702</v>
      </c>
      <c r="J839" s="5">
        <v>0.31913</v>
      </c>
      <c r="K839" s="1"/>
      <c r="L839" s="1"/>
    </row>
    <row r="840">
      <c r="C840" s="1"/>
      <c r="D840" s="1"/>
      <c r="E840" s="1"/>
      <c r="F840" s="1"/>
      <c r="G840" s="4"/>
      <c r="H840" s="5">
        <v>836.0</v>
      </c>
      <c r="I840" s="5">
        <v>1.44573</v>
      </c>
      <c r="J840" s="5">
        <v>0.37179</v>
      </c>
      <c r="K840" s="1"/>
      <c r="L840" s="1"/>
    </row>
    <row r="841">
      <c r="C841" s="1"/>
      <c r="D841" s="1"/>
      <c r="E841" s="1"/>
      <c r="F841" s="1"/>
      <c r="G841" s="4"/>
      <c r="H841" s="5">
        <v>837.0</v>
      </c>
      <c r="I841" s="5">
        <v>0.27176</v>
      </c>
      <c r="J841" s="5">
        <v>0.33615</v>
      </c>
      <c r="K841" s="1"/>
      <c r="L841" s="1"/>
    </row>
    <row r="842">
      <c r="C842" s="1"/>
      <c r="D842" s="1"/>
      <c r="E842" s="1"/>
      <c r="F842" s="1"/>
      <c r="G842" s="4"/>
      <c r="H842" s="5">
        <v>838.0</v>
      </c>
      <c r="I842" s="5">
        <v>0.65411</v>
      </c>
      <c r="J842" s="5">
        <v>0.59553</v>
      </c>
      <c r="K842" s="1"/>
      <c r="L842" s="1"/>
    </row>
    <row r="843">
      <c r="C843" s="1"/>
      <c r="D843" s="1"/>
      <c r="E843" s="1"/>
      <c r="F843" s="1"/>
      <c r="G843" s="4"/>
      <c r="H843" s="5">
        <v>839.0</v>
      </c>
      <c r="I843" s="5">
        <v>0.3207</v>
      </c>
      <c r="J843" s="5">
        <v>0.34506</v>
      </c>
      <c r="K843" s="1"/>
      <c r="L843" s="1"/>
    </row>
    <row r="844">
      <c r="C844" s="1"/>
      <c r="D844" s="1"/>
      <c r="E844" s="1"/>
      <c r="F844" s="1"/>
      <c r="G844" s="4"/>
      <c r="H844" s="5">
        <v>840.0</v>
      </c>
      <c r="I844" s="5">
        <v>0.32969</v>
      </c>
      <c r="J844" s="5">
        <v>0.07123</v>
      </c>
      <c r="K844" s="1"/>
      <c r="L844" s="1"/>
    </row>
    <row r="845">
      <c r="C845" s="1"/>
      <c r="D845" s="1"/>
      <c r="E845" s="1"/>
      <c r="F845" s="1"/>
      <c r="G845" s="4"/>
      <c r="H845" s="5">
        <v>841.0</v>
      </c>
      <c r="I845" s="5">
        <v>0.66185</v>
      </c>
      <c r="J845" s="5">
        <v>1.14781</v>
      </c>
      <c r="K845" s="1"/>
      <c r="L845" s="1"/>
    </row>
    <row r="846">
      <c r="C846" s="1"/>
      <c r="D846" s="1"/>
      <c r="E846" s="1"/>
      <c r="F846" s="1"/>
      <c r="G846" s="4"/>
      <c r="H846" s="5">
        <v>842.0</v>
      </c>
      <c r="I846" s="5">
        <v>1.0684</v>
      </c>
      <c r="J846" s="5">
        <v>1.11234</v>
      </c>
      <c r="K846" s="1"/>
      <c r="L846" s="1"/>
    </row>
    <row r="847">
      <c r="C847" s="1"/>
      <c r="D847" s="1"/>
      <c r="E847" s="1"/>
      <c r="F847" s="1"/>
      <c r="G847" s="4"/>
      <c r="H847" s="5">
        <v>843.0</v>
      </c>
      <c r="I847" s="5">
        <v>0.45356</v>
      </c>
      <c r="J847" s="5">
        <v>1.5639</v>
      </c>
      <c r="K847" s="1"/>
      <c r="L847" s="1"/>
    </row>
    <row r="848">
      <c r="C848" s="1"/>
      <c r="D848" s="1"/>
      <c r="E848" s="1"/>
      <c r="F848" s="1"/>
      <c r="G848" s="4"/>
      <c r="H848" s="5">
        <v>844.0</v>
      </c>
      <c r="I848" s="5">
        <v>0.93248</v>
      </c>
      <c r="J848" s="5">
        <v>2.10968</v>
      </c>
      <c r="K848" s="1"/>
      <c r="L848" s="1"/>
    </row>
    <row r="849">
      <c r="C849" s="1"/>
      <c r="D849" s="1"/>
      <c r="E849" s="1"/>
      <c r="F849" s="1"/>
      <c r="G849" s="4"/>
      <c r="H849" s="5">
        <v>845.0</v>
      </c>
      <c r="I849" s="5">
        <v>0.55051</v>
      </c>
      <c r="J849" s="5">
        <v>0.79903</v>
      </c>
      <c r="K849" s="1"/>
      <c r="L849" s="1"/>
    </row>
    <row r="850">
      <c r="C850" s="1"/>
      <c r="D850" s="1"/>
      <c r="E850" s="1"/>
      <c r="F850" s="1"/>
      <c r="G850" s="4"/>
      <c r="H850" s="5">
        <v>846.0</v>
      </c>
      <c r="I850" s="5">
        <v>1.5177</v>
      </c>
      <c r="J850" s="5">
        <v>0.73697</v>
      </c>
      <c r="K850" s="1"/>
      <c r="L850" s="1"/>
    </row>
    <row r="851">
      <c r="C851" s="1"/>
      <c r="D851" s="1"/>
      <c r="E851" s="1"/>
      <c r="F851" s="1"/>
      <c r="G851" s="4"/>
      <c r="H851" s="5">
        <v>847.0</v>
      </c>
      <c r="I851" s="5">
        <v>0.67771</v>
      </c>
      <c r="J851" s="5">
        <v>0.80905</v>
      </c>
      <c r="K851" s="1"/>
      <c r="L851" s="1"/>
    </row>
    <row r="852">
      <c r="C852" s="1"/>
      <c r="D852" s="1"/>
      <c r="E852" s="1"/>
      <c r="F852" s="1"/>
      <c r="G852" s="4"/>
      <c r="H852" s="5">
        <v>848.0</v>
      </c>
      <c r="I852" s="5">
        <v>1.86866</v>
      </c>
      <c r="J852" s="5">
        <v>1.02848</v>
      </c>
      <c r="K852" s="1"/>
      <c r="L852" s="1"/>
    </row>
    <row r="853">
      <c r="C853" s="1"/>
      <c r="D853" s="1"/>
      <c r="E853" s="1"/>
      <c r="F853" s="1"/>
      <c r="G853" s="4"/>
      <c r="H853" s="5">
        <v>849.0</v>
      </c>
      <c r="I853" s="5">
        <v>1.69513</v>
      </c>
      <c r="J853" s="5">
        <v>0.89323</v>
      </c>
      <c r="K853" s="1"/>
      <c r="L853" s="1"/>
    </row>
    <row r="854">
      <c r="C854" s="1"/>
      <c r="D854" s="1"/>
      <c r="E854" s="1"/>
      <c r="F854" s="1"/>
      <c r="G854" s="4"/>
      <c r="H854" s="5">
        <v>850.0</v>
      </c>
      <c r="I854" s="5">
        <v>1.63014</v>
      </c>
      <c r="J854" s="5">
        <v>1.20128</v>
      </c>
      <c r="K854" s="1"/>
      <c r="L854" s="1"/>
    </row>
    <row r="855">
      <c r="C855" s="1"/>
      <c r="D855" s="1"/>
      <c r="E855" s="1"/>
      <c r="F855" s="1"/>
      <c r="G855" s="4"/>
      <c r="H855" s="5">
        <v>851.0</v>
      </c>
      <c r="I855" s="5">
        <v>1.11414</v>
      </c>
      <c r="J855" s="5">
        <v>0.91343</v>
      </c>
      <c r="K855" s="1"/>
      <c r="L855" s="1"/>
    </row>
    <row r="856">
      <c r="C856" s="1"/>
      <c r="D856" s="1"/>
      <c r="E856" s="1"/>
      <c r="F856" s="1"/>
      <c r="G856" s="4"/>
      <c r="H856" s="5">
        <v>852.0</v>
      </c>
      <c r="I856" s="5">
        <v>1.34315</v>
      </c>
      <c r="J856" s="5">
        <v>0.63641</v>
      </c>
      <c r="K856" s="1"/>
      <c r="L856" s="1"/>
    </row>
    <row r="857">
      <c r="C857" s="1"/>
      <c r="D857" s="1"/>
      <c r="E857" s="1"/>
      <c r="F857" s="1"/>
      <c r="G857" s="4"/>
      <c r="H857" s="5">
        <v>853.0</v>
      </c>
      <c r="I857" s="5">
        <v>1.33148</v>
      </c>
      <c r="J857" s="5">
        <v>1.14637</v>
      </c>
      <c r="K857" s="1"/>
      <c r="L857" s="1"/>
    </row>
    <row r="858">
      <c r="C858" s="1"/>
      <c r="D858" s="1"/>
      <c r="E858" s="1"/>
      <c r="F858" s="1"/>
      <c r="G858" s="4"/>
      <c r="H858" s="5">
        <v>854.0</v>
      </c>
      <c r="I858" s="5">
        <v>0.68245</v>
      </c>
      <c r="J858" s="5">
        <v>0.31659</v>
      </c>
      <c r="K858" s="1"/>
      <c r="L858" s="1"/>
    </row>
    <row r="859">
      <c r="C859" s="1"/>
      <c r="D859" s="1"/>
      <c r="E859" s="1"/>
      <c r="F859" s="1"/>
      <c r="G859" s="4"/>
      <c r="H859" s="5">
        <v>855.0</v>
      </c>
      <c r="I859" s="5">
        <v>1.59231</v>
      </c>
      <c r="J859" s="5">
        <v>0.61541</v>
      </c>
      <c r="K859" s="1"/>
      <c r="L859" s="1"/>
    </row>
    <row r="860">
      <c r="C860" s="1"/>
      <c r="D860" s="1"/>
      <c r="E860" s="1"/>
      <c r="F860" s="1"/>
      <c r="G860" s="4"/>
      <c r="H860" s="5">
        <v>856.0</v>
      </c>
      <c r="I860" s="5">
        <v>1.33763</v>
      </c>
      <c r="J860" s="5">
        <v>0.46107</v>
      </c>
      <c r="K860" s="1"/>
      <c r="L860" s="1"/>
    </row>
    <row r="861">
      <c r="C861" s="1"/>
      <c r="D861" s="1"/>
      <c r="E861" s="1"/>
      <c r="F861" s="1"/>
      <c r="G861" s="4"/>
      <c r="H861" s="5">
        <v>857.0</v>
      </c>
      <c r="I861" s="5">
        <v>1.51179</v>
      </c>
      <c r="J861" s="5">
        <v>0.61414</v>
      </c>
      <c r="K861" s="1"/>
      <c r="L861" s="1"/>
    </row>
    <row r="862">
      <c r="C862" s="1"/>
      <c r="D862" s="1"/>
      <c r="E862" s="1"/>
      <c r="F862" s="1"/>
      <c r="G862" s="4"/>
      <c r="H862" s="5">
        <v>858.0</v>
      </c>
      <c r="I862" s="5">
        <v>1.66795</v>
      </c>
      <c r="J862" s="5">
        <v>0.84629</v>
      </c>
      <c r="K862" s="1"/>
      <c r="L862" s="1"/>
    </row>
    <row r="863">
      <c r="C863" s="1"/>
      <c r="D863" s="1"/>
      <c r="E863" s="1"/>
      <c r="F863" s="1"/>
      <c r="G863" s="4"/>
      <c r="H863" s="5">
        <v>859.0</v>
      </c>
      <c r="I863" s="5">
        <v>1.13848</v>
      </c>
      <c r="J863" s="5">
        <v>0.2819</v>
      </c>
      <c r="K863" s="1"/>
      <c r="L863" s="1"/>
    </row>
    <row r="864">
      <c r="C864" s="1"/>
      <c r="D864" s="1"/>
      <c r="E864" s="1"/>
      <c r="F864" s="1"/>
      <c r="G864" s="4"/>
      <c r="H864" s="5">
        <v>860.0</v>
      </c>
      <c r="I864" s="5">
        <v>1.56075</v>
      </c>
      <c r="J864" s="5">
        <v>0.50324</v>
      </c>
      <c r="K864" s="1"/>
      <c r="L864" s="1"/>
    </row>
    <row r="865">
      <c r="C865" s="1"/>
      <c r="D865" s="1"/>
      <c r="E865" s="1"/>
      <c r="F865" s="1"/>
      <c r="G865" s="4"/>
      <c r="H865" s="5">
        <v>861.0</v>
      </c>
      <c r="I865" s="5">
        <v>3.27953</v>
      </c>
      <c r="J865" s="5">
        <v>1.08958</v>
      </c>
      <c r="K865" s="1"/>
      <c r="L865" s="1"/>
    </row>
    <row r="866">
      <c r="C866" s="1"/>
      <c r="D866" s="1"/>
      <c r="E866" s="1"/>
      <c r="F866" s="1"/>
      <c r="G866" s="4"/>
      <c r="H866" s="5">
        <v>862.0</v>
      </c>
      <c r="I866" s="5">
        <v>1.09369</v>
      </c>
      <c r="J866" s="5">
        <v>0.67857</v>
      </c>
      <c r="K866" s="1"/>
      <c r="L866" s="1"/>
    </row>
    <row r="867">
      <c r="C867" s="1"/>
      <c r="D867" s="1"/>
      <c r="E867" s="1"/>
      <c r="F867" s="1"/>
      <c r="G867" s="4"/>
      <c r="H867" s="5">
        <v>863.0</v>
      </c>
      <c r="I867" s="5">
        <v>0.88639</v>
      </c>
      <c r="J867" s="5">
        <v>0.4111</v>
      </c>
      <c r="K867" s="1"/>
      <c r="L867" s="1"/>
    </row>
    <row r="868">
      <c r="C868" s="1"/>
      <c r="D868" s="1"/>
      <c r="E868" s="1"/>
      <c r="F868" s="1"/>
      <c r="G868" s="4"/>
      <c r="H868" s="5">
        <v>864.0</v>
      </c>
      <c r="I868" s="5">
        <v>3.36646</v>
      </c>
      <c r="J868" s="5">
        <v>0.49257</v>
      </c>
      <c r="K868" s="1"/>
      <c r="L868" s="1"/>
    </row>
    <row r="869">
      <c r="C869" s="1"/>
      <c r="D869" s="1"/>
      <c r="E869" s="1"/>
      <c r="F869" s="1"/>
      <c r="G869" s="4"/>
      <c r="H869" s="5">
        <v>865.0</v>
      </c>
      <c r="I869" s="5">
        <v>1.98862</v>
      </c>
      <c r="J869" s="5">
        <v>0.25438</v>
      </c>
      <c r="K869" s="1"/>
      <c r="L869" s="1"/>
    </row>
    <row r="870">
      <c r="C870" s="1"/>
      <c r="D870" s="1"/>
      <c r="E870" s="1"/>
      <c r="F870" s="1"/>
      <c r="G870" s="4"/>
      <c r="H870" s="5">
        <v>866.0</v>
      </c>
      <c r="I870" s="5">
        <v>1.28775</v>
      </c>
      <c r="J870" s="5">
        <v>0.33394</v>
      </c>
      <c r="K870" s="1"/>
      <c r="L870" s="1"/>
    </row>
    <row r="871">
      <c r="C871" s="1"/>
      <c r="D871" s="1"/>
      <c r="E871" s="1"/>
      <c r="F871" s="1"/>
      <c r="G871" s="4"/>
      <c r="H871" s="5">
        <v>867.0</v>
      </c>
      <c r="I871" s="5">
        <v>1.58409</v>
      </c>
      <c r="J871" s="5">
        <v>0.58677</v>
      </c>
      <c r="K871" s="1"/>
      <c r="L871" s="1"/>
    </row>
    <row r="872">
      <c r="C872" s="1"/>
      <c r="D872" s="1"/>
      <c r="E872" s="1"/>
      <c r="F872" s="1"/>
      <c r="G872" s="4"/>
      <c r="H872" s="5">
        <v>868.0</v>
      </c>
      <c r="I872" s="5">
        <v>0.9741</v>
      </c>
      <c r="J872" s="5">
        <v>1.23533</v>
      </c>
      <c r="K872" s="1"/>
      <c r="L872" s="1"/>
    </row>
    <row r="873">
      <c r="C873" s="1"/>
      <c r="D873" s="1"/>
      <c r="E873" s="1"/>
      <c r="F873" s="1"/>
      <c r="G873" s="4"/>
      <c r="H873" s="5">
        <v>869.0</v>
      </c>
      <c r="I873" s="5">
        <v>3.80594</v>
      </c>
      <c r="J873" s="5">
        <v>0.92012</v>
      </c>
      <c r="K873" s="1"/>
      <c r="L873" s="1"/>
    </row>
    <row r="874">
      <c r="C874" s="1"/>
      <c r="D874" s="1"/>
      <c r="E874" s="1"/>
      <c r="F874" s="1"/>
      <c r="G874" s="4"/>
      <c r="H874" s="5">
        <v>870.0</v>
      </c>
      <c r="I874" s="5">
        <v>1.08684</v>
      </c>
      <c r="J874" s="5">
        <v>1.03102</v>
      </c>
      <c r="K874" s="1"/>
      <c r="L874" s="1"/>
    </row>
    <row r="875">
      <c r="C875" s="1"/>
      <c r="D875" s="1"/>
      <c r="E875" s="1"/>
      <c r="F875" s="1"/>
      <c r="G875" s="4"/>
      <c r="H875" s="5">
        <v>871.0</v>
      </c>
      <c r="I875" s="5">
        <v>0.80012</v>
      </c>
      <c r="J875" s="5">
        <v>0.7688</v>
      </c>
      <c r="K875" s="1"/>
      <c r="L875" s="1"/>
    </row>
    <row r="876">
      <c r="C876" s="1"/>
      <c r="D876" s="1"/>
      <c r="E876" s="1"/>
      <c r="F876" s="1"/>
      <c r="G876" s="4"/>
      <c r="H876" s="5">
        <v>872.0</v>
      </c>
      <c r="I876" s="5">
        <v>2.45263</v>
      </c>
      <c r="J876" s="5">
        <v>1.66415</v>
      </c>
      <c r="K876" s="1"/>
      <c r="L876" s="1"/>
    </row>
    <row r="877">
      <c r="C877" s="1"/>
      <c r="D877" s="1"/>
      <c r="E877" s="1"/>
      <c r="F877" s="1"/>
      <c r="G877" s="4"/>
      <c r="H877" s="5">
        <v>873.0</v>
      </c>
      <c r="I877" s="5">
        <v>2.41643</v>
      </c>
      <c r="J877" s="5">
        <v>3.27393</v>
      </c>
      <c r="K877" s="1"/>
      <c r="L877" s="1"/>
    </row>
    <row r="878">
      <c r="C878" s="1"/>
      <c r="D878" s="1"/>
      <c r="E878" s="1"/>
      <c r="F878" s="1"/>
      <c r="G878" s="4"/>
      <c r="H878" s="5">
        <v>874.0</v>
      </c>
      <c r="I878" s="5">
        <v>3.78565</v>
      </c>
      <c r="J878" s="5">
        <v>1.66</v>
      </c>
      <c r="K878" s="1"/>
      <c r="L878" s="1"/>
    </row>
    <row r="879">
      <c r="C879" s="1"/>
      <c r="D879" s="1"/>
      <c r="E879" s="1"/>
      <c r="F879" s="1"/>
      <c r="G879" s="4"/>
      <c r="H879" s="5">
        <v>875.0</v>
      </c>
      <c r="I879" s="5">
        <v>1.0174</v>
      </c>
      <c r="J879" s="5">
        <v>4.94513</v>
      </c>
      <c r="K879" s="1"/>
      <c r="L879" s="1"/>
    </row>
    <row r="880">
      <c r="C880" s="1"/>
      <c r="D880" s="1"/>
      <c r="E880" s="1"/>
      <c r="F880" s="1"/>
      <c r="G880" s="4"/>
      <c r="H880" s="5">
        <v>876.0</v>
      </c>
      <c r="I880" s="5">
        <v>1.90354</v>
      </c>
      <c r="J880" s="5">
        <v>2.47357</v>
      </c>
      <c r="K880" s="1"/>
      <c r="L880" s="1"/>
    </row>
    <row r="881">
      <c r="C881" s="1"/>
      <c r="D881" s="1"/>
      <c r="E881" s="1"/>
      <c r="F881" s="1"/>
      <c r="G881" s="4"/>
      <c r="H881" s="5">
        <v>877.0</v>
      </c>
      <c r="I881" s="5">
        <v>2.01706</v>
      </c>
      <c r="J881" s="5">
        <v>1.00938</v>
      </c>
      <c r="K881" s="1"/>
      <c r="L881" s="1"/>
    </row>
    <row r="882">
      <c r="C882" s="1"/>
      <c r="D882" s="1"/>
      <c r="E882" s="1"/>
      <c r="F882" s="1"/>
      <c r="G882" s="4"/>
      <c r="H882" s="5">
        <v>878.0</v>
      </c>
      <c r="I882" s="5">
        <v>2.50382</v>
      </c>
      <c r="J882" s="5">
        <v>0.82465</v>
      </c>
      <c r="K882" s="1"/>
      <c r="L882" s="1"/>
    </row>
    <row r="883">
      <c r="C883" s="1"/>
      <c r="D883" s="1"/>
      <c r="E883" s="1"/>
      <c r="F883" s="1"/>
      <c r="G883" s="4"/>
      <c r="H883" s="5">
        <v>879.0</v>
      </c>
      <c r="I883" s="5">
        <v>2.3304</v>
      </c>
      <c r="J883" s="5">
        <v>0.46059</v>
      </c>
      <c r="K883" s="1"/>
      <c r="L883" s="1"/>
    </row>
    <row r="884">
      <c r="C884" s="1"/>
      <c r="D884" s="1"/>
      <c r="E884" s="1"/>
      <c r="F884" s="1"/>
      <c r="G884" s="4"/>
      <c r="H884" s="5">
        <v>880.0</v>
      </c>
      <c r="I884" s="5">
        <v>2.09429</v>
      </c>
      <c r="J884" s="5">
        <v>0.64691</v>
      </c>
      <c r="K884" s="1"/>
      <c r="L884" s="1"/>
    </row>
    <row r="885">
      <c r="C885" s="1"/>
      <c r="D885" s="1"/>
      <c r="E885" s="1"/>
      <c r="F885" s="1"/>
      <c r="G885" s="4"/>
      <c r="H885" s="5">
        <v>881.0</v>
      </c>
      <c r="I885" s="5">
        <v>1.84489</v>
      </c>
      <c r="J885" s="5">
        <v>2.32384</v>
      </c>
      <c r="K885" s="1"/>
      <c r="L885" s="1"/>
    </row>
    <row r="886">
      <c r="C886" s="1"/>
      <c r="D886" s="1"/>
      <c r="E886" s="1"/>
      <c r="F886" s="1"/>
      <c r="G886" s="4"/>
      <c r="H886" s="5">
        <v>882.0</v>
      </c>
      <c r="I886" s="5">
        <v>4.71031</v>
      </c>
      <c r="J886" s="5">
        <v>5.70109</v>
      </c>
      <c r="K886" s="1"/>
      <c r="L886" s="1"/>
    </row>
    <row r="887">
      <c r="C887" s="1"/>
      <c r="D887" s="1"/>
      <c r="E887" s="1"/>
      <c r="F887" s="1"/>
      <c r="G887" s="4"/>
      <c r="H887" s="5">
        <v>883.0</v>
      </c>
      <c r="I887" s="5">
        <v>2.53118</v>
      </c>
      <c r="J887" s="5">
        <v>3.1907</v>
      </c>
      <c r="K887" s="1"/>
      <c r="L887" s="1"/>
    </row>
    <row r="888">
      <c r="C888" s="1"/>
      <c r="D888" s="1"/>
      <c r="E888" s="1"/>
      <c r="F888" s="1"/>
      <c r="G888" s="4"/>
      <c r="H888" s="5">
        <v>884.0</v>
      </c>
      <c r="I888" s="5">
        <v>1.37696</v>
      </c>
      <c r="J888" s="5">
        <v>1.96296</v>
      </c>
      <c r="K888" s="1"/>
      <c r="L888" s="1"/>
    </row>
    <row r="889">
      <c r="C889" s="1"/>
      <c r="D889" s="1"/>
      <c r="E889" s="1"/>
      <c r="F889" s="1"/>
      <c r="G889" s="4"/>
      <c r="H889" s="5">
        <v>885.0</v>
      </c>
      <c r="I889" s="5">
        <v>3.38434</v>
      </c>
      <c r="J889" s="5">
        <v>2.80835</v>
      </c>
      <c r="K889" s="1"/>
      <c r="L889" s="1"/>
    </row>
    <row r="890">
      <c r="C890" s="1"/>
      <c r="D890" s="1"/>
      <c r="E890" s="1"/>
      <c r="F890" s="1"/>
      <c r="G890" s="4"/>
      <c r="H890" s="5">
        <v>886.0</v>
      </c>
      <c r="I890" s="5">
        <v>1.16651</v>
      </c>
      <c r="J890" s="5">
        <v>0.54555</v>
      </c>
      <c r="K890" s="1"/>
      <c r="L890" s="1"/>
    </row>
    <row r="891">
      <c r="C891" s="1"/>
      <c r="D891" s="1"/>
      <c r="E891" s="1"/>
      <c r="F891" s="1"/>
      <c r="G891" s="4"/>
      <c r="H891" s="5">
        <v>887.0</v>
      </c>
      <c r="I891" s="5">
        <v>1.4784</v>
      </c>
      <c r="J891" s="5">
        <v>0.0141</v>
      </c>
      <c r="K891" s="1"/>
      <c r="L891" s="1"/>
    </row>
    <row r="892">
      <c r="C892" s="1"/>
      <c r="D892" s="1"/>
      <c r="E892" s="1"/>
      <c r="F892" s="1"/>
      <c r="G892" s="4"/>
      <c r="H892" s="5">
        <v>888.0</v>
      </c>
      <c r="I892" s="5">
        <v>1.91457</v>
      </c>
      <c r="J892" s="5">
        <v>0.1843</v>
      </c>
      <c r="K892" s="1"/>
      <c r="L892" s="1"/>
    </row>
    <row r="893">
      <c r="C893" s="1"/>
      <c r="D893" s="1"/>
      <c r="E893" s="1"/>
      <c r="F893" s="1"/>
      <c r="G893" s="4"/>
      <c r="H893" s="5">
        <v>889.0</v>
      </c>
      <c r="I893" s="5">
        <v>1.14953</v>
      </c>
      <c r="J893" s="5">
        <v>0.87302</v>
      </c>
      <c r="K893" s="1"/>
      <c r="L893" s="1"/>
    </row>
    <row r="894">
      <c r="C894" s="1"/>
      <c r="D894" s="1"/>
      <c r="E894" s="1"/>
      <c r="F894" s="1"/>
      <c r="G894" s="4"/>
      <c r="H894" s="5">
        <v>890.0</v>
      </c>
      <c r="I894" s="5">
        <v>1.30217</v>
      </c>
      <c r="J894" s="5">
        <v>0.57643</v>
      </c>
      <c r="K894" s="1"/>
      <c r="L894" s="1"/>
    </row>
    <row r="895">
      <c r="C895" s="1"/>
      <c r="D895" s="1"/>
      <c r="E895" s="1"/>
      <c r="F895" s="1"/>
      <c r="G895" s="4"/>
      <c r="H895" s="5">
        <v>891.0</v>
      </c>
      <c r="I895" s="5">
        <v>1.01487</v>
      </c>
      <c r="J895" s="5">
        <v>0.98153</v>
      </c>
      <c r="K895" s="1"/>
      <c r="L895" s="1"/>
    </row>
    <row r="896">
      <c r="C896" s="1"/>
      <c r="D896" s="1"/>
      <c r="E896" s="1"/>
      <c r="F896" s="1"/>
      <c r="G896" s="4"/>
      <c r="H896" s="5">
        <v>892.0</v>
      </c>
      <c r="I896" s="5">
        <v>1.02548</v>
      </c>
      <c r="J896" s="5">
        <v>0.53442</v>
      </c>
      <c r="K896" s="1"/>
      <c r="L896" s="1"/>
    </row>
    <row r="897">
      <c r="C897" s="1"/>
      <c r="D897" s="1"/>
      <c r="E897" s="1"/>
      <c r="F897" s="1"/>
      <c r="G897" s="4"/>
      <c r="H897" s="5">
        <v>893.0</v>
      </c>
      <c r="I897" s="5">
        <v>1.25498</v>
      </c>
      <c r="J897" s="5">
        <v>0.61095</v>
      </c>
      <c r="K897" s="1"/>
      <c r="L897" s="1"/>
    </row>
    <row r="898">
      <c r="C898" s="1"/>
      <c r="D898" s="1"/>
      <c r="E898" s="1"/>
      <c r="F898" s="1"/>
      <c r="G898" s="4"/>
      <c r="H898" s="5">
        <v>894.0</v>
      </c>
      <c r="I898" s="5">
        <v>0.67125</v>
      </c>
      <c r="J898" s="5">
        <v>0.2652</v>
      </c>
      <c r="K898" s="1"/>
      <c r="L898" s="1"/>
    </row>
    <row r="899">
      <c r="C899" s="1"/>
      <c r="D899" s="1"/>
      <c r="E899" s="1"/>
      <c r="F899" s="1"/>
      <c r="G899" s="4"/>
      <c r="H899" s="5">
        <v>895.0</v>
      </c>
      <c r="I899" s="5">
        <v>0.75703</v>
      </c>
      <c r="J899" s="5">
        <v>0.27808</v>
      </c>
      <c r="K899" s="1"/>
      <c r="L899" s="1"/>
    </row>
    <row r="900">
      <c r="C900" s="1"/>
      <c r="D900" s="1"/>
      <c r="E900" s="1"/>
      <c r="F900" s="1"/>
      <c r="G900" s="4"/>
      <c r="H900" s="5">
        <v>896.0</v>
      </c>
      <c r="I900" s="5">
        <v>0.75421</v>
      </c>
      <c r="J900" s="5">
        <v>0.66983</v>
      </c>
      <c r="K900" s="1"/>
      <c r="L900" s="1"/>
    </row>
    <row r="901">
      <c r="C901" s="1"/>
      <c r="D901" s="1"/>
      <c r="E901" s="1"/>
      <c r="F901" s="1"/>
      <c r="G901" s="4"/>
      <c r="H901" s="5">
        <v>897.0</v>
      </c>
      <c r="I901" s="5">
        <v>3.43178</v>
      </c>
      <c r="J901" s="5">
        <v>2.99261</v>
      </c>
      <c r="K901" s="1"/>
      <c r="L901" s="1"/>
    </row>
    <row r="902">
      <c r="C902" s="1"/>
      <c r="D902" s="1"/>
      <c r="E902" s="1"/>
      <c r="F902" s="1"/>
      <c r="G902" s="4"/>
      <c r="H902" s="5">
        <v>898.0</v>
      </c>
      <c r="I902" s="5">
        <v>1.43603</v>
      </c>
      <c r="J902" s="5">
        <v>1.86002</v>
      </c>
      <c r="K902" s="1"/>
      <c r="L902" s="1"/>
    </row>
    <row r="903">
      <c r="C903" s="1"/>
      <c r="D903" s="1"/>
      <c r="E903" s="1"/>
      <c r="F903" s="1"/>
      <c r="G903" s="4"/>
      <c r="H903" s="5">
        <v>899.0</v>
      </c>
      <c r="I903" s="5">
        <v>1.22297</v>
      </c>
      <c r="J903" s="5">
        <v>0.47172</v>
      </c>
      <c r="K903" s="1"/>
      <c r="L903" s="1"/>
    </row>
    <row r="904">
      <c r="C904" s="1"/>
      <c r="D904" s="1"/>
      <c r="E904" s="1"/>
      <c r="F904" s="1"/>
      <c r="G904" s="4"/>
      <c r="H904" s="5">
        <v>900.0</v>
      </c>
      <c r="I904" s="5">
        <v>0.76946</v>
      </c>
      <c r="J904" s="5">
        <v>0.45454</v>
      </c>
      <c r="K904" s="1"/>
      <c r="L904" s="1"/>
    </row>
    <row r="905">
      <c r="C905" s="1"/>
      <c r="D905" s="1"/>
      <c r="E905" s="1"/>
      <c r="F905" s="1"/>
      <c r="G905" s="4"/>
      <c r="H905" s="5">
        <v>901.0</v>
      </c>
      <c r="I905" s="5">
        <v>1.41628</v>
      </c>
      <c r="J905" s="5">
        <v>2.9132</v>
      </c>
      <c r="K905" s="1"/>
      <c r="L905" s="1"/>
    </row>
    <row r="906">
      <c r="C906" s="1"/>
      <c r="D906" s="1"/>
      <c r="E906" s="1"/>
      <c r="F906" s="1"/>
      <c r="G906" s="4"/>
      <c r="H906" s="5">
        <v>902.0</v>
      </c>
      <c r="I906" s="5">
        <v>0.56083</v>
      </c>
      <c r="J906" s="5">
        <v>0.97804</v>
      </c>
      <c r="K906" s="1"/>
      <c r="L906" s="1"/>
    </row>
    <row r="907">
      <c r="C907" s="1"/>
      <c r="D907" s="1"/>
      <c r="E907" s="1"/>
      <c r="F907" s="1"/>
      <c r="G907" s="4"/>
      <c r="H907" s="5">
        <v>903.0</v>
      </c>
      <c r="I907" s="5">
        <v>0.53853</v>
      </c>
      <c r="J907" s="5">
        <v>0.29972</v>
      </c>
      <c r="K907" s="1"/>
      <c r="L907" s="1"/>
    </row>
    <row r="908">
      <c r="C908" s="1"/>
      <c r="D908" s="1"/>
      <c r="E908" s="1"/>
      <c r="F908" s="1"/>
      <c r="G908" s="4"/>
      <c r="H908" s="5">
        <v>904.0</v>
      </c>
      <c r="I908" s="5">
        <v>0.66848</v>
      </c>
      <c r="J908" s="5">
        <v>0.25358</v>
      </c>
      <c r="K908" s="1"/>
      <c r="L908" s="1"/>
    </row>
    <row r="909">
      <c r="C909" s="1"/>
      <c r="D909" s="1"/>
      <c r="E909" s="1"/>
      <c r="F909" s="1"/>
      <c r="G909" s="4"/>
      <c r="H909" s="5">
        <v>905.0</v>
      </c>
      <c r="I909" s="5">
        <v>0.74225</v>
      </c>
      <c r="J909" s="5">
        <v>0.65901</v>
      </c>
      <c r="K909" s="1"/>
      <c r="L909" s="1"/>
    </row>
    <row r="910">
      <c r="C910" s="1"/>
      <c r="D910" s="1"/>
      <c r="E910" s="1"/>
      <c r="F910" s="1"/>
      <c r="G910" s="4"/>
      <c r="H910" s="5">
        <v>906.0</v>
      </c>
      <c r="I910" s="5">
        <v>0.40579</v>
      </c>
      <c r="J910" s="5">
        <v>0.05309</v>
      </c>
      <c r="K910" s="1"/>
      <c r="L910" s="1"/>
    </row>
    <row r="911">
      <c r="C911" s="1"/>
      <c r="D911" s="1"/>
      <c r="E911" s="1"/>
      <c r="F911" s="1"/>
      <c r="G911" s="4"/>
      <c r="H911" s="5">
        <v>907.0</v>
      </c>
      <c r="I911" s="5">
        <v>0.71881</v>
      </c>
      <c r="J911" s="5">
        <v>0.23974</v>
      </c>
      <c r="K911" s="1"/>
      <c r="L911" s="1"/>
    </row>
    <row r="912">
      <c r="C912" s="1"/>
      <c r="D912" s="1"/>
      <c r="E912" s="1"/>
      <c r="F912" s="1"/>
      <c r="G912" s="4"/>
      <c r="H912" s="5">
        <v>908.0</v>
      </c>
      <c r="I912" s="5">
        <v>1.391</v>
      </c>
      <c r="J912" s="5">
        <v>0.72106</v>
      </c>
      <c r="K912" s="1"/>
      <c r="L912" s="1"/>
    </row>
    <row r="913">
      <c r="C913" s="1"/>
      <c r="D913" s="1"/>
      <c r="E913" s="1"/>
      <c r="F913" s="1"/>
      <c r="G913" s="4"/>
      <c r="H913" s="5">
        <v>909.0</v>
      </c>
      <c r="I913" s="5">
        <v>1.32539</v>
      </c>
      <c r="J913" s="5">
        <v>0.63499</v>
      </c>
      <c r="K913" s="1"/>
      <c r="L913" s="1"/>
    </row>
    <row r="914">
      <c r="C914" s="1"/>
      <c r="D914" s="1"/>
      <c r="E914" s="1"/>
      <c r="F914" s="1"/>
      <c r="G914" s="4"/>
      <c r="H914" s="5">
        <v>910.0</v>
      </c>
      <c r="I914" s="5">
        <v>0.6619</v>
      </c>
      <c r="J914" s="5">
        <v>0.27331</v>
      </c>
      <c r="K914" s="1"/>
      <c r="L914" s="1"/>
    </row>
    <row r="915">
      <c r="C915" s="1"/>
      <c r="D915" s="1"/>
      <c r="E915" s="1"/>
      <c r="F915" s="1"/>
      <c r="G915" s="4"/>
      <c r="H915" s="5">
        <v>911.0</v>
      </c>
      <c r="I915" s="5">
        <v>1.23285</v>
      </c>
      <c r="J915" s="5">
        <v>0.7252</v>
      </c>
      <c r="K915" s="1"/>
      <c r="L915" s="1"/>
    </row>
    <row r="916">
      <c r="C916" s="1"/>
      <c r="D916" s="1"/>
      <c r="E916" s="1"/>
      <c r="F916" s="1"/>
      <c r="G916" s="4"/>
      <c r="H916" s="5">
        <v>912.0</v>
      </c>
      <c r="I916" s="5">
        <v>0.64277</v>
      </c>
      <c r="J916" s="5">
        <v>0.16367</v>
      </c>
      <c r="K916" s="1"/>
      <c r="L916" s="1"/>
    </row>
    <row r="917">
      <c r="C917" s="1"/>
      <c r="D917" s="1"/>
      <c r="E917" s="1"/>
      <c r="F917" s="1"/>
      <c r="G917" s="4"/>
      <c r="H917" s="5">
        <v>913.0</v>
      </c>
      <c r="I917" s="5">
        <v>1.81724</v>
      </c>
      <c r="J917" s="5">
        <v>1.94276</v>
      </c>
      <c r="K917" s="1"/>
      <c r="L917" s="1"/>
    </row>
    <row r="918">
      <c r="C918" s="1"/>
      <c r="D918" s="1"/>
      <c r="E918" s="1"/>
      <c r="F918" s="1"/>
      <c r="G918" s="4"/>
      <c r="H918" s="5">
        <v>914.0</v>
      </c>
      <c r="I918" s="5">
        <v>1.74719</v>
      </c>
      <c r="J918" s="5">
        <v>0.43832</v>
      </c>
      <c r="K918" s="1"/>
      <c r="L918" s="1"/>
    </row>
    <row r="919">
      <c r="C919" s="1"/>
      <c r="D919" s="1"/>
      <c r="E919" s="1"/>
      <c r="F919" s="1"/>
      <c r="G919" s="4"/>
      <c r="H919" s="5">
        <v>915.0</v>
      </c>
      <c r="I919" s="5">
        <v>1.416</v>
      </c>
      <c r="J919" s="5">
        <v>0.185</v>
      </c>
      <c r="K919" s="1"/>
      <c r="L919" s="1"/>
    </row>
    <row r="920">
      <c r="C920" s="1"/>
      <c r="D920" s="1"/>
      <c r="E920" s="1"/>
      <c r="F920" s="1"/>
      <c r="G920" s="4"/>
      <c r="H920" s="5">
        <v>916.0</v>
      </c>
      <c r="I920" s="5">
        <v>1.04624</v>
      </c>
      <c r="J920" s="5">
        <v>3.36161</v>
      </c>
      <c r="K920" s="1"/>
      <c r="L920" s="1"/>
    </row>
    <row r="921">
      <c r="C921" s="1"/>
      <c r="D921" s="1"/>
      <c r="E921" s="1"/>
      <c r="F921" s="1"/>
      <c r="G921" s="4"/>
      <c r="H921" s="5">
        <v>917.0</v>
      </c>
      <c r="I921" s="5">
        <v>2.86815</v>
      </c>
      <c r="J921" s="5">
        <v>3.45899</v>
      </c>
      <c r="K921" s="1"/>
      <c r="L921" s="1"/>
    </row>
    <row r="922">
      <c r="C922" s="1"/>
      <c r="D922" s="1"/>
      <c r="E922" s="1"/>
      <c r="F922" s="1"/>
      <c r="G922" s="4"/>
      <c r="H922" s="5">
        <v>918.0</v>
      </c>
      <c r="I922" s="5">
        <v>2.65976</v>
      </c>
      <c r="J922" s="5">
        <v>3.53902</v>
      </c>
      <c r="K922" s="1"/>
      <c r="L922" s="1"/>
    </row>
    <row r="923">
      <c r="C923" s="1"/>
      <c r="D923" s="1"/>
      <c r="E923" s="1"/>
      <c r="F923" s="1"/>
      <c r="G923" s="4"/>
      <c r="H923" s="5">
        <v>919.0</v>
      </c>
      <c r="I923" s="5">
        <v>3.04415</v>
      </c>
      <c r="J923" s="5">
        <v>3.07647</v>
      </c>
      <c r="K923" s="1"/>
      <c r="L923" s="1"/>
    </row>
    <row r="924">
      <c r="C924" s="1"/>
      <c r="D924" s="1"/>
      <c r="E924" s="1"/>
      <c r="F924" s="1"/>
      <c r="G924" s="4"/>
      <c r="H924" s="5">
        <v>920.0</v>
      </c>
      <c r="I924" s="5">
        <v>1.65095</v>
      </c>
      <c r="J924" s="5">
        <v>1.29309</v>
      </c>
      <c r="K924" s="1"/>
      <c r="L924" s="1"/>
    </row>
    <row r="925">
      <c r="C925" s="1"/>
      <c r="D925" s="1"/>
      <c r="E925" s="1"/>
      <c r="F925" s="1"/>
      <c r="G925" s="4"/>
      <c r="H925" s="5">
        <v>921.0</v>
      </c>
      <c r="I925" s="5">
        <v>1.99499</v>
      </c>
      <c r="J925" s="5">
        <v>1.57234</v>
      </c>
      <c r="K925" s="1"/>
      <c r="L925" s="1"/>
    </row>
    <row r="926">
      <c r="C926" s="1"/>
      <c r="D926" s="1"/>
      <c r="E926" s="1"/>
      <c r="F926" s="1"/>
      <c r="G926" s="4"/>
      <c r="H926" s="5">
        <v>922.0</v>
      </c>
      <c r="I926" s="5">
        <v>1.72311</v>
      </c>
      <c r="J926" s="5">
        <v>2.81949</v>
      </c>
      <c r="K926" s="1"/>
      <c r="L926" s="1"/>
    </row>
    <row r="927">
      <c r="C927" s="1"/>
      <c r="D927" s="1"/>
      <c r="E927" s="1"/>
      <c r="F927" s="1"/>
      <c r="G927" s="4"/>
      <c r="H927" s="5">
        <v>923.0</v>
      </c>
      <c r="I927" s="5">
        <v>1.96746</v>
      </c>
      <c r="J927" s="5">
        <v>2.32655</v>
      </c>
      <c r="K927" s="1"/>
      <c r="L927" s="1"/>
    </row>
    <row r="928">
      <c r="C928" s="1"/>
      <c r="D928" s="1"/>
      <c r="E928" s="1"/>
      <c r="F928" s="1"/>
      <c r="G928" s="4"/>
      <c r="H928" s="5">
        <v>924.0</v>
      </c>
      <c r="I928" s="5">
        <v>2.6538</v>
      </c>
      <c r="J928" s="5">
        <v>2.18016</v>
      </c>
      <c r="K928" s="1"/>
      <c r="L928" s="1"/>
    </row>
    <row r="929">
      <c r="C929" s="1"/>
      <c r="D929" s="1"/>
      <c r="E929" s="1"/>
      <c r="F929" s="1"/>
      <c r="G929" s="4"/>
      <c r="H929" s="5">
        <v>925.0</v>
      </c>
      <c r="I929" s="5">
        <v>2.05956</v>
      </c>
      <c r="J929" s="5">
        <v>2.64462</v>
      </c>
      <c r="K929" s="1"/>
      <c r="L929" s="1"/>
    </row>
    <row r="930">
      <c r="C930" s="1"/>
      <c r="D930" s="1"/>
      <c r="E930" s="1"/>
      <c r="F930" s="1"/>
      <c r="G930" s="4"/>
      <c r="H930" s="5">
        <v>926.0</v>
      </c>
      <c r="I930" s="5">
        <v>2.68685</v>
      </c>
      <c r="J930" s="5">
        <v>2.95569</v>
      </c>
      <c r="K930" s="1"/>
      <c r="L930" s="1"/>
    </row>
    <row r="931">
      <c r="C931" s="1"/>
      <c r="D931" s="1"/>
      <c r="E931" s="1"/>
      <c r="F931" s="1"/>
      <c r="G931" s="4"/>
      <c r="H931" s="5">
        <v>927.0</v>
      </c>
      <c r="I931" s="5">
        <v>0.87358</v>
      </c>
      <c r="J931" s="5">
        <v>1.63312</v>
      </c>
      <c r="K931" s="1"/>
      <c r="L931" s="1"/>
    </row>
    <row r="932">
      <c r="C932" s="1"/>
      <c r="D932" s="1"/>
      <c r="E932" s="1"/>
      <c r="F932" s="1"/>
      <c r="G932" s="4"/>
      <c r="H932" s="5">
        <v>928.0</v>
      </c>
      <c r="I932" s="5">
        <v>1.58075</v>
      </c>
      <c r="J932" s="5">
        <v>2.35837</v>
      </c>
      <c r="K932" s="1"/>
      <c r="L932" s="1"/>
    </row>
    <row r="933">
      <c r="C933" s="1"/>
      <c r="D933" s="1"/>
      <c r="E933" s="1"/>
      <c r="F933" s="1"/>
      <c r="G933" s="4"/>
      <c r="H933" s="5">
        <v>929.0</v>
      </c>
      <c r="I933" s="5">
        <v>2.07804</v>
      </c>
      <c r="J933" s="5">
        <v>4.3287</v>
      </c>
      <c r="K933" s="1"/>
      <c r="L933" s="1"/>
    </row>
    <row r="934">
      <c r="C934" s="1"/>
      <c r="D934" s="1"/>
      <c r="E934" s="1"/>
      <c r="F934" s="1"/>
      <c r="G934" s="4"/>
      <c r="H934" s="5">
        <v>930.0</v>
      </c>
      <c r="I934" s="5">
        <v>2.54025</v>
      </c>
      <c r="J934" s="5">
        <v>2.61741</v>
      </c>
      <c r="K934" s="1"/>
      <c r="L934" s="1"/>
    </row>
    <row r="935">
      <c r="C935" s="1"/>
      <c r="D935" s="1"/>
      <c r="E935" s="1"/>
      <c r="F935" s="1"/>
      <c r="G935" s="4"/>
      <c r="H935" s="5">
        <v>931.0</v>
      </c>
      <c r="I935" s="5">
        <v>2.41243</v>
      </c>
      <c r="J935" s="5">
        <v>2.22518</v>
      </c>
      <c r="K935" s="1"/>
      <c r="L935" s="1"/>
    </row>
    <row r="936">
      <c r="C936" s="1"/>
      <c r="D936" s="1"/>
      <c r="E936" s="1"/>
      <c r="F936" s="1"/>
      <c r="G936" s="4"/>
      <c r="H936" s="5">
        <v>932.0</v>
      </c>
      <c r="I936" s="5">
        <v>2.1995</v>
      </c>
      <c r="J936" s="5">
        <v>0.81144</v>
      </c>
      <c r="K936" s="1"/>
      <c r="L936" s="1"/>
    </row>
    <row r="937">
      <c r="C937" s="1"/>
      <c r="D937" s="1"/>
      <c r="E937" s="1"/>
      <c r="F937" s="1"/>
      <c r="G937" s="4"/>
      <c r="H937" s="5">
        <v>933.0</v>
      </c>
      <c r="I937" s="5">
        <v>1.38389</v>
      </c>
      <c r="J937" s="5">
        <v>1.12108</v>
      </c>
      <c r="K937" s="1"/>
      <c r="L937" s="1"/>
    </row>
    <row r="938">
      <c r="C938" s="1"/>
      <c r="D938" s="1"/>
      <c r="E938" s="1"/>
      <c r="F938" s="1"/>
      <c r="G938" s="4"/>
      <c r="H938" s="5">
        <v>934.0</v>
      </c>
      <c r="I938" s="5">
        <v>1.20288</v>
      </c>
      <c r="J938" s="5">
        <v>0.19773</v>
      </c>
      <c r="K938" s="1"/>
      <c r="L938" s="1"/>
    </row>
    <row r="939">
      <c r="C939" s="1"/>
      <c r="D939" s="1"/>
      <c r="E939" s="1"/>
      <c r="F939" s="1"/>
      <c r="G939" s="4"/>
      <c r="H939" s="5">
        <v>935.0</v>
      </c>
      <c r="I939" s="5">
        <v>1.2908</v>
      </c>
      <c r="J939" s="5">
        <v>0.77755</v>
      </c>
      <c r="K939" s="1"/>
      <c r="L939" s="1"/>
    </row>
    <row r="940">
      <c r="C940" s="1"/>
      <c r="D940" s="1"/>
      <c r="E940" s="1"/>
      <c r="F940" s="1"/>
      <c r="G940" s="4"/>
      <c r="H940" s="5">
        <v>936.0</v>
      </c>
      <c r="I940" s="5">
        <v>1.73111</v>
      </c>
      <c r="J940" s="5">
        <v>0.78486</v>
      </c>
      <c r="K940" s="1"/>
      <c r="L940" s="1"/>
    </row>
    <row r="941">
      <c r="C941" s="1"/>
      <c r="D941" s="1"/>
      <c r="E941" s="1"/>
      <c r="F941" s="1"/>
      <c r="G941" s="4"/>
      <c r="H941" s="5">
        <v>937.0</v>
      </c>
      <c r="I941" s="5">
        <v>1.61214</v>
      </c>
      <c r="J941" s="5">
        <v>0.94223</v>
      </c>
      <c r="K941" s="1"/>
      <c r="L941" s="1"/>
    </row>
    <row r="942">
      <c r="C942" s="1"/>
      <c r="D942" s="1"/>
      <c r="E942" s="1"/>
      <c r="F942" s="1"/>
      <c r="G942" s="4"/>
      <c r="H942" s="5">
        <v>938.0</v>
      </c>
      <c r="I942" s="5">
        <v>2.34242</v>
      </c>
      <c r="J942" s="5">
        <v>1.73607</v>
      </c>
      <c r="K942" s="1"/>
      <c r="L942" s="1"/>
    </row>
    <row r="943">
      <c r="C943" s="1"/>
      <c r="D943" s="1"/>
      <c r="E943" s="1"/>
      <c r="F943" s="1"/>
      <c r="G943" s="4"/>
      <c r="H943" s="5">
        <v>939.0</v>
      </c>
      <c r="I943" s="5">
        <v>1.50745</v>
      </c>
      <c r="J943" s="5">
        <v>0.87286</v>
      </c>
      <c r="K943" s="1"/>
      <c r="L943" s="1"/>
    </row>
    <row r="944">
      <c r="C944" s="1"/>
      <c r="D944" s="1"/>
      <c r="E944" s="1"/>
      <c r="F944" s="1"/>
      <c r="G944" s="4"/>
      <c r="H944" s="5">
        <v>940.0</v>
      </c>
      <c r="I944" s="5">
        <v>3.25495</v>
      </c>
      <c r="J944" s="5">
        <v>2.80231</v>
      </c>
      <c r="K944" s="1"/>
      <c r="L944" s="1"/>
    </row>
    <row r="945">
      <c r="C945" s="1"/>
      <c r="D945" s="1"/>
      <c r="E945" s="1"/>
      <c r="F945" s="1"/>
      <c r="G945" s="4"/>
      <c r="H945" s="5">
        <v>941.0</v>
      </c>
      <c r="I945" s="5">
        <v>2.13318</v>
      </c>
      <c r="J945" s="5">
        <v>2.05685</v>
      </c>
      <c r="K945" s="1"/>
      <c r="L945" s="1"/>
    </row>
    <row r="946">
      <c r="C946" s="1"/>
      <c r="D946" s="1"/>
      <c r="E946" s="1"/>
      <c r="F946" s="1"/>
      <c r="G946" s="4"/>
      <c r="H946" s="5">
        <v>942.0</v>
      </c>
      <c r="I946" s="5">
        <v>2.49409</v>
      </c>
      <c r="J946" s="5">
        <v>3.45899</v>
      </c>
      <c r="K946" s="1"/>
      <c r="L946" s="1"/>
    </row>
    <row r="947">
      <c r="C947" s="1"/>
      <c r="D947" s="1"/>
      <c r="E947" s="1"/>
      <c r="F947" s="1"/>
      <c r="G947" s="4"/>
      <c r="H947" s="5">
        <v>943.0</v>
      </c>
      <c r="I947" s="5">
        <v>0.75447</v>
      </c>
      <c r="J947" s="5">
        <v>1.8363</v>
      </c>
      <c r="K947" s="1"/>
      <c r="L947" s="1"/>
    </row>
    <row r="948">
      <c r="C948" s="1"/>
      <c r="D948" s="1"/>
      <c r="E948" s="1"/>
      <c r="F948" s="1"/>
      <c r="G948" s="4"/>
      <c r="H948" s="5">
        <v>944.0</v>
      </c>
      <c r="I948" s="5">
        <v>0.58176</v>
      </c>
      <c r="J948" s="5">
        <v>0.719</v>
      </c>
      <c r="K948" s="1"/>
      <c r="L948" s="1"/>
    </row>
    <row r="949">
      <c r="C949" s="1"/>
      <c r="D949" s="1"/>
      <c r="E949" s="1"/>
      <c r="F949" s="1"/>
      <c r="G949" s="4"/>
      <c r="H949" s="5">
        <v>945.0</v>
      </c>
      <c r="I949" s="5">
        <v>0.71396</v>
      </c>
      <c r="J949" s="5">
        <v>0.90086</v>
      </c>
      <c r="K949" s="1"/>
      <c r="L949" s="1"/>
    </row>
    <row r="950">
      <c r="C950" s="1"/>
      <c r="D950" s="1"/>
      <c r="E950" s="1"/>
      <c r="F950" s="1"/>
      <c r="G950" s="4"/>
      <c r="H950" s="5">
        <v>946.0</v>
      </c>
      <c r="I950" s="5">
        <v>0.81617</v>
      </c>
      <c r="J950" s="5">
        <v>2.1539</v>
      </c>
      <c r="K950" s="1"/>
      <c r="L950" s="1"/>
    </row>
    <row r="951">
      <c r="C951" s="1"/>
      <c r="D951" s="1"/>
      <c r="E951" s="1"/>
      <c r="F951" s="1"/>
      <c r="G951" s="4"/>
      <c r="H951" s="5">
        <v>947.0</v>
      </c>
      <c r="I951" s="5">
        <v>0.53867</v>
      </c>
      <c r="J951" s="5">
        <v>0.1554</v>
      </c>
      <c r="K951" s="1"/>
      <c r="L951" s="1"/>
    </row>
    <row r="952">
      <c r="C952" s="1"/>
      <c r="D952" s="1"/>
      <c r="E952" s="1"/>
      <c r="F952" s="1"/>
      <c r="G952" s="4"/>
      <c r="H952" s="5">
        <v>948.0</v>
      </c>
      <c r="I952" s="5">
        <v>0.5439</v>
      </c>
      <c r="J952" s="5">
        <v>0.24435</v>
      </c>
      <c r="K952" s="1"/>
      <c r="L952" s="1"/>
    </row>
    <row r="953">
      <c r="C953" s="1"/>
      <c r="D953" s="1"/>
      <c r="E953" s="1"/>
      <c r="F953" s="1"/>
      <c r="G953" s="4"/>
      <c r="H953" s="5">
        <v>949.0</v>
      </c>
      <c r="I953" s="5">
        <v>0.83279</v>
      </c>
      <c r="J953" s="5">
        <v>0.17116</v>
      </c>
      <c r="K953" s="1"/>
      <c r="L953" s="1"/>
    </row>
    <row r="954">
      <c r="C954" s="1"/>
      <c r="D954" s="1"/>
      <c r="E954" s="1"/>
      <c r="F954" s="1"/>
      <c r="G954" s="4"/>
      <c r="H954" s="5">
        <v>950.0</v>
      </c>
      <c r="I954" s="5">
        <v>1.77756</v>
      </c>
      <c r="J954" s="5">
        <v>1.97013</v>
      </c>
      <c r="K954" s="1"/>
      <c r="L954" s="1"/>
    </row>
    <row r="955">
      <c r="C955" s="1"/>
      <c r="D955" s="1"/>
      <c r="E955" s="1"/>
      <c r="F955" s="1"/>
      <c r="G955" s="4"/>
      <c r="H955" s="5">
        <v>951.0</v>
      </c>
      <c r="I955" s="5">
        <v>1.09122</v>
      </c>
      <c r="J955" s="5">
        <v>0.6571</v>
      </c>
      <c r="K955" s="1"/>
      <c r="L955" s="1"/>
    </row>
    <row r="956">
      <c r="C956" s="1"/>
      <c r="D956" s="1"/>
      <c r="E956" s="1"/>
      <c r="F956" s="1"/>
      <c r="G956" s="4"/>
      <c r="H956" s="5">
        <v>952.0</v>
      </c>
      <c r="I956" s="5">
        <v>1.75109</v>
      </c>
      <c r="J956" s="5">
        <v>0.6415</v>
      </c>
      <c r="K956" s="1"/>
      <c r="L956" s="1"/>
    </row>
    <row r="957">
      <c r="C957" s="1"/>
      <c r="D957" s="1"/>
      <c r="E957" s="1"/>
      <c r="F957" s="1"/>
      <c r="G957" s="4"/>
      <c r="H957" s="5">
        <v>953.0</v>
      </c>
      <c r="I957" s="5">
        <v>2.08432</v>
      </c>
      <c r="J957" s="5">
        <v>1.19284</v>
      </c>
      <c r="K957" s="1"/>
      <c r="L957" s="1"/>
    </row>
    <row r="958">
      <c r="C958" s="1"/>
      <c r="D958" s="1"/>
      <c r="E958" s="1"/>
      <c r="F958" s="1"/>
      <c r="G958" s="4"/>
      <c r="H958" s="5">
        <v>954.0</v>
      </c>
      <c r="I958" s="5">
        <v>1.18008</v>
      </c>
      <c r="J958" s="5">
        <v>1.8492</v>
      </c>
      <c r="K958" s="1"/>
      <c r="L958" s="1"/>
    </row>
    <row r="959">
      <c r="C959" s="1"/>
      <c r="D959" s="1"/>
      <c r="E959" s="1"/>
      <c r="F959" s="1"/>
      <c r="G959" s="4"/>
      <c r="H959" s="5">
        <v>955.0</v>
      </c>
      <c r="I959" s="5">
        <v>1.30475</v>
      </c>
      <c r="J959" s="5">
        <v>3.17209</v>
      </c>
      <c r="K959" s="1"/>
      <c r="L959" s="1"/>
    </row>
    <row r="960">
      <c r="C960" s="1"/>
      <c r="D960" s="1"/>
      <c r="E960" s="1"/>
      <c r="F960" s="1"/>
      <c r="G960" s="4"/>
      <c r="H960" s="5">
        <v>956.0</v>
      </c>
      <c r="I960" s="5">
        <v>0.99432</v>
      </c>
      <c r="J960" s="5">
        <v>1.72541</v>
      </c>
      <c r="K960" s="1"/>
      <c r="L960" s="1"/>
    </row>
    <row r="961">
      <c r="C961" s="1"/>
      <c r="D961" s="1"/>
      <c r="E961" s="1"/>
      <c r="F961" s="1"/>
      <c r="G961" s="4"/>
      <c r="H961" s="5">
        <v>957.0</v>
      </c>
      <c r="I961" s="5">
        <v>1.28176</v>
      </c>
      <c r="J961" s="5">
        <v>1.5655</v>
      </c>
      <c r="K961" s="1"/>
      <c r="L961" s="1"/>
    </row>
    <row r="962">
      <c r="C962" s="1"/>
      <c r="D962" s="1"/>
      <c r="E962" s="1"/>
      <c r="F962" s="1"/>
      <c r="G962" s="4"/>
      <c r="H962" s="5">
        <v>958.0</v>
      </c>
      <c r="I962" s="5">
        <v>1.03814</v>
      </c>
      <c r="J962" s="5">
        <v>0.58613</v>
      </c>
      <c r="K962" s="1"/>
      <c r="L962" s="1"/>
    </row>
    <row r="963">
      <c r="C963" s="1"/>
      <c r="D963" s="1"/>
      <c r="E963" s="1"/>
      <c r="F963" s="1"/>
      <c r="G963" s="4"/>
      <c r="H963" s="5">
        <v>959.0</v>
      </c>
      <c r="I963" s="5">
        <v>0.82519</v>
      </c>
      <c r="J963" s="5">
        <v>1.09197</v>
      </c>
      <c r="K963" s="1"/>
      <c r="L963" s="1"/>
    </row>
    <row r="964">
      <c r="C964" s="1"/>
      <c r="D964" s="1"/>
      <c r="E964" s="1"/>
      <c r="F964" s="1"/>
      <c r="G964" s="4"/>
      <c r="H964" s="5">
        <v>960.0</v>
      </c>
      <c r="I964" s="5">
        <v>0.91124</v>
      </c>
      <c r="J964" s="5">
        <v>0.28126</v>
      </c>
      <c r="K964" s="1"/>
      <c r="L964" s="1"/>
    </row>
    <row r="965">
      <c r="C965" s="1"/>
      <c r="D965" s="1"/>
      <c r="E965" s="1"/>
      <c r="F965" s="1"/>
      <c r="G965" s="4"/>
      <c r="H965" s="5">
        <v>961.0</v>
      </c>
      <c r="I965" s="5">
        <v>0.88913</v>
      </c>
      <c r="J965" s="5">
        <v>1.65571</v>
      </c>
      <c r="K965" s="1"/>
      <c r="L965" s="1"/>
    </row>
    <row r="966">
      <c r="C966" s="1"/>
      <c r="D966" s="1"/>
      <c r="E966" s="1"/>
      <c r="F966" s="1"/>
      <c r="G966" s="4"/>
      <c r="H966" s="5">
        <v>962.0</v>
      </c>
      <c r="I966" s="5">
        <v>0.77585</v>
      </c>
      <c r="J966" s="5">
        <v>3.83847</v>
      </c>
      <c r="K966" s="1"/>
      <c r="L966" s="1"/>
    </row>
    <row r="967">
      <c r="C967" s="1"/>
      <c r="D967" s="1"/>
      <c r="E967" s="1"/>
      <c r="F967" s="1"/>
      <c r="G967" s="4"/>
      <c r="H967" s="5">
        <v>963.0</v>
      </c>
      <c r="I967" s="5">
        <v>0.71536</v>
      </c>
      <c r="J967" s="5">
        <v>2.15948</v>
      </c>
      <c r="K967" s="1"/>
      <c r="L967" s="1"/>
    </row>
    <row r="968">
      <c r="C968" s="1"/>
      <c r="D968" s="1"/>
      <c r="E968" s="1"/>
      <c r="F968" s="1"/>
      <c r="G968" s="4"/>
      <c r="H968" s="5">
        <v>964.0</v>
      </c>
      <c r="I968" s="5">
        <v>1.08227</v>
      </c>
      <c r="J968" s="5">
        <v>1.62325</v>
      </c>
      <c r="K968" s="1"/>
      <c r="L968" s="1"/>
    </row>
    <row r="969">
      <c r="C969" s="1"/>
      <c r="D969" s="1"/>
      <c r="E969" s="1"/>
      <c r="F969" s="1"/>
      <c r="G969" s="4"/>
      <c r="H969" s="5">
        <v>965.0</v>
      </c>
      <c r="I969" s="5">
        <v>0.93445</v>
      </c>
      <c r="J969" s="5">
        <v>0.27108</v>
      </c>
      <c r="K969" s="1"/>
      <c r="L969" s="1"/>
    </row>
    <row r="970">
      <c r="C970" s="1"/>
      <c r="D970" s="1"/>
      <c r="E970" s="1"/>
      <c r="F970" s="1"/>
      <c r="G970" s="4"/>
      <c r="H970" s="5">
        <v>966.0</v>
      </c>
      <c r="I970" s="5">
        <v>0.73065</v>
      </c>
      <c r="J970" s="5">
        <v>0.96944</v>
      </c>
      <c r="K970" s="1"/>
      <c r="L970" s="1"/>
    </row>
    <row r="971">
      <c r="C971" s="1"/>
      <c r="D971" s="1"/>
      <c r="E971" s="1"/>
      <c r="F971" s="1"/>
      <c r="G971" s="4"/>
      <c r="H971" s="5">
        <v>967.0</v>
      </c>
      <c r="I971" s="5">
        <v>0.36613</v>
      </c>
      <c r="J971" s="5">
        <v>-0.20691</v>
      </c>
      <c r="K971" s="1"/>
      <c r="L971" s="1"/>
    </row>
    <row r="972">
      <c r="C972" s="1"/>
      <c r="D972" s="1"/>
      <c r="E972" s="1"/>
      <c r="F972" s="1"/>
      <c r="G972" s="4"/>
      <c r="H972" s="5">
        <v>968.0</v>
      </c>
      <c r="I972" s="5">
        <v>0.67814</v>
      </c>
      <c r="J972" s="5">
        <v>0.42256</v>
      </c>
      <c r="K972" s="1"/>
      <c r="L972" s="1"/>
    </row>
    <row r="973">
      <c r="C973" s="1"/>
      <c r="D973" s="1"/>
      <c r="E973" s="1"/>
      <c r="F973" s="1"/>
      <c r="G973" s="4"/>
      <c r="H973" s="5">
        <v>969.0</v>
      </c>
      <c r="I973" s="5">
        <v>0.84351</v>
      </c>
      <c r="J973" s="5">
        <v>0.89752</v>
      </c>
      <c r="K973" s="1"/>
      <c r="L973" s="1"/>
    </row>
    <row r="974">
      <c r="C974" s="1"/>
      <c r="D974" s="1"/>
      <c r="E974" s="1"/>
      <c r="F974" s="1"/>
      <c r="G974" s="4"/>
      <c r="H974" s="5">
        <v>970.0</v>
      </c>
      <c r="I974" s="5">
        <v>0.56914</v>
      </c>
      <c r="J974" s="5">
        <v>1.22054</v>
      </c>
      <c r="K974" s="1"/>
      <c r="L974" s="1"/>
    </row>
    <row r="975">
      <c r="C975" s="1"/>
      <c r="D975" s="1"/>
      <c r="E975" s="1"/>
      <c r="F975" s="1"/>
      <c r="G975" s="4"/>
      <c r="H975" s="5">
        <v>971.0</v>
      </c>
      <c r="I975" s="5">
        <v>0.7284</v>
      </c>
      <c r="J975" s="5">
        <v>0.59982</v>
      </c>
      <c r="K975" s="1"/>
      <c r="L975" s="1"/>
    </row>
    <row r="976">
      <c r="C976" s="1"/>
      <c r="D976" s="1"/>
      <c r="E976" s="1"/>
      <c r="F976" s="1"/>
      <c r="G976" s="4"/>
      <c r="H976" s="5">
        <v>972.0</v>
      </c>
      <c r="I976" s="5">
        <v>0.63408</v>
      </c>
      <c r="J976" s="5">
        <v>0.95337</v>
      </c>
      <c r="K976" s="1"/>
      <c r="L976" s="1"/>
    </row>
    <row r="977">
      <c r="C977" s="1"/>
      <c r="D977" s="1"/>
      <c r="E977" s="1"/>
      <c r="F977" s="1"/>
      <c r="G977" s="4"/>
      <c r="H977" s="5">
        <v>973.0</v>
      </c>
      <c r="I977" s="5">
        <v>0.92403</v>
      </c>
      <c r="J977" s="5">
        <v>0.03304</v>
      </c>
      <c r="K977" s="1"/>
      <c r="L977" s="1"/>
    </row>
    <row r="978">
      <c r="C978" s="1"/>
      <c r="D978" s="1"/>
      <c r="E978" s="1"/>
      <c r="F978" s="1"/>
      <c r="G978" s="4"/>
      <c r="H978" s="5">
        <v>974.0</v>
      </c>
      <c r="I978" s="5">
        <v>0.63704</v>
      </c>
      <c r="J978" s="5">
        <v>0.129</v>
      </c>
      <c r="K978" s="1"/>
      <c r="L978" s="1"/>
    </row>
    <row r="979">
      <c r="C979" s="1"/>
      <c r="D979" s="1"/>
      <c r="E979" s="1"/>
      <c r="F979" s="1"/>
      <c r="G979" s="4"/>
      <c r="H979" s="5">
        <v>975.0</v>
      </c>
      <c r="I979" s="5">
        <v>0.44042</v>
      </c>
      <c r="J979" s="5">
        <v>1.21782</v>
      </c>
      <c r="K979" s="1"/>
      <c r="L979" s="1"/>
    </row>
    <row r="980">
      <c r="C980" s="1"/>
      <c r="D980" s="1"/>
      <c r="E980" s="1"/>
      <c r="F980" s="1"/>
      <c r="G980" s="4"/>
      <c r="H980" s="5">
        <v>976.0</v>
      </c>
      <c r="I980" s="5">
        <v>0.85251</v>
      </c>
      <c r="J980" s="5">
        <v>2.79753</v>
      </c>
      <c r="K980" s="1"/>
      <c r="L980" s="1"/>
    </row>
    <row r="981">
      <c r="C981" s="1"/>
      <c r="D981" s="1"/>
      <c r="E981" s="1"/>
      <c r="F981" s="1"/>
      <c r="G981" s="4"/>
      <c r="H981" s="5">
        <v>977.0</v>
      </c>
      <c r="I981" s="5">
        <v>0.83863</v>
      </c>
      <c r="J981" s="5">
        <v>0.94605</v>
      </c>
      <c r="K981" s="1"/>
      <c r="L981" s="1"/>
    </row>
    <row r="982">
      <c r="C982" s="1"/>
      <c r="D982" s="1"/>
      <c r="E982" s="1"/>
      <c r="F982" s="1"/>
      <c r="G982" s="4"/>
      <c r="H982" s="5">
        <v>978.0</v>
      </c>
      <c r="I982" s="5">
        <v>0.5171</v>
      </c>
      <c r="J982" s="5">
        <v>0.11483</v>
      </c>
      <c r="K982" s="1"/>
      <c r="L982" s="1"/>
    </row>
    <row r="983">
      <c r="C983" s="1"/>
      <c r="D983" s="1"/>
      <c r="E983" s="1"/>
      <c r="F983" s="1"/>
      <c r="G983" s="4"/>
      <c r="H983" s="5">
        <v>979.0</v>
      </c>
      <c r="I983" s="5">
        <v>0.35872</v>
      </c>
      <c r="J983" s="5">
        <v>0.28254</v>
      </c>
      <c r="K983" s="1"/>
      <c r="L983" s="1"/>
    </row>
    <row r="984">
      <c r="C984" s="1"/>
      <c r="D984" s="1"/>
      <c r="E984" s="1"/>
      <c r="F984" s="1"/>
      <c r="G984" s="4"/>
      <c r="H984" s="5">
        <v>980.0</v>
      </c>
      <c r="I984" s="5">
        <v>0.53678</v>
      </c>
      <c r="J984" s="5">
        <v>0.11466</v>
      </c>
      <c r="K984" s="1"/>
      <c r="L984" s="1"/>
    </row>
    <row r="985">
      <c r="C985" s="1"/>
      <c r="D985" s="1"/>
      <c r="E985" s="1"/>
      <c r="F985" s="1"/>
      <c r="G985" s="4"/>
      <c r="H985" s="5">
        <v>981.0</v>
      </c>
      <c r="I985" s="5">
        <v>0.69663</v>
      </c>
      <c r="J985" s="5">
        <v>2.74025</v>
      </c>
      <c r="K985" s="1"/>
      <c r="L985" s="1"/>
    </row>
    <row r="986">
      <c r="C986" s="1"/>
      <c r="D986" s="1"/>
      <c r="E986" s="1"/>
      <c r="F986" s="1"/>
      <c r="G986" s="4"/>
      <c r="H986" s="5">
        <v>982.0</v>
      </c>
      <c r="I986" s="5">
        <v>0.62222</v>
      </c>
      <c r="J986" s="5">
        <v>1.57759</v>
      </c>
      <c r="K986" s="1"/>
      <c r="L986" s="1"/>
    </row>
    <row r="987">
      <c r="C987" s="1"/>
      <c r="D987" s="1"/>
      <c r="E987" s="1"/>
      <c r="F987" s="1"/>
      <c r="G987" s="4"/>
      <c r="H987" s="5">
        <v>983.0</v>
      </c>
      <c r="I987" s="5">
        <v>0.57416</v>
      </c>
      <c r="J987" s="5">
        <v>1.21973</v>
      </c>
      <c r="K987" s="1"/>
      <c r="L987" s="1"/>
    </row>
    <row r="988">
      <c r="C988" s="1"/>
      <c r="D988" s="1"/>
      <c r="E988" s="1"/>
      <c r="F988" s="1"/>
      <c r="G988" s="4"/>
      <c r="H988" s="5">
        <v>984.0</v>
      </c>
      <c r="I988" s="5">
        <v>0.48952</v>
      </c>
      <c r="J988" s="5">
        <v>1.08306</v>
      </c>
      <c r="K988" s="1"/>
      <c r="L988" s="1"/>
    </row>
    <row r="989">
      <c r="C989" s="1"/>
      <c r="D989" s="1"/>
      <c r="E989" s="1"/>
      <c r="F989" s="1"/>
      <c r="G989" s="4"/>
      <c r="H989" s="5">
        <v>985.0</v>
      </c>
      <c r="I989" s="5">
        <v>0.43346</v>
      </c>
      <c r="J989" s="5">
        <v>0.76721</v>
      </c>
      <c r="K989" s="1"/>
      <c r="L989" s="1"/>
    </row>
    <row r="990">
      <c r="C990" s="1"/>
      <c r="D990" s="1"/>
      <c r="E990" s="1"/>
      <c r="F990" s="1"/>
      <c r="G990" s="4"/>
      <c r="H990" s="5">
        <v>986.0</v>
      </c>
      <c r="I990" s="5">
        <v>0.58171</v>
      </c>
      <c r="J990" s="5">
        <v>0.97915</v>
      </c>
      <c r="K990" s="1"/>
      <c r="L990" s="1"/>
    </row>
    <row r="991">
      <c r="C991" s="1"/>
      <c r="D991" s="1"/>
      <c r="E991" s="1"/>
      <c r="F991" s="1"/>
      <c r="G991" s="4"/>
      <c r="H991" s="5">
        <v>987.0</v>
      </c>
      <c r="I991" s="5">
        <v>0.62769</v>
      </c>
      <c r="J991" s="5">
        <v>2.06576</v>
      </c>
      <c r="K991" s="1"/>
      <c r="L991" s="1"/>
    </row>
    <row r="992">
      <c r="C992" s="1"/>
      <c r="D992" s="1"/>
      <c r="E992" s="1"/>
      <c r="F992" s="1"/>
      <c r="G992" s="4"/>
      <c r="H992" s="5">
        <v>988.0</v>
      </c>
      <c r="I992" s="5">
        <v>0.60757</v>
      </c>
      <c r="J992" s="5">
        <v>0.65678</v>
      </c>
      <c r="K992" s="1"/>
      <c r="L992" s="1"/>
    </row>
    <row r="993">
      <c r="C993" s="1"/>
      <c r="D993" s="1"/>
      <c r="E993" s="1"/>
      <c r="F993" s="1"/>
      <c r="G993" s="4"/>
      <c r="H993" s="5">
        <v>989.0</v>
      </c>
      <c r="I993" s="5">
        <v>0.39605</v>
      </c>
      <c r="J993" s="5">
        <v>0.80285</v>
      </c>
      <c r="K993" s="1"/>
      <c r="L993" s="1"/>
    </row>
    <row r="994">
      <c r="C994" s="1"/>
      <c r="D994" s="1"/>
      <c r="E994" s="1"/>
      <c r="F994" s="1"/>
      <c r="G994" s="4"/>
      <c r="H994" s="5">
        <v>990.0</v>
      </c>
      <c r="I994" s="5">
        <v>0.70182</v>
      </c>
      <c r="J994" s="5">
        <v>0.30068</v>
      </c>
      <c r="K994" s="1"/>
      <c r="L994" s="1"/>
    </row>
    <row r="995">
      <c r="C995" s="1"/>
      <c r="D995" s="1"/>
      <c r="E995" s="1"/>
      <c r="F995" s="1"/>
      <c r="G995" s="4"/>
      <c r="H995" s="5">
        <v>991.0</v>
      </c>
      <c r="I995" s="5">
        <v>0.57217</v>
      </c>
      <c r="J995" s="5">
        <v>0.14394</v>
      </c>
      <c r="K995" s="1"/>
      <c r="L995" s="1"/>
    </row>
    <row r="996">
      <c r="C996" s="1"/>
      <c r="D996" s="1"/>
      <c r="E996" s="1"/>
      <c r="F996" s="1"/>
      <c r="G996" s="4"/>
      <c r="H996" s="5">
        <v>992.0</v>
      </c>
      <c r="I996" s="5">
        <v>0.26653</v>
      </c>
      <c r="J996" s="5">
        <v>-0.29569</v>
      </c>
      <c r="K996" s="1"/>
      <c r="L996" s="1"/>
    </row>
    <row r="997">
      <c r="C997" s="1"/>
      <c r="D997" s="1"/>
      <c r="E997" s="1"/>
      <c r="F997" s="1"/>
      <c r="G997" s="4"/>
      <c r="H997" s="5">
        <v>993.0</v>
      </c>
      <c r="I997" s="5">
        <v>0.33322</v>
      </c>
      <c r="J997" s="5">
        <v>0.13774</v>
      </c>
      <c r="K997" s="1"/>
      <c r="L997" s="1"/>
    </row>
    <row r="998">
      <c r="C998" s="1"/>
      <c r="D998" s="1"/>
      <c r="E998" s="1"/>
      <c r="F998" s="1"/>
      <c r="G998" s="4"/>
      <c r="H998" s="5">
        <v>994.0</v>
      </c>
      <c r="I998" s="5">
        <v>0.30417</v>
      </c>
      <c r="J998" s="5">
        <v>-0.37254</v>
      </c>
      <c r="K998" s="1"/>
      <c r="L998" s="1"/>
    </row>
    <row r="999">
      <c r="C999" s="1"/>
      <c r="D999" s="1"/>
      <c r="E999" s="1"/>
      <c r="F999" s="1"/>
      <c r="G999" s="4"/>
      <c r="H999" s="5">
        <v>995.0</v>
      </c>
      <c r="I999" s="5">
        <v>0.52174</v>
      </c>
      <c r="J999" s="5">
        <v>0.11674</v>
      </c>
      <c r="K999" s="1"/>
      <c r="L999" s="1"/>
    </row>
    <row r="1000">
      <c r="C1000" s="1"/>
      <c r="D1000" s="1"/>
      <c r="E1000" s="1"/>
      <c r="F1000" s="1"/>
      <c r="G1000" s="4"/>
      <c r="H1000" s="5">
        <v>996.0</v>
      </c>
      <c r="I1000" s="5">
        <v>0.17211</v>
      </c>
      <c r="J1000" s="5">
        <v>0.05547</v>
      </c>
      <c r="K1000" s="1"/>
      <c r="L1000" s="1"/>
    </row>
    <row r="1001">
      <c r="C1001" s="1"/>
      <c r="D1001" s="1"/>
      <c r="E1001" s="1"/>
      <c r="F1001" s="1"/>
      <c r="G1001" s="4"/>
      <c r="H1001" s="5">
        <v>997.0</v>
      </c>
      <c r="I1001" s="5">
        <v>0.36189</v>
      </c>
      <c r="J1001" s="5">
        <v>0.37832</v>
      </c>
      <c r="K1001" s="1"/>
      <c r="L1001" s="1"/>
    </row>
    <row r="1002">
      <c r="C1002" s="1"/>
      <c r="D1002" s="1"/>
      <c r="E1002" s="1"/>
      <c r="F1002" s="1"/>
      <c r="G1002" s="4"/>
      <c r="H1002" s="5">
        <v>998.0</v>
      </c>
      <c r="I1002" s="5">
        <v>0.20552</v>
      </c>
      <c r="J1002" s="5">
        <v>-0.12147</v>
      </c>
      <c r="K1002" s="1"/>
      <c r="L1002" s="1"/>
    </row>
    <row r="1003">
      <c r="C1003" s="1"/>
      <c r="D1003" s="1"/>
      <c r="E1003" s="1"/>
      <c r="F1003" s="1"/>
      <c r="G1003" s="4"/>
      <c r="H1003" s="5">
        <v>999.0</v>
      </c>
      <c r="I1003" s="5">
        <v>0.65468</v>
      </c>
      <c r="J1003" s="5">
        <v>0.70849</v>
      </c>
      <c r="K1003" s="1"/>
      <c r="L1003" s="1"/>
    </row>
    <row r="1004">
      <c r="C1004" s="1"/>
      <c r="D1004" s="1"/>
      <c r="E1004" s="1"/>
      <c r="F1004" s="1"/>
      <c r="G1004" s="4"/>
      <c r="H1004" s="5">
        <v>1000.0</v>
      </c>
      <c r="I1004" s="5">
        <v>0.21847</v>
      </c>
      <c r="J1004" s="5">
        <v>0.10702</v>
      </c>
      <c r="K1004" s="1"/>
      <c r="L1004" s="1"/>
    </row>
    <row r="1005">
      <c r="C1005" s="1"/>
      <c r="D1005" s="1"/>
      <c r="E1005" s="1"/>
      <c r="F1005" s="1"/>
      <c r="G1005" s="4"/>
      <c r="H1005" s="5">
        <v>1001.0</v>
      </c>
      <c r="I1005" s="5">
        <v>0.44542</v>
      </c>
      <c r="J1005" s="5">
        <v>0.51867</v>
      </c>
      <c r="K1005" s="1"/>
      <c r="L1005" s="1"/>
    </row>
    <row r="1006">
      <c r="C1006" s="1"/>
      <c r="D1006" s="1"/>
      <c r="E1006" s="1"/>
      <c r="F1006" s="1"/>
      <c r="G1006" s="4"/>
      <c r="H1006" s="5">
        <v>1002.0</v>
      </c>
      <c r="I1006" s="5">
        <v>0.54511</v>
      </c>
      <c r="J1006" s="5">
        <v>0.62765</v>
      </c>
      <c r="K1006" s="1"/>
      <c r="L1006" s="1"/>
    </row>
    <row r="1007">
      <c r="C1007" s="1"/>
      <c r="D1007" s="1"/>
      <c r="E1007" s="1"/>
      <c r="F1007" s="1"/>
      <c r="G1007" s="4"/>
      <c r="H1007" s="5">
        <v>1003.0</v>
      </c>
      <c r="I1007" s="5">
        <v>0.48176</v>
      </c>
      <c r="J1007" s="5">
        <v>0.01219</v>
      </c>
      <c r="K1007" s="1"/>
      <c r="L1007" s="1"/>
    </row>
    <row r="1008">
      <c r="C1008" s="1"/>
      <c r="D1008" s="1"/>
      <c r="E1008" s="1"/>
      <c r="F1008" s="1"/>
      <c r="G1008" s="4"/>
      <c r="H1008" s="5">
        <v>1004.0</v>
      </c>
      <c r="I1008" s="5">
        <v>0.38111</v>
      </c>
      <c r="J1008" s="5">
        <v>-0.10157</v>
      </c>
      <c r="K1008" s="1"/>
      <c r="L1008" s="1"/>
    </row>
    <row r="1009">
      <c r="C1009" s="1"/>
      <c r="D1009" s="1"/>
      <c r="E1009" s="1"/>
      <c r="F1009" s="1"/>
      <c r="G1009" s="4"/>
      <c r="H1009" s="5">
        <v>1005.0</v>
      </c>
      <c r="I1009" s="5">
        <v>0.31688</v>
      </c>
      <c r="J1009" s="5">
        <v>-0.12877</v>
      </c>
      <c r="K1009" s="1"/>
      <c r="L1009" s="1"/>
    </row>
    <row r="1010">
      <c r="C1010" s="1"/>
      <c r="D1010" s="1"/>
      <c r="E1010" s="1"/>
      <c r="F1010" s="1"/>
      <c r="G1010" s="4"/>
      <c r="H1010" s="5">
        <v>1006.0</v>
      </c>
      <c r="I1010" s="5">
        <v>0.8808</v>
      </c>
      <c r="J1010" s="5">
        <v>0.12501</v>
      </c>
      <c r="K1010" s="1"/>
      <c r="L1010" s="1"/>
    </row>
    <row r="1011">
      <c r="C1011" s="1"/>
      <c r="D1011" s="1"/>
      <c r="E1011" s="1"/>
      <c r="F1011" s="1"/>
      <c r="G1011" s="4"/>
      <c r="H1011" s="5">
        <v>1007.0</v>
      </c>
      <c r="I1011" s="5">
        <v>0.41701</v>
      </c>
      <c r="J1011" s="5">
        <v>0.34746</v>
      </c>
      <c r="K1011" s="1"/>
      <c r="L1011" s="1"/>
    </row>
    <row r="1012">
      <c r="C1012" s="1"/>
      <c r="D1012" s="1"/>
      <c r="E1012" s="1"/>
      <c r="F1012" s="1"/>
      <c r="G1012" s="4"/>
      <c r="H1012" s="5">
        <v>1008.0</v>
      </c>
      <c r="I1012" s="5">
        <v>0.29077</v>
      </c>
      <c r="J1012" s="5">
        <v>0.54762</v>
      </c>
      <c r="K1012" s="1"/>
      <c r="L1012" s="1"/>
    </row>
    <row r="1013">
      <c r="C1013" s="1"/>
      <c r="D1013" s="1"/>
      <c r="E1013" s="1"/>
      <c r="F1013" s="1"/>
      <c r="G1013" s="4"/>
      <c r="H1013" s="5">
        <v>1009.0</v>
      </c>
      <c r="I1013" s="5">
        <v>0.37782</v>
      </c>
      <c r="J1013" s="5">
        <v>1.00493</v>
      </c>
      <c r="K1013" s="1"/>
      <c r="L1013" s="1"/>
    </row>
    <row r="1014">
      <c r="C1014" s="1"/>
      <c r="D1014" s="1"/>
      <c r="E1014" s="1"/>
      <c r="F1014" s="1"/>
      <c r="G1014" s="4"/>
      <c r="H1014" s="5">
        <v>1010.0</v>
      </c>
      <c r="I1014" s="5">
        <v>0.41528</v>
      </c>
      <c r="J1014" s="5">
        <v>0.61064</v>
      </c>
      <c r="K1014" s="1"/>
      <c r="L1014" s="1"/>
    </row>
    <row r="1015">
      <c r="C1015" s="1"/>
      <c r="D1015" s="1"/>
      <c r="E1015" s="1"/>
      <c r="F1015" s="1"/>
      <c r="G1015" s="4"/>
      <c r="H1015" s="5">
        <v>1011.0</v>
      </c>
      <c r="I1015" s="5">
        <v>0.41196</v>
      </c>
      <c r="J1015" s="5">
        <v>0.42717</v>
      </c>
      <c r="K1015" s="1"/>
      <c r="L1015" s="1"/>
    </row>
    <row r="1016">
      <c r="C1016" s="1"/>
      <c r="D1016" s="1"/>
      <c r="E1016" s="1"/>
      <c r="F1016" s="1"/>
      <c r="G1016" s="4"/>
      <c r="H1016" s="5">
        <v>1012.0</v>
      </c>
      <c r="I1016" s="5">
        <v>0.39731</v>
      </c>
      <c r="J1016" s="5">
        <v>0.52758</v>
      </c>
      <c r="K1016" s="1"/>
      <c r="L1016" s="1"/>
    </row>
    <row r="1017">
      <c r="C1017" s="1"/>
      <c r="D1017" s="1"/>
      <c r="E1017" s="1"/>
      <c r="F1017" s="1"/>
      <c r="G1017" s="4"/>
      <c r="H1017" s="5">
        <v>1013.0</v>
      </c>
      <c r="I1017" s="5">
        <v>0.32429</v>
      </c>
      <c r="J1017" s="5">
        <v>-0.26752</v>
      </c>
      <c r="K1017" s="1"/>
      <c r="L1017" s="1"/>
    </row>
    <row r="1018">
      <c r="C1018" s="1"/>
      <c r="D1018" s="1"/>
      <c r="E1018" s="1"/>
      <c r="F1018" s="1"/>
      <c r="G1018" s="4"/>
      <c r="H1018" s="5">
        <v>1014.0</v>
      </c>
      <c r="I1018" s="5">
        <v>0.58339</v>
      </c>
      <c r="J1018" s="5">
        <v>0.41651</v>
      </c>
      <c r="K1018" s="1"/>
      <c r="L1018" s="1"/>
    </row>
    <row r="1019">
      <c r="C1019" s="1"/>
      <c r="D1019" s="1"/>
      <c r="E1019" s="1"/>
      <c r="F1019" s="1"/>
      <c r="G1019" s="4"/>
      <c r="H1019" s="5">
        <v>1015.0</v>
      </c>
      <c r="I1019" s="5">
        <v>0.62802</v>
      </c>
      <c r="J1019" s="5">
        <v>0.48414</v>
      </c>
      <c r="K1019" s="1"/>
      <c r="L1019" s="1"/>
    </row>
    <row r="1020">
      <c r="C1020" s="1"/>
      <c r="D1020" s="1"/>
      <c r="E1020" s="1"/>
      <c r="F1020" s="1"/>
      <c r="G1020" s="4"/>
      <c r="H1020" s="5">
        <v>1016.0</v>
      </c>
      <c r="I1020" s="5">
        <v>0.52288</v>
      </c>
      <c r="J1020" s="5">
        <v>0.36782</v>
      </c>
      <c r="K1020" s="1"/>
      <c r="L1020" s="1"/>
    </row>
    <row r="1021">
      <c r="C1021" s="1"/>
      <c r="D1021" s="1"/>
      <c r="E1021" s="1"/>
      <c r="F1021" s="1"/>
      <c r="G1021" s="4"/>
      <c r="H1021" s="5">
        <v>1017.0</v>
      </c>
      <c r="I1021" s="5">
        <v>0.25857</v>
      </c>
      <c r="J1021" s="5">
        <v>0.02907</v>
      </c>
      <c r="K1021" s="1"/>
      <c r="L1021" s="1"/>
    </row>
    <row r="1022">
      <c r="C1022" s="1"/>
      <c r="D1022" s="1"/>
      <c r="E1022" s="1"/>
      <c r="F1022" s="1"/>
      <c r="G1022" s="4"/>
      <c r="H1022" s="5">
        <v>1018.0</v>
      </c>
      <c r="I1022" s="5">
        <v>0.23817</v>
      </c>
      <c r="J1022" s="5">
        <v>0.07235</v>
      </c>
      <c r="K1022" s="1"/>
      <c r="L1022" s="1"/>
    </row>
    <row r="1023">
      <c r="C1023" s="1"/>
      <c r="D1023" s="1"/>
      <c r="E1023" s="1"/>
      <c r="F1023" s="1"/>
      <c r="G1023" s="4"/>
      <c r="H1023" s="5">
        <v>1019.0</v>
      </c>
      <c r="I1023" s="5">
        <v>0.39518</v>
      </c>
      <c r="J1023" s="5">
        <v>-0.02027</v>
      </c>
      <c r="K1023" s="1"/>
      <c r="L1023" s="1"/>
    </row>
    <row r="1024">
      <c r="C1024" s="1"/>
      <c r="D1024" s="1"/>
      <c r="E1024" s="1"/>
      <c r="F1024" s="1"/>
      <c r="G1024" s="4"/>
      <c r="H1024" s="5">
        <v>1020.0</v>
      </c>
      <c r="I1024" s="5">
        <v>0.32335</v>
      </c>
      <c r="J1024" s="5">
        <v>-0.12686</v>
      </c>
      <c r="K1024" s="1"/>
      <c r="L1024" s="1"/>
    </row>
    <row r="1025">
      <c r="C1025" s="1"/>
      <c r="D1025" s="1"/>
      <c r="E1025" s="1"/>
      <c r="F1025" s="1"/>
      <c r="G1025" s="4"/>
      <c r="H1025" s="5">
        <v>1021.0</v>
      </c>
      <c r="I1025" s="5">
        <v>0.42716</v>
      </c>
      <c r="J1025" s="5">
        <v>0.01936</v>
      </c>
      <c r="K1025" s="1"/>
      <c r="L1025" s="1"/>
    </row>
    <row r="1026">
      <c r="C1026" s="1"/>
      <c r="D1026" s="1"/>
      <c r="E1026" s="1"/>
      <c r="F1026" s="1"/>
      <c r="G1026" s="4"/>
      <c r="H1026" s="5">
        <v>1022.0</v>
      </c>
      <c r="I1026" s="5">
        <v>0.46196</v>
      </c>
      <c r="J1026" s="5">
        <v>0.02525</v>
      </c>
      <c r="K1026" s="1"/>
      <c r="L1026" s="1"/>
    </row>
    <row r="1027">
      <c r="C1027" s="1"/>
      <c r="D1027" s="1"/>
      <c r="E1027" s="1"/>
      <c r="F1027" s="1"/>
      <c r="G1027" s="4"/>
      <c r="H1027" s="5">
        <v>1023.0</v>
      </c>
      <c r="I1027" s="5">
        <v>0.41933</v>
      </c>
      <c r="J1027" s="5">
        <v>0.11181</v>
      </c>
      <c r="K1027" s="1"/>
      <c r="L1027" s="1"/>
    </row>
    <row r="1028">
      <c r="C1028" s="1"/>
      <c r="D1028" s="1"/>
      <c r="E1028" s="1"/>
      <c r="F1028" s="1"/>
      <c r="G1028" s="4"/>
      <c r="H1028" s="5">
        <v>1024.0</v>
      </c>
      <c r="I1028" s="5">
        <v>0.21574</v>
      </c>
      <c r="J1028" s="5">
        <v>-0.10492</v>
      </c>
      <c r="K1028" s="1"/>
      <c r="L1028" s="1"/>
    </row>
    <row r="1029">
      <c r="C1029" s="1"/>
      <c r="D1029" s="1"/>
      <c r="E1029" s="1"/>
      <c r="F1029" s="1"/>
      <c r="G1029" s="4"/>
      <c r="H1029" s="5">
        <v>1025.0</v>
      </c>
      <c r="I1029" s="5">
        <v>0.25985</v>
      </c>
      <c r="J1029" s="5">
        <v>0.75686</v>
      </c>
      <c r="K1029" s="1"/>
      <c r="L1029" s="1"/>
    </row>
    <row r="1030">
      <c r="C1030" s="1"/>
      <c r="D1030" s="1"/>
      <c r="E1030" s="1"/>
      <c r="F1030" s="1"/>
      <c r="G1030" s="4"/>
      <c r="H1030" s="5">
        <v>1026.0</v>
      </c>
      <c r="I1030" s="5">
        <v>0.27858</v>
      </c>
      <c r="J1030" s="5">
        <v>1.17853</v>
      </c>
      <c r="K1030" s="1"/>
      <c r="L1030" s="1"/>
    </row>
    <row r="1031">
      <c r="C1031" s="1"/>
      <c r="D1031" s="1"/>
      <c r="E1031" s="1"/>
      <c r="F1031" s="1"/>
      <c r="G1031" s="4"/>
      <c r="H1031" s="5">
        <v>1027.0</v>
      </c>
      <c r="I1031" s="5">
        <v>0.47882</v>
      </c>
      <c r="J1031" s="5">
        <v>1.31107</v>
      </c>
      <c r="K1031" s="1"/>
      <c r="L1031" s="1"/>
    </row>
    <row r="1032">
      <c r="C1032" s="1"/>
      <c r="D1032" s="1"/>
      <c r="E1032" s="1"/>
      <c r="F1032" s="1"/>
      <c r="G1032" s="4"/>
      <c r="H1032" s="5">
        <v>1028.0</v>
      </c>
      <c r="I1032" s="5">
        <v>0.09898</v>
      </c>
      <c r="J1032" s="5">
        <v>-0.17078</v>
      </c>
      <c r="K1032" s="1"/>
      <c r="L1032" s="1"/>
    </row>
    <row r="1033">
      <c r="C1033" s="1"/>
      <c r="D1033" s="1"/>
      <c r="E1033" s="1"/>
      <c r="F1033" s="1"/>
      <c r="G1033" s="4"/>
      <c r="H1033" s="5">
        <v>1029.0</v>
      </c>
      <c r="I1033" s="5">
        <v>0.18764</v>
      </c>
      <c r="J1033" s="5">
        <v>0.68319</v>
      </c>
      <c r="K1033" s="1"/>
      <c r="L1033" s="1"/>
    </row>
    <row r="1034">
      <c r="C1034" s="1"/>
      <c r="D1034" s="1"/>
      <c r="E1034" s="1"/>
      <c r="F1034" s="1"/>
      <c r="G1034" s="4"/>
      <c r="H1034" s="5">
        <v>1030.0</v>
      </c>
      <c r="I1034" s="5">
        <v>0.22339</v>
      </c>
      <c r="J1034" s="5">
        <v>0.6746</v>
      </c>
      <c r="K1034" s="1"/>
      <c r="L1034" s="1"/>
    </row>
    <row r="1035">
      <c r="C1035" s="1"/>
      <c r="D1035" s="1"/>
      <c r="E1035" s="1"/>
      <c r="F1035" s="1"/>
      <c r="G1035" s="4"/>
      <c r="H1035" s="5">
        <v>1031.0</v>
      </c>
      <c r="I1035" s="5">
        <v>0.29124</v>
      </c>
      <c r="J1035" s="5">
        <v>0.50848</v>
      </c>
      <c r="K1035" s="1"/>
      <c r="L1035" s="1"/>
    </row>
    <row r="1036">
      <c r="C1036" s="1"/>
      <c r="D1036" s="1"/>
      <c r="E1036" s="1"/>
      <c r="F1036" s="1"/>
      <c r="G1036" s="4"/>
      <c r="H1036" s="5">
        <v>1032.0</v>
      </c>
      <c r="I1036" s="5">
        <v>0.76411</v>
      </c>
      <c r="J1036" s="5">
        <v>0.68256</v>
      </c>
      <c r="K1036" s="1"/>
      <c r="L1036" s="1"/>
    </row>
    <row r="1037">
      <c r="C1037" s="1"/>
      <c r="D1037" s="1"/>
      <c r="E1037" s="1"/>
      <c r="F1037" s="1"/>
      <c r="G1037" s="4"/>
      <c r="H1037" s="5">
        <v>1033.0</v>
      </c>
      <c r="I1037" s="5">
        <v>0.97046</v>
      </c>
      <c r="J1037" s="5">
        <v>1.0272</v>
      </c>
      <c r="K1037" s="1"/>
      <c r="L1037" s="1"/>
    </row>
    <row r="1038">
      <c r="C1038" s="1"/>
      <c r="D1038" s="1"/>
      <c r="E1038" s="1"/>
      <c r="F1038" s="1"/>
      <c r="G1038" s="4"/>
      <c r="H1038" s="5">
        <v>1034.0</v>
      </c>
      <c r="I1038" s="5">
        <v>0.35993</v>
      </c>
      <c r="J1038" s="5">
        <v>0.65901</v>
      </c>
      <c r="K1038" s="1"/>
      <c r="L1038" s="1"/>
    </row>
    <row r="1039">
      <c r="C1039" s="1"/>
      <c r="D1039" s="1"/>
      <c r="E1039" s="1"/>
      <c r="F1039" s="1"/>
      <c r="G1039" s="4"/>
      <c r="H1039" s="5">
        <v>1035.0</v>
      </c>
      <c r="I1039" s="5">
        <v>0.33687</v>
      </c>
      <c r="J1039" s="5">
        <v>1.66446</v>
      </c>
      <c r="K1039" s="1"/>
      <c r="L1039" s="1"/>
    </row>
    <row r="1040">
      <c r="C1040" s="1"/>
      <c r="D1040" s="1"/>
      <c r="E1040" s="1"/>
      <c r="F1040" s="1"/>
      <c r="G1040" s="4"/>
      <c r="H1040" s="5">
        <v>1036.0</v>
      </c>
      <c r="I1040" s="5">
        <v>0.47089</v>
      </c>
      <c r="J1040" s="5">
        <v>0.98297</v>
      </c>
      <c r="K1040" s="1"/>
      <c r="L1040" s="1"/>
    </row>
    <row r="1041">
      <c r="C1041" s="1"/>
      <c r="D1041" s="1"/>
      <c r="E1041" s="1"/>
      <c r="F1041" s="1"/>
      <c r="G1041" s="4"/>
      <c r="H1041" s="5">
        <v>1037.0</v>
      </c>
      <c r="I1041" s="5">
        <v>0.2496</v>
      </c>
      <c r="J1041" s="5">
        <v>0.59631</v>
      </c>
      <c r="K1041" s="1"/>
      <c r="L1041" s="1"/>
    </row>
    <row r="1042">
      <c r="C1042" s="1"/>
      <c r="D1042" s="1"/>
      <c r="E1042" s="1"/>
      <c r="F1042" s="1"/>
      <c r="G1042" s="4"/>
      <c r="H1042" s="5">
        <v>1038.0</v>
      </c>
      <c r="I1042" s="5">
        <v>0.35611</v>
      </c>
      <c r="J1042" s="5">
        <v>0.71215</v>
      </c>
      <c r="K1042" s="1"/>
      <c r="L1042" s="1"/>
    </row>
    <row r="1043">
      <c r="C1043" s="1"/>
      <c r="D1043" s="1"/>
      <c r="E1043" s="1"/>
      <c r="F1043" s="1"/>
      <c r="G1043" s="4"/>
      <c r="H1043" s="5">
        <v>1039.0</v>
      </c>
      <c r="I1043" s="5">
        <v>1.05905</v>
      </c>
      <c r="J1043" s="5">
        <v>0.3543</v>
      </c>
      <c r="K1043" s="1"/>
      <c r="L1043" s="1"/>
    </row>
    <row r="1044">
      <c r="C1044" s="1"/>
      <c r="D1044" s="1"/>
      <c r="E1044" s="1"/>
      <c r="F1044" s="1"/>
      <c r="G1044" s="4"/>
      <c r="H1044" s="5">
        <v>1040.0</v>
      </c>
      <c r="I1044" s="5">
        <v>0.8134</v>
      </c>
      <c r="J1044" s="5">
        <v>0.48478</v>
      </c>
      <c r="K1044" s="1"/>
      <c r="L1044" s="1"/>
    </row>
    <row r="1045">
      <c r="C1045" s="1"/>
      <c r="D1045" s="1"/>
      <c r="E1045" s="1"/>
      <c r="F1045" s="1"/>
      <c r="G1045" s="4"/>
      <c r="H1045" s="5">
        <v>1041.0</v>
      </c>
      <c r="I1045" s="5">
        <v>0.71583</v>
      </c>
      <c r="J1045" s="5">
        <v>0.68366</v>
      </c>
      <c r="K1045" s="1"/>
      <c r="L1045" s="1"/>
    </row>
    <row r="1046">
      <c r="C1046" s="1"/>
      <c r="D1046" s="1"/>
      <c r="E1046" s="1"/>
      <c r="F1046" s="1"/>
      <c r="G1046" s="4"/>
      <c r="H1046" s="5">
        <v>1042.0</v>
      </c>
      <c r="I1046" s="5">
        <v>0.72994</v>
      </c>
      <c r="J1046" s="5">
        <v>0.58661</v>
      </c>
      <c r="K1046" s="1"/>
      <c r="L1046" s="1"/>
    </row>
    <row r="1047">
      <c r="C1047" s="1"/>
      <c r="D1047" s="1"/>
      <c r="E1047" s="1"/>
      <c r="F1047" s="1"/>
      <c r="G1047" s="4"/>
      <c r="H1047" s="5">
        <v>1043.0</v>
      </c>
      <c r="I1047" s="5">
        <v>0.31513</v>
      </c>
      <c r="J1047" s="5">
        <v>0.00488</v>
      </c>
      <c r="K1047" s="1"/>
      <c r="L1047" s="1"/>
    </row>
    <row r="1048">
      <c r="C1048" s="1"/>
      <c r="D1048" s="1"/>
      <c r="E1048" s="1"/>
      <c r="F1048" s="1"/>
      <c r="G1048" s="4"/>
      <c r="H1048" s="5">
        <v>1044.0</v>
      </c>
      <c r="I1048" s="5">
        <v>0.55683</v>
      </c>
      <c r="J1048" s="5">
        <v>0.34205</v>
      </c>
      <c r="K1048" s="1"/>
      <c r="L1048" s="1"/>
    </row>
    <row r="1049">
      <c r="C1049" s="1"/>
      <c r="D1049" s="1"/>
      <c r="E1049" s="1"/>
      <c r="F1049" s="1"/>
      <c r="G1049" s="4"/>
      <c r="H1049" s="5">
        <v>1045.0</v>
      </c>
      <c r="I1049" s="5">
        <v>0.81536</v>
      </c>
      <c r="J1049" s="5">
        <v>0.44261</v>
      </c>
      <c r="K1049" s="1"/>
      <c r="L1049" s="1"/>
    </row>
    <row r="1050">
      <c r="C1050" s="1"/>
      <c r="D1050" s="1"/>
      <c r="E1050" s="1"/>
      <c r="F1050" s="1"/>
      <c r="G1050" s="4"/>
      <c r="H1050" s="5">
        <v>1046.0</v>
      </c>
      <c r="I1050" s="5">
        <v>0.36961</v>
      </c>
      <c r="J1050" s="5">
        <v>1.26318</v>
      </c>
      <c r="K1050" s="1"/>
      <c r="L1050" s="1"/>
    </row>
    <row r="1051">
      <c r="C1051" s="1"/>
      <c r="D1051" s="1"/>
      <c r="E1051" s="1"/>
      <c r="F1051" s="1"/>
      <c r="G1051" s="4"/>
      <c r="H1051" s="5">
        <v>1047.0</v>
      </c>
      <c r="I1051" s="5">
        <v>0.268</v>
      </c>
      <c r="J1051" s="5">
        <v>0.36479</v>
      </c>
      <c r="K1051" s="1"/>
      <c r="L1051" s="1"/>
    </row>
    <row r="1052">
      <c r="C1052" s="1"/>
      <c r="D1052" s="1"/>
      <c r="E1052" s="1"/>
      <c r="F1052" s="1"/>
      <c r="G1052" s="4"/>
      <c r="H1052" s="5">
        <v>1048.0</v>
      </c>
      <c r="I1052" s="5">
        <v>0.71586</v>
      </c>
      <c r="J1052" s="5">
        <v>1.65189</v>
      </c>
      <c r="K1052" s="1"/>
      <c r="L1052" s="1"/>
    </row>
    <row r="1053">
      <c r="C1053" s="1"/>
      <c r="D1053" s="1"/>
      <c r="E1053" s="1"/>
      <c r="F1053" s="1"/>
      <c r="G1053" s="4"/>
      <c r="H1053" s="5">
        <v>1049.0</v>
      </c>
      <c r="I1053" s="5">
        <v>0.58197</v>
      </c>
      <c r="J1053" s="5">
        <v>2.03776</v>
      </c>
      <c r="K1053" s="1"/>
      <c r="L1053" s="1"/>
    </row>
    <row r="1054">
      <c r="C1054" s="1"/>
      <c r="D1054" s="1"/>
      <c r="E1054" s="1"/>
      <c r="F1054" s="1"/>
      <c r="G1054" s="4"/>
      <c r="H1054" s="5">
        <v>1050.0</v>
      </c>
      <c r="I1054" s="5">
        <v>0.73496</v>
      </c>
      <c r="J1054" s="5">
        <v>0.87048</v>
      </c>
      <c r="K1054" s="1"/>
      <c r="L1054" s="1"/>
    </row>
    <row r="1055">
      <c r="C1055" s="1"/>
      <c r="D1055" s="1"/>
      <c r="E1055" s="1"/>
      <c r="F1055" s="1"/>
      <c r="G1055" s="4"/>
      <c r="H1055" s="5">
        <v>1051.0</v>
      </c>
      <c r="I1055" s="5">
        <v>0.27671</v>
      </c>
      <c r="J1055" s="5">
        <v>0.52408</v>
      </c>
      <c r="K1055" s="1"/>
      <c r="L1055" s="1"/>
    </row>
    <row r="1056">
      <c r="C1056" s="1"/>
      <c r="D1056" s="1"/>
      <c r="E1056" s="1"/>
      <c r="F1056" s="1"/>
      <c r="G1056" s="4"/>
      <c r="H1056" s="5">
        <v>1052.0</v>
      </c>
      <c r="I1056" s="5">
        <v>0.43928</v>
      </c>
      <c r="J1056" s="5">
        <v>2.10171</v>
      </c>
      <c r="K1056" s="1"/>
      <c r="L1056" s="1"/>
    </row>
    <row r="1057">
      <c r="C1057" s="1"/>
      <c r="D1057" s="1"/>
      <c r="E1057" s="1"/>
      <c r="F1057" s="1"/>
      <c r="G1057" s="4"/>
      <c r="H1057" s="5">
        <v>1053.0</v>
      </c>
      <c r="I1057" s="5">
        <v>0.55624</v>
      </c>
      <c r="J1057" s="5">
        <v>2.6354</v>
      </c>
      <c r="K1057" s="1"/>
      <c r="L1057" s="1"/>
    </row>
    <row r="1058">
      <c r="C1058" s="1"/>
      <c r="D1058" s="1"/>
      <c r="E1058" s="1"/>
      <c r="F1058" s="1"/>
      <c r="G1058" s="4"/>
      <c r="H1058" s="5">
        <v>1054.0</v>
      </c>
      <c r="I1058" s="5">
        <v>0.46556</v>
      </c>
      <c r="J1058" s="5">
        <v>-0.08931</v>
      </c>
      <c r="K1058" s="1"/>
      <c r="L1058" s="1"/>
    </row>
    <row r="1059">
      <c r="C1059" s="1"/>
      <c r="D1059" s="1"/>
      <c r="E1059" s="1"/>
      <c r="F1059" s="1"/>
      <c r="G1059" s="4"/>
      <c r="H1059" s="5">
        <v>1055.0</v>
      </c>
      <c r="I1059" s="5">
        <v>0.70915</v>
      </c>
      <c r="J1059" s="5">
        <v>1.28927</v>
      </c>
      <c r="K1059" s="1"/>
      <c r="L1059" s="1"/>
    </row>
    <row r="1060">
      <c r="C1060" s="1"/>
      <c r="D1060" s="1"/>
      <c r="E1060" s="1"/>
      <c r="F1060" s="1"/>
      <c r="G1060" s="4"/>
      <c r="H1060" s="5">
        <v>1056.0</v>
      </c>
      <c r="I1060" s="5">
        <v>0.36083</v>
      </c>
      <c r="J1060" s="5">
        <v>1.06889</v>
      </c>
      <c r="K1060" s="1"/>
      <c r="L1060" s="1"/>
    </row>
    <row r="1061">
      <c r="C1061" s="1"/>
      <c r="D1061" s="1"/>
      <c r="E1061" s="1"/>
      <c r="F1061" s="1"/>
      <c r="G1061" s="4"/>
      <c r="H1061" s="5">
        <v>1057.0</v>
      </c>
      <c r="I1061" s="5">
        <v>0.19754</v>
      </c>
      <c r="J1061" s="5">
        <v>1.35101</v>
      </c>
      <c r="K1061" s="1"/>
      <c r="L1061" s="1"/>
    </row>
    <row r="1062">
      <c r="C1062" s="1"/>
      <c r="D1062" s="1"/>
      <c r="E1062" s="1"/>
      <c r="F1062" s="1"/>
      <c r="G1062" s="4"/>
      <c r="H1062" s="5">
        <v>1058.0</v>
      </c>
      <c r="I1062" s="5">
        <v>0.25817</v>
      </c>
      <c r="J1062" s="5">
        <v>2.28119</v>
      </c>
      <c r="K1062" s="1"/>
      <c r="L1062" s="1"/>
    </row>
    <row r="1063">
      <c r="C1063" s="1"/>
      <c r="D1063" s="1"/>
      <c r="E1063" s="1"/>
      <c r="F1063" s="1"/>
      <c r="G1063" s="4"/>
      <c r="H1063" s="5">
        <v>1059.0</v>
      </c>
      <c r="I1063" s="5">
        <v>0.578</v>
      </c>
      <c r="J1063" s="5">
        <v>1.57408</v>
      </c>
      <c r="K1063" s="1"/>
      <c r="L1063" s="1"/>
    </row>
    <row r="1064">
      <c r="C1064" s="1"/>
      <c r="D1064" s="1"/>
      <c r="E1064" s="1"/>
      <c r="F1064" s="1"/>
      <c r="G1064" s="4"/>
      <c r="H1064" s="5">
        <v>1060.0</v>
      </c>
      <c r="I1064" s="5">
        <v>0.79919</v>
      </c>
      <c r="J1064" s="5">
        <v>0.8299</v>
      </c>
      <c r="K1064" s="1"/>
      <c r="L1064" s="1"/>
    </row>
    <row r="1065">
      <c r="C1065" s="1"/>
      <c r="D1065" s="1"/>
      <c r="E1065" s="1"/>
      <c r="F1065" s="1"/>
      <c r="G1065" s="4"/>
      <c r="H1065" s="5">
        <v>1061.0</v>
      </c>
      <c r="I1065" s="5">
        <v>0.52596</v>
      </c>
      <c r="J1065" s="5">
        <v>1.31282</v>
      </c>
      <c r="K1065" s="1"/>
      <c r="L1065" s="1"/>
    </row>
    <row r="1066">
      <c r="C1066" s="1"/>
      <c r="D1066" s="1"/>
      <c r="E1066" s="1"/>
      <c r="F1066" s="1"/>
      <c r="G1066" s="4"/>
      <c r="H1066" s="5">
        <v>1062.0</v>
      </c>
      <c r="I1066" s="5">
        <v>0.53486</v>
      </c>
      <c r="J1066" s="5">
        <v>0.33855</v>
      </c>
      <c r="K1066" s="1"/>
      <c r="L1066" s="1"/>
    </row>
    <row r="1067">
      <c r="C1067" s="1"/>
      <c r="D1067" s="1"/>
      <c r="E1067" s="1"/>
      <c r="F1067" s="1"/>
      <c r="G1067" s="4"/>
      <c r="H1067" s="5">
        <v>1063.0</v>
      </c>
      <c r="I1067" s="5">
        <v>0.86558</v>
      </c>
      <c r="J1067" s="5">
        <v>1.90219</v>
      </c>
      <c r="K1067" s="1"/>
      <c r="L1067" s="1"/>
    </row>
    <row r="1068">
      <c r="C1068" s="1"/>
      <c r="D1068" s="1"/>
      <c r="E1068" s="1"/>
      <c r="F1068" s="1"/>
      <c r="G1068" s="4"/>
      <c r="H1068" s="5">
        <v>1064.0</v>
      </c>
      <c r="I1068" s="5">
        <v>0.75494</v>
      </c>
      <c r="J1068" s="5">
        <v>2.24491</v>
      </c>
      <c r="K1068" s="1"/>
      <c r="L1068" s="1"/>
    </row>
    <row r="1069">
      <c r="C1069" s="1"/>
      <c r="D1069" s="1"/>
      <c r="E1069" s="1"/>
      <c r="F1069" s="1"/>
      <c r="G1069" s="4"/>
      <c r="H1069" s="5">
        <v>1065.0</v>
      </c>
      <c r="I1069" s="5">
        <v>0.76048</v>
      </c>
      <c r="J1069" s="5">
        <v>1.92477</v>
      </c>
      <c r="K1069" s="1"/>
      <c r="L1069" s="1"/>
    </row>
    <row r="1070">
      <c r="C1070" s="1"/>
      <c r="D1070" s="1"/>
      <c r="E1070" s="1"/>
      <c r="F1070" s="1"/>
      <c r="G1070" s="1"/>
      <c r="H1070" s="5">
        <v>1066.0</v>
      </c>
      <c r="I1070" s="5">
        <v>0.591</v>
      </c>
      <c r="J1070" s="5">
        <v>-0.23637</v>
      </c>
      <c r="K1070" s="1"/>
      <c r="L1070" s="1"/>
    </row>
    <row r="1071">
      <c r="C1071" s="1"/>
      <c r="D1071" s="1"/>
      <c r="E1071" s="1"/>
      <c r="F1071" s="1"/>
      <c r="G1071" s="4"/>
      <c r="H1071" s="5">
        <v>1067.0</v>
      </c>
      <c r="I1071" s="5">
        <v>1.02901</v>
      </c>
      <c r="J1071" s="5">
        <v>0.06648</v>
      </c>
      <c r="K1071" s="1"/>
      <c r="L1071" s="1"/>
    </row>
    <row r="1072">
      <c r="C1072" s="1"/>
      <c r="D1072" s="1"/>
      <c r="E1072" s="1"/>
      <c r="F1072" s="1"/>
      <c r="G1072" s="4"/>
      <c r="H1072" s="5">
        <v>1068.0</v>
      </c>
      <c r="I1072" s="5">
        <v>1.28022</v>
      </c>
      <c r="J1072" s="5">
        <v>-0.07263</v>
      </c>
      <c r="K1072" s="1"/>
      <c r="L1072" s="1"/>
    </row>
    <row r="1073">
      <c r="C1073" s="1"/>
      <c r="D1073" s="1"/>
      <c r="E1073" s="1"/>
      <c r="F1073" s="1"/>
      <c r="G1073" s="4"/>
      <c r="H1073" s="5">
        <v>1069.0</v>
      </c>
      <c r="I1073" s="5">
        <v>2.97066</v>
      </c>
      <c r="J1073" s="5">
        <v>1.38842</v>
      </c>
      <c r="K1073" s="1"/>
      <c r="L1073" s="1"/>
    </row>
    <row r="1074">
      <c r="C1074" s="1"/>
      <c r="D1074" s="1"/>
      <c r="E1074" s="1"/>
      <c r="F1074" s="1"/>
      <c r="G1074" s="4"/>
      <c r="H1074" s="5">
        <v>1070.0</v>
      </c>
      <c r="I1074" s="5">
        <v>1.90857</v>
      </c>
      <c r="J1074" s="5">
        <v>0.97725</v>
      </c>
      <c r="K1074" s="1"/>
      <c r="L1074" s="1"/>
    </row>
    <row r="1075">
      <c r="C1075" s="1"/>
      <c r="D1075" s="1"/>
      <c r="E1075" s="1"/>
      <c r="F1075" s="1"/>
      <c r="G1075" s="4"/>
      <c r="H1075" s="5">
        <v>1071.0</v>
      </c>
      <c r="I1075" s="5">
        <v>1.91183</v>
      </c>
      <c r="J1075" s="5">
        <v>3.17144</v>
      </c>
      <c r="K1075" s="1"/>
      <c r="L1075" s="1"/>
    </row>
    <row r="1076">
      <c r="C1076" s="1"/>
      <c r="D1076" s="1"/>
      <c r="E1076" s="1"/>
      <c r="F1076" s="1"/>
      <c r="G1076" s="4"/>
      <c r="H1076" s="5">
        <v>1072.0</v>
      </c>
      <c r="I1076" s="5">
        <v>1.81466</v>
      </c>
      <c r="J1076" s="5">
        <v>1.37172</v>
      </c>
      <c r="K1076" s="1"/>
      <c r="L1076" s="1"/>
    </row>
    <row r="1077">
      <c r="C1077" s="1"/>
      <c r="D1077" s="1"/>
      <c r="E1077" s="1"/>
      <c r="F1077" s="1"/>
      <c r="G1077" s="4"/>
      <c r="H1077" s="5">
        <v>1073.0</v>
      </c>
      <c r="I1077" s="5">
        <v>1.03159</v>
      </c>
      <c r="J1077" s="5">
        <v>0.61423</v>
      </c>
      <c r="K1077" s="1"/>
      <c r="L1077" s="1"/>
    </row>
    <row r="1078">
      <c r="C1078" s="1"/>
      <c r="D1078" s="1"/>
      <c r="E1078" s="1"/>
      <c r="F1078" s="1"/>
      <c r="G1078" s="4"/>
      <c r="H1078" s="5">
        <v>1074.0</v>
      </c>
      <c r="I1078" s="5">
        <v>0.96733</v>
      </c>
      <c r="J1078" s="5">
        <v>0.10165</v>
      </c>
      <c r="K1078" s="1"/>
      <c r="L1078" s="1"/>
    </row>
    <row r="1079">
      <c r="C1079" s="1"/>
      <c r="D1079" s="1"/>
      <c r="E1079" s="1"/>
      <c r="F1079" s="1"/>
      <c r="G1079" s="4"/>
      <c r="H1079" s="5">
        <v>1075.0</v>
      </c>
      <c r="I1079" s="5">
        <v>1.88265</v>
      </c>
      <c r="J1079" s="5">
        <v>0.12172</v>
      </c>
      <c r="K1079" s="1"/>
      <c r="L1079" s="1"/>
    </row>
    <row r="1080">
      <c r="C1080" s="1"/>
      <c r="D1080" s="1"/>
      <c r="E1080" s="1"/>
      <c r="F1080" s="1"/>
      <c r="G1080" s="4"/>
      <c r="H1080" s="5">
        <v>1076.0</v>
      </c>
      <c r="I1080" s="5">
        <v>0.49711</v>
      </c>
      <c r="J1080" s="5">
        <v>-0.03689</v>
      </c>
      <c r="K1080" s="1"/>
      <c r="L1080" s="1"/>
    </row>
    <row r="1081">
      <c r="C1081" s="1"/>
      <c r="D1081" s="1"/>
      <c r="E1081" s="1"/>
      <c r="F1081" s="1"/>
      <c r="G1081" s="4"/>
      <c r="H1081" s="5">
        <v>1077.0</v>
      </c>
      <c r="I1081" s="5">
        <v>0.4063</v>
      </c>
      <c r="J1081" s="5">
        <v>-0.32313</v>
      </c>
      <c r="K1081" s="1"/>
      <c r="L1081" s="1"/>
    </row>
    <row r="1082">
      <c r="C1082" s="1"/>
      <c r="D1082" s="1"/>
      <c r="E1082" s="1"/>
      <c r="F1082" s="1"/>
      <c r="G1082" s="4"/>
      <c r="H1082" s="5">
        <v>1078.0</v>
      </c>
      <c r="I1082" s="5">
        <v>0.37338</v>
      </c>
      <c r="J1082" s="5">
        <v>-0.1983</v>
      </c>
      <c r="K1082" s="1"/>
      <c r="L1082" s="1"/>
    </row>
    <row r="1083">
      <c r="C1083" s="1"/>
      <c r="D1083" s="1"/>
      <c r="E1083" s="1"/>
      <c r="F1083" s="1"/>
      <c r="G1083" s="4"/>
      <c r="H1083" s="5">
        <v>1079.0</v>
      </c>
      <c r="I1083" s="5">
        <v>0.488</v>
      </c>
      <c r="J1083" s="5">
        <v>-0.05015</v>
      </c>
      <c r="K1083" s="1"/>
      <c r="L1083" s="1"/>
    </row>
    <row r="1084">
      <c r="C1084" s="1"/>
      <c r="D1084" s="1"/>
      <c r="E1084" s="1"/>
      <c r="F1084" s="1"/>
      <c r="G1084" s="4"/>
      <c r="H1084" s="5">
        <v>1080.0</v>
      </c>
      <c r="I1084" s="5">
        <v>0.59765</v>
      </c>
      <c r="J1084" s="5">
        <v>-0.13663</v>
      </c>
      <c r="K1084" s="1"/>
      <c r="L1084" s="1"/>
    </row>
    <row r="1085">
      <c r="C1085" s="1"/>
      <c r="D1085" s="1"/>
      <c r="E1085" s="1"/>
      <c r="F1085" s="1"/>
      <c r="G1085" s="4"/>
      <c r="H1085" s="5">
        <v>1081.0</v>
      </c>
      <c r="I1085" s="5">
        <v>0.94899</v>
      </c>
      <c r="J1085" s="5">
        <v>0.59791</v>
      </c>
      <c r="K1085" s="1"/>
      <c r="L1085" s="1"/>
    </row>
    <row r="1086">
      <c r="C1086" s="1"/>
      <c r="D1086" s="1"/>
      <c r="E1086" s="1"/>
      <c r="F1086" s="1"/>
      <c r="G1086" s="4"/>
      <c r="H1086" s="5">
        <v>1082.0</v>
      </c>
      <c r="I1086" s="5">
        <v>1.13946</v>
      </c>
      <c r="J1086" s="5">
        <v>0.2598</v>
      </c>
      <c r="K1086" s="1"/>
      <c r="L1086" s="1"/>
    </row>
    <row r="1087">
      <c r="C1087" s="1"/>
      <c r="D1087" s="1"/>
      <c r="E1087" s="1"/>
      <c r="F1087" s="1"/>
      <c r="G1087" s="4"/>
      <c r="H1087" s="5">
        <v>1083.0</v>
      </c>
      <c r="I1087" s="5">
        <v>1.49622</v>
      </c>
      <c r="J1087" s="5">
        <v>0.99181</v>
      </c>
      <c r="K1087" s="1"/>
      <c r="L1087" s="1"/>
    </row>
    <row r="1088">
      <c r="C1088" s="1"/>
      <c r="D1088" s="1"/>
      <c r="E1088" s="1"/>
      <c r="F1088" s="1"/>
      <c r="G1088" s="4"/>
      <c r="H1088" s="5">
        <v>1084.0</v>
      </c>
      <c r="I1088" s="5">
        <v>3.42912</v>
      </c>
      <c r="J1088" s="5">
        <v>0.98528</v>
      </c>
      <c r="K1088" s="1"/>
      <c r="L1088" s="1"/>
    </row>
    <row r="1089">
      <c r="C1089" s="1"/>
      <c r="D1089" s="1"/>
      <c r="E1089" s="1"/>
      <c r="F1089" s="1"/>
      <c r="G1089" s="4"/>
      <c r="H1089" s="5">
        <v>1085.0</v>
      </c>
      <c r="I1089" s="5">
        <v>2.02333</v>
      </c>
      <c r="J1089" s="5">
        <v>1.12495</v>
      </c>
      <c r="K1089" s="1"/>
      <c r="L1089" s="1"/>
    </row>
    <row r="1090">
      <c r="C1090" s="1"/>
      <c r="D1090" s="1"/>
      <c r="E1090" s="1"/>
      <c r="F1090" s="1"/>
      <c r="G1090" s="4"/>
      <c r="H1090" s="5">
        <v>1086.0</v>
      </c>
      <c r="I1090" s="5">
        <v>0.67798</v>
      </c>
      <c r="J1090" s="5">
        <v>-0.2054</v>
      </c>
      <c r="K1090" s="1"/>
      <c r="L1090" s="1"/>
    </row>
    <row r="1091">
      <c r="C1091" s="1"/>
      <c r="D1091" s="1"/>
      <c r="E1091" s="1"/>
      <c r="F1091" s="1"/>
      <c r="G1091" s="4"/>
      <c r="H1091" s="5">
        <v>1087.0</v>
      </c>
      <c r="I1091" s="5">
        <v>0.73819</v>
      </c>
      <c r="J1091" s="5">
        <v>-0.03055</v>
      </c>
      <c r="K1091" s="1"/>
      <c r="L1091" s="1"/>
    </row>
    <row r="1092">
      <c r="C1092" s="1"/>
      <c r="D1092" s="1"/>
      <c r="E1092" s="1"/>
      <c r="F1092" s="1"/>
      <c r="G1092" s="4"/>
      <c r="H1092" s="5">
        <v>1088.0</v>
      </c>
      <c r="I1092" s="5">
        <v>1.11919</v>
      </c>
      <c r="J1092" s="5">
        <v>0.2569</v>
      </c>
      <c r="K1092" s="1"/>
      <c r="L1092" s="1"/>
    </row>
    <row r="1093">
      <c r="C1093" s="1"/>
      <c r="D1093" s="1"/>
      <c r="E1093" s="1"/>
      <c r="F1093" s="1"/>
      <c r="G1093" s="4"/>
      <c r="H1093" s="5">
        <v>1089.0</v>
      </c>
      <c r="I1093" s="5">
        <v>1.93195</v>
      </c>
      <c r="J1093" s="5">
        <v>0.48212</v>
      </c>
      <c r="K1093" s="1"/>
      <c r="L1093" s="1"/>
    </row>
    <row r="1094">
      <c r="C1094" s="1"/>
      <c r="D1094" s="1"/>
      <c r="E1094" s="1"/>
      <c r="F1094" s="1"/>
      <c r="G1094" s="4"/>
      <c r="H1094" s="5">
        <v>1090.0</v>
      </c>
      <c r="I1094" s="5">
        <v>1.7074</v>
      </c>
      <c r="J1094" s="5">
        <v>1.4444</v>
      </c>
      <c r="K1094" s="1"/>
      <c r="L1094" s="1"/>
    </row>
    <row r="1095">
      <c r="C1095" s="1"/>
      <c r="D1095" s="1"/>
      <c r="E1095" s="1"/>
      <c r="F1095" s="1"/>
      <c r="G1095" s="4"/>
      <c r="H1095" s="5">
        <v>1091.0</v>
      </c>
      <c r="I1095" s="5">
        <v>1.377</v>
      </c>
      <c r="J1095" s="5">
        <v>0.74765</v>
      </c>
      <c r="K1095" s="1"/>
      <c r="L1095" s="1"/>
    </row>
    <row r="1096">
      <c r="C1096" s="1"/>
      <c r="D1096" s="1"/>
      <c r="E1096" s="1"/>
      <c r="F1096" s="1"/>
      <c r="G1096" s="4"/>
      <c r="H1096" s="5">
        <v>1092.0</v>
      </c>
      <c r="I1096" s="5">
        <v>0.88313</v>
      </c>
      <c r="J1096" s="5">
        <v>1.00067</v>
      </c>
      <c r="K1096" s="1"/>
      <c r="L1096" s="1"/>
    </row>
    <row r="1097">
      <c r="C1097" s="1"/>
      <c r="D1097" s="1"/>
      <c r="E1097" s="1"/>
      <c r="F1097" s="1"/>
      <c r="G1097" s="4"/>
      <c r="H1097" s="5">
        <v>1093.0</v>
      </c>
      <c r="I1097" s="5">
        <v>0.78695</v>
      </c>
      <c r="J1097" s="5">
        <v>0.64204</v>
      </c>
      <c r="K1097" s="1"/>
      <c r="L1097" s="1"/>
    </row>
    <row r="1098">
      <c r="C1098" s="1"/>
      <c r="D1098" s="1"/>
      <c r="E1098" s="1"/>
      <c r="F1098" s="1"/>
      <c r="G1098" s="4"/>
      <c r="H1098" s="5">
        <v>1094.0</v>
      </c>
      <c r="I1098" s="5">
        <v>1.3559</v>
      </c>
      <c r="J1098" s="5">
        <v>0.40216</v>
      </c>
      <c r="K1098" s="1"/>
      <c r="L1098" s="1"/>
    </row>
    <row r="1099">
      <c r="C1099" s="1"/>
      <c r="D1099" s="1"/>
      <c r="E1099" s="1"/>
      <c r="F1099" s="1"/>
      <c r="G1099" s="4"/>
      <c r="H1099" s="5">
        <v>1095.0</v>
      </c>
      <c r="I1099" s="5">
        <v>0.86488</v>
      </c>
      <c r="J1099" s="5">
        <v>0.43137</v>
      </c>
      <c r="K1099" s="1"/>
      <c r="L1099" s="1"/>
    </row>
    <row r="1100">
      <c r="C1100" s="1"/>
      <c r="D1100" s="1"/>
      <c r="E1100" s="1"/>
      <c r="F1100" s="1"/>
      <c r="G1100" s="4"/>
      <c r="H1100" s="5">
        <v>1096.0</v>
      </c>
      <c r="I1100" s="5">
        <v>0.63241</v>
      </c>
      <c r="J1100" s="5">
        <v>0.24076</v>
      </c>
      <c r="K1100" s="1"/>
      <c r="L1100" s="1"/>
    </row>
    <row r="1101">
      <c r="C1101" s="1"/>
      <c r="D1101" s="1"/>
      <c r="E1101" s="1"/>
      <c r="F1101" s="1"/>
      <c r="G1101" s="4"/>
      <c r="H1101" s="5">
        <v>1097.0</v>
      </c>
      <c r="I1101" s="5">
        <v>0.94227</v>
      </c>
      <c r="J1101" s="5">
        <v>1.36342</v>
      </c>
      <c r="K1101" s="1"/>
      <c r="L1101" s="1"/>
    </row>
    <row r="1102">
      <c r="C1102" s="1"/>
      <c r="D1102" s="1"/>
      <c r="E1102" s="1"/>
      <c r="F1102" s="1"/>
      <c r="G1102" s="4"/>
      <c r="H1102" s="5">
        <v>1098.0</v>
      </c>
      <c r="I1102" s="5">
        <v>2.0444</v>
      </c>
      <c r="J1102" s="5">
        <v>1.94327</v>
      </c>
      <c r="K1102" s="1"/>
      <c r="L1102" s="1"/>
    </row>
    <row r="1103">
      <c r="C1103" s="1"/>
      <c r="D1103" s="1"/>
      <c r="E1103" s="1"/>
      <c r="F1103" s="1"/>
      <c r="G1103" s="4"/>
      <c r="H1103" s="5">
        <v>1099.0</v>
      </c>
      <c r="I1103" s="5">
        <v>2.01842</v>
      </c>
      <c r="J1103" s="5">
        <v>0.96802</v>
      </c>
      <c r="K1103" s="1"/>
      <c r="L1103" s="1"/>
    </row>
    <row r="1104">
      <c r="C1104" s="1"/>
      <c r="D1104" s="1"/>
      <c r="E1104" s="1"/>
      <c r="F1104" s="1"/>
      <c r="G1104" s="4"/>
      <c r="H1104" s="5">
        <v>1100.0</v>
      </c>
      <c r="I1104" s="5">
        <v>3.82713</v>
      </c>
      <c r="J1104" s="5">
        <v>2.8448</v>
      </c>
      <c r="K1104" s="1"/>
      <c r="L1104" s="1"/>
    </row>
    <row r="1105">
      <c r="C1105" s="1"/>
      <c r="D1105" s="1"/>
      <c r="E1105" s="1"/>
      <c r="F1105" s="1"/>
      <c r="G1105" s="4"/>
      <c r="H1105" s="5">
        <v>1101.0</v>
      </c>
      <c r="I1105" s="5">
        <v>1.07311</v>
      </c>
      <c r="J1105" s="5">
        <v>4.73811</v>
      </c>
      <c r="K1105" s="1"/>
      <c r="L1105" s="1"/>
    </row>
    <row r="1106">
      <c r="C1106" s="1"/>
      <c r="D1106" s="1"/>
      <c r="E1106" s="1"/>
      <c r="F1106" s="1"/>
      <c r="G1106" s="4"/>
      <c r="H1106" s="5">
        <v>1102.0</v>
      </c>
      <c r="I1106" s="5">
        <v>3.24067</v>
      </c>
      <c r="J1106" s="5">
        <v>5.98429</v>
      </c>
      <c r="K1106" s="1"/>
      <c r="L1106" s="1"/>
    </row>
    <row r="1107">
      <c r="C1107" s="1"/>
      <c r="D1107" s="1"/>
      <c r="E1107" s="1"/>
      <c r="F1107" s="1"/>
      <c r="G1107" s="4"/>
      <c r="H1107" s="5">
        <v>1103.0</v>
      </c>
      <c r="I1107" s="5">
        <v>0.3418</v>
      </c>
      <c r="J1107" s="5">
        <v>2.14945</v>
      </c>
      <c r="K1107" s="1"/>
      <c r="L1107" s="1"/>
    </row>
    <row r="1108">
      <c r="C1108" s="1"/>
      <c r="D1108" s="1"/>
      <c r="E1108" s="1"/>
      <c r="F1108" s="1"/>
      <c r="G1108" s="4"/>
      <c r="H1108" s="5">
        <v>1104.0</v>
      </c>
      <c r="I1108" s="5">
        <v>0.36534</v>
      </c>
      <c r="J1108" s="5">
        <v>1.05087</v>
      </c>
      <c r="K1108" s="1"/>
      <c r="L1108" s="1"/>
    </row>
    <row r="1109">
      <c r="C1109" s="1"/>
      <c r="D1109" s="1"/>
      <c r="E1109" s="1"/>
      <c r="F1109" s="1"/>
      <c r="G1109" s="4"/>
      <c r="H1109" s="5">
        <v>1105.0</v>
      </c>
      <c r="I1109" s="5">
        <v>0.41302</v>
      </c>
      <c r="J1109" s="5">
        <v>1.32964</v>
      </c>
      <c r="K1109" s="1"/>
      <c r="L1109" s="1"/>
    </row>
    <row r="1110">
      <c r="C1110" s="1"/>
      <c r="D1110" s="1"/>
      <c r="E1110" s="1"/>
      <c r="F1110" s="1"/>
      <c r="G1110" s="4"/>
      <c r="H1110" s="5">
        <v>1106.0</v>
      </c>
      <c r="I1110" s="5">
        <v>0.2764</v>
      </c>
      <c r="J1110" s="5">
        <v>1.53574</v>
      </c>
      <c r="K1110" s="1"/>
      <c r="L1110" s="1"/>
    </row>
    <row r="1111">
      <c r="C1111" s="1"/>
      <c r="D1111" s="1"/>
      <c r="E1111" s="1"/>
      <c r="F1111" s="1"/>
      <c r="G1111" s="4"/>
      <c r="H1111" s="5">
        <v>1107.0</v>
      </c>
      <c r="I1111" s="5">
        <v>0.9165</v>
      </c>
      <c r="J1111" s="5">
        <v>0.19868</v>
      </c>
      <c r="K1111" s="1"/>
      <c r="L1111" s="1"/>
    </row>
    <row r="1112">
      <c r="C1112" s="1"/>
      <c r="D1112" s="1"/>
      <c r="E1112" s="1"/>
      <c r="F1112" s="1"/>
      <c r="G1112" s="4"/>
      <c r="H1112" s="5">
        <v>1108.0</v>
      </c>
      <c r="I1112" s="5">
        <v>0.67926</v>
      </c>
      <c r="J1112" s="5">
        <v>0.21651</v>
      </c>
      <c r="K1112" s="1"/>
      <c r="L1112" s="1"/>
    </row>
    <row r="1113">
      <c r="C1113" s="1"/>
      <c r="D1113" s="1"/>
      <c r="E1113" s="1"/>
      <c r="F1113" s="1"/>
      <c r="G1113" s="4"/>
      <c r="H1113" s="5">
        <v>1109.0</v>
      </c>
      <c r="I1113" s="5">
        <v>0.85269</v>
      </c>
      <c r="J1113" s="5">
        <v>1.23122</v>
      </c>
      <c r="K1113" s="1"/>
      <c r="L1113" s="1"/>
    </row>
    <row r="1114">
      <c r="C1114" s="1"/>
      <c r="D1114" s="1"/>
      <c r="E1114" s="1"/>
      <c r="F1114" s="1"/>
      <c r="G1114" s="4"/>
      <c r="H1114" s="5">
        <v>1110.0</v>
      </c>
      <c r="I1114" s="5">
        <v>0.85553</v>
      </c>
      <c r="J1114" s="5">
        <v>0.8959</v>
      </c>
      <c r="K1114" s="1"/>
      <c r="L1114" s="1"/>
    </row>
    <row r="1115">
      <c r="C1115" s="1"/>
      <c r="D1115" s="1"/>
      <c r="E1115" s="1"/>
      <c r="F1115" s="1"/>
      <c r="G1115" s="4"/>
      <c r="H1115" s="5">
        <v>1111.0</v>
      </c>
      <c r="I1115" s="5">
        <v>0.25611</v>
      </c>
      <c r="J1115" s="5">
        <v>0.09895</v>
      </c>
      <c r="K1115" s="1"/>
      <c r="L1115" s="1"/>
    </row>
    <row r="1116">
      <c r="C1116" s="1"/>
      <c r="D1116" s="1"/>
      <c r="E1116" s="1"/>
      <c r="F1116" s="1"/>
      <c r="G1116" s="4"/>
      <c r="H1116" s="5">
        <v>1112.0</v>
      </c>
      <c r="I1116" s="5">
        <v>0.40365</v>
      </c>
      <c r="J1116" s="5">
        <v>0.35225</v>
      </c>
      <c r="K1116" s="1"/>
      <c r="L1116" s="1"/>
    </row>
    <row r="1117">
      <c r="C1117" s="1"/>
      <c r="D1117" s="1"/>
      <c r="E1117" s="1"/>
      <c r="F1117" s="1"/>
      <c r="G1117" s="4"/>
      <c r="H1117" s="5">
        <v>1113.0</v>
      </c>
      <c r="I1117" s="5">
        <v>0.30326</v>
      </c>
      <c r="J1117" s="5">
        <v>0.34974</v>
      </c>
      <c r="K1117" s="1"/>
      <c r="L1117" s="1"/>
    </row>
    <row r="1118">
      <c r="C1118" s="1"/>
      <c r="D1118" s="1"/>
      <c r="E1118" s="1"/>
      <c r="F1118" s="1"/>
      <c r="G1118" s="4"/>
      <c r="H1118" s="5">
        <v>1114.0</v>
      </c>
      <c r="I1118" s="5">
        <v>1.15663</v>
      </c>
      <c r="J1118" s="5">
        <v>0.61993</v>
      </c>
      <c r="K1118" s="1"/>
      <c r="L1118" s="1"/>
    </row>
    <row r="1119">
      <c r="C1119" s="1"/>
      <c r="D1119" s="1"/>
      <c r="E1119" s="1"/>
      <c r="F1119" s="1"/>
      <c r="G1119" s="4"/>
      <c r="H1119" s="5">
        <v>1115.0</v>
      </c>
      <c r="I1119" s="5">
        <v>1.24442</v>
      </c>
      <c r="J1119" s="5">
        <v>0.26763</v>
      </c>
      <c r="K1119" s="1"/>
      <c r="L1119" s="1"/>
    </row>
    <row r="1120">
      <c r="C1120" s="1"/>
      <c r="D1120" s="1"/>
      <c r="E1120" s="1"/>
      <c r="F1120" s="1"/>
      <c r="G1120" s="4"/>
      <c r="H1120" s="5">
        <v>1116.0</v>
      </c>
      <c r="I1120" s="5">
        <v>0.96636</v>
      </c>
      <c r="J1120" s="5">
        <v>0.29077</v>
      </c>
      <c r="K1120" s="1"/>
      <c r="L1120" s="1"/>
    </row>
    <row r="1121">
      <c r="C1121" s="1"/>
      <c r="D1121" s="1"/>
      <c r="E1121" s="1"/>
      <c r="F1121" s="1"/>
      <c r="G1121" s="4"/>
      <c r="H1121" s="5">
        <v>1117.0</v>
      </c>
      <c r="I1121" s="5">
        <v>0.93114</v>
      </c>
      <c r="J1121" s="5">
        <v>0.86539</v>
      </c>
      <c r="K1121" s="1"/>
      <c r="L1121" s="1"/>
    </row>
    <row r="1122">
      <c r="C1122" s="1"/>
      <c r="D1122" s="1"/>
      <c r="E1122" s="1"/>
      <c r="F1122" s="1"/>
      <c r="G1122" s="4"/>
      <c r="H1122" s="5">
        <v>1118.0</v>
      </c>
      <c r="I1122" s="5">
        <v>0.83089</v>
      </c>
      <c r="J1122" s="5">
        <v>0.25457</v>
      </c>
      <c r="K1122" s="1"/>
      <c r="L1122" s="1"/>
    </row>
    <row r="1123">
      <c r="C1123" s="1"/>
      <c r="D1123" s="1"/>
      <c r="E1123" s="1"/>
      <c r="F1123" s="1"/>
      <c r="G1123" s="4"/>
      <c r="H1123" s="5">
        <v>1119.0</v>
      </c>
      <c r="I1123" s="5">
        <v>0.3999</v>
      </c>
      <c r="J1123" s="5">
        <v>0.92062</v>
      </c>
      <c r="K1123" s="1"/>
      <c r="L1123" s="1"/>
    </row>
    <row r="1124">
      <c r="C1124" s="1"/>
      <c r="D1124" s="1"/>
      <c r="E1124" s="1"/>
      <c r="F1124" s="1"/>
      <c r="G1124" s="4"/>
      <c r="H1124" s="5">
        <v>1120.0</v>
      </c>
      <c r="I1124" s="5">
        <v>0.47451</v>
      </c>
      <c r="J1124" s="5">
        <v>0.6675</v>
      </c>
      <c r="K1124" s="1"/>
      <c r="L1124" s="1"/>
    </row>
    <row r="1125">
      <c r="C1125" s="1"/>
      <c r="D1125" s="1"/>
      <c r="E1125" s="1"/>
      <c r="F1125" s="1"/>
      <c r="G1125" s="4"/>
      <c r="H1125" s="5">
        <v>1121.0</v>
      </c>
      <c r="I1125" s="5">
        <v>0.46918</v>
      </c>
      <c r="J1125" s="5">
        <v>0.79392</v>
      </c>
      <c r="K1125" s="1"/>
      <c r="L1125" s="1"/>
    </row>
    <row r="1126">
      <c r="C1126" s="1"/>
      <c r="D1126" s="1"/>
      <c r="E1126" s="1"/>
      <c r="F1126" s="1"/>
      <c r="G1126" s="4"/>
      <c r="H1126" s="5">
        <v>1122.0</v>
      </c>
      <c r="I1126" s="5">
        <v>0.51786</v>
      </c>
      <c r="J1126" s="5">
        <v>1.09248</v>
      </c>
      <c r="K1126" s="1"/>
      <c r="L1126" s="1"/>
    </row>
    <row r="1127">
      <c r="C1127" s="1"/>
      <c r="D1127" s="1"/>
      <c r="E1127" s="1"/>
      <c r="F1127" s="1"/>
      <c r="G1127" s="4"/>
      <c r="H1127" s="5">
        <v>1123.0</v>
      </c>
      <c r="I1127" s="5">
        <v>1.26028</v>
      </c>
      <c r="J1127" s="5">
        <v>0.23955</v>
      </c>
      <c r="K1127" s="1"/>
      <c r="L1127" s="1"/>
    </row>
    <row r="1128">
      <c r="C1128" s="1"/>
      <c r="D1128" s="1"/>
      <c r="E1128" s="1"/>
      <c r="F1128" s="1"/>
      <c r="G1128" s="4"/>
      <c r="H1128" s="5">
        <v>1124.0</v>
      </c>
      <c r="I1128" s="5">
        <v>1.04118</v>
      </c>
      <c r="J1128" s="5">
        <v>0.83759</v>
      </c>
      <c r="K1128" s="1"/>
      <c r="L1128" s="1"/>
    </row>
    <row r="1129">
      <c r="C1129" s="1"/>
      <c r="D1129" s="1"/>
      <c r="E1129" s="1"/>
      <c r="F1129" s="1"/>
      <c r="G1129" s="4"/>
      <c r="H1129" s="5">
        <v>1125.0</v>
      </c>
      <c r="I1129" s="5">
        <v>0.47561</v>
      </c>
      <c r="J1129" s="5">
        <v>1.47836</v>
      </c>
      <c r="K1129" s="1"/>
      <c r="L1129" s="1"/>
    </row>
    <row r="1130">
      <c r="C1130" s="1"/>
      <c r="D1130" s="1"/>
      <c r="E1130" s="1"/>
      <c r="F1130" s="1"/>
      <c r="G1130" s="4"/>
      <c r="H1130" s="5">
        <v>1126.0</v>
      </c>
      <c r="I1130" s="5">
        <v>0.52238</v>
      </c>
      <c r="J1130" s="5">
        <v>1.42798</v>
      </c>
      <c r="K1130" s="1"/>
      <c r="L1130" s="1"/>
    </row>
    <row r="1131">
      <c r="C1131" s="1"/>
      <c r="D1131" s="1"/>
      <c r="E1131" s="1"/>
      <c r="F1131" s="1"/>
      <c r="G1131" s="4"/>
      <c r="H1131" s="5">
        <v>1127.0</v>
      </c>
      <c r="I1131" s="5">
        <v>0.55007</v>
      </c>
      <c r="J1131" s="5">
        <v>1.44104</v>
      </c>
      <c r="K1131" s="1"/>
      <c r="L1131" s="1"/>
    </row>
    <row r="1132">
      <c r="C1132" s="1"/>
      <c r="D1132" s="1"/>
      <c r="E1132" s="1"/>
      <c r="F1132" s="1"/>
      <c r="G1132" s="4"/>
      <c r="H1132" s="5">
        <v>1128.0</v>
      </c>
      <c r="I1132" s="5">
        <v>0.77597</v>
      </c>
      <c r="J1132" s="5">
        <v>1.58267</v>
      </c>
      <c r="K1132" s="1"/>
      <c r="L1132" s="1"/>
    </row>
    <row r="1133">
      <c r="C1133" s="1"/>
      <c r="D1133" s="1"/>
      <c r="E1133" s="1"/>
      <c r="F1133" s="1"/>
      <c r="G1133" s="4"/>
      <c r="H1133" s="5">
        <v>1129.0</v>
      </c>
      <c r="I1133" s="5">
        <v>1.19856</v>
      </c>
      <c r="J1133" s="5">
        <v>2.73341</v>
      </c>
      <c r="K1133" s="1"/>
      <c r="L1133" s="1"/>
    </row>
    <row r="1134">
      <c r="C1134" s="1"/>
      <c r="D1134" s="1"/>
      <c r="E1134" s="1"/>
      <c r="F1134" s="1"/>
      <c r="G1134" s="4"/>
      <c r="H1134" s="5">
        <v>1130.0</v>
      </c>
      <c r="I1134" s="5">
        <v>0.614</v>
      </c>
      <c r="J1134" s="5">
        <v>0.71472</v>
      </c>
      <c r="K1134" s="1"/>
      <c r="L1134" s="1"/>
    </row>
    <row r="1135">
      <c r="C1135" s="1"/>
      <c r="D1135" s="1"/>
      <c r="E1135" s="1"/>
      <c r="F1135" s="1"/>
      <c r="G1135" s="4"/>
      <c r="H1135" s="5">
        <v>1131.0</v>
      </c>
      <c r="I1135" s="5">
        <v>0.82306</v>
      </c>
      <c r="J1135" s="5">
        <v>1.23411</v>
      </c>
      <c r="K1135" s="1"/>
      <c r="L1135" s="1"/>
    </row>
    <row r="1136">
      <c r="C1136" s="1"/>
      <c r="D1136" s="1"/>
      <c r="E1136" s="1"/>
      <c r="F1136" s="1"/>
      <c r="G1136" s="4"/>
      <c r="H1136" s="5">
        <v>1132.0</v>
      </c>
      <c r="I1136" s="5">
        <v>0.71815</v>
      </c>
      <c r="J1136" s="5">
        <v>0.64092</v>
      </c>
      <c r="K1136" s="1"/>
      <c r="L1136" s="1"/>
    </row>
    <row r="1137">
      <c r="C1137" s="1"/>
      <c r="D1137" s="1"/>
      <c r="E1137" s="1"/>
      <c r="F1137" s="1"/>
      <c r="G1137" s="4"/>
      <c r="H1137" s="5">
        <v>1133.0</v>
      </c>
      <c r="I1137" s="5">
        <v>1.15094</v>
      </c>
      <c r="J1137" s="5">
        <v>4.23709</v>
      </c>
      <c r="K1137" s="1"/>
      <c r="L1137" s="1"/>
    </row>
    <row r="1138">
      <c r="C1138" s="1"/>
      <c r="D1138" s="1"/>
      <c r="E1138" s="1"/>
      <c r="F1138" s="1"/>
      <c r="G1138" s="4"/>
      <c r="H1138" s="5">
        <v>1134.0</v>
      </c>
      <c r="I1138" s="5">
        <v>1.59958</v>
      </c>
      <c r="J1138" s="5">
        <v>0.84701</v>
      </c>
      <c r="K1138" s="1"/>
      <c r="L1138" s="1"/>
    </row>
    <row r="1139">
      <c r="C1139" s="1"/>
      <c r="D1139" s="1"/>
      <c r="E1139" s="1"/>
      <c r="F1139" s="1"/>
      <c r="G1139" s="4"/>
      <c r="H1139" s="5">
        <v>1135.0</v>
      </c>
      <c r="I1139" s="5">
        <v>0.63868</v>
      </c>
      <c r="J1139" s="5">
        <v>0.39853</v>
      </c>
      <c r="K1139" s="1"/>
      <c r="L1139" s="1"/>
    </row>
    <row r="1140">
      <c r="C1140" s="1"/>
      <c r="D1140" s="1"/>
      <c r="E1140" s="1"/>
      <c r="F1140" s="1"/>
      <c r="G1140" s="4"/>
      <c r="H1140" s="5">
        <v>1136.0</v>
      </c>
      <c r="I1140" s="5">
        <v>0.72808</v>
      </c>
      <c r="J1140" s="5">
        <v>1.13484</v>
      </c>
      <c r="K1140" s="1"/>
      <c r="L1140" s="1"/>
    </row>
    <row r="1141">
      <c r="C1141" s="1"/>
      <c r="D1141" s="1"/>
      <c r="E1141" s="1"/>
      <c r="F1141" s="1"/>
      <c r="G1141" s="4"/>
      <c r="H1141" s="5">
        <v>1137.0</v>
      </c>
      <c r="I1141" s="5">
        <v>0.9005</v>
      </c>
      <c r="J1141" s="5">
        <v>1.46548</v>
      </c>
      <c r="K1141" s="1"/>
      <c r="L1141" s="1"/>
    </row>
    <row r="1142">
      <c r="C1142" s="1"/>
      <c r="D1142" s="1"/>
      <c r="E1142" s="1"/>
      <c r="F1142" s="1"/>
      <c r="G1142" s="4"/>
      <c r="H1142" s="5">
        <v>1138.0</v>
      </c>
      <c r="I1142" s="5">
        <v>1.41634</v>
      </c>
      <c r="J1142" s="5">
        <v>3.98556</v>
      </c>
      <c r="K1142" s="1"/>
      <c r="L1142" s="1"/>
    </row>
    <row r="1143">
      <c r="C1143" s="1"/>
      <c r="D1143" s="1"/>
      <c r="E1143" s="1"/>
      <c r="F1143" s="1"/>
      <c r="G1143" s="4"/>
      <c r="H1143" s="5">
        <v>1139.0</v>
      </c>
      <c r="I1143" s="5">
        <v>1.03069</v>
      </c>
      <c r="J1143" s="5">
        <v>1.67932</v>
      </c>
      <c r="K1143" s="1"/>
      <c r="L1143" s="1"/>
    </row>
    <row r="1144">
      <c r="C1144" s="1"/>
      <c r="D1144" s="1"/>
      <c r="E1144" s="1"/>
      <c r="F1144" s="1"/>
      <c r="G1144" s="4"/>
      <c r="H1144" s="5">
        <v>1140.0</v>
      </c>
      <c r="I1144" s="5">
        <v>1.08148</v>
      </c>
      <c r="J1144" s="5">
        <v>1.1799</v>
      </c>
      <c r="K1144" s="1"/>
      <c r="L1144" s="1"/>
    </row>
    <row r="1145">
      <c r="C1145" s="1"/>
      <c r="D1145" s="1"/>
      <c r="E1145" s="1"/>
      <c r="F1145" s="1"/>
      <c r="G1145" s="4"/>
      <c r="H1145" s="5">
        <v>1141.0</v>
      </c>
      <c r="I1145" s="5">
        <v>0.66674</v>
      </c>
      <c r="J1145" s="5">
        <v>1.09602</v>
      </c>
      <c r="K1145" s="1"/>
      <c r="L1145" s="1"/>
    </row>
    <row r="1146">
      <c r="C1146" s="1"/>
      <c r="D1146" s="1"/>
      <c r="E1146" s="1"/>
      <c r="F1146" s="1"/>
      <c r="G1146" s="4"/>
      <c r="H1146" s="5">
        <v>1142.0</v>
      </c>
      <c r="I1146" s="5">
        <v>0.93392</v>
      </c>
      <c r="J1146" s="5">
        <v>1.86984</v>
      </c>
      <c r="K1146" s="1"/>
      <c r="L1146" s="1"/>
    </row>
    <row r="1147">
      <c r="C1147" s="1"/>
      <c r="D1147" s="1"/>
      <c r="E1147" s="1"/>
      <c r="F1147" s="1"/>
      <c r="G1147" s="4"/>
      <c r="H1147" s="5">
        <v>1143.0</v>
      </c>
      <c r="I1147" s="5">
        <v>0.61208</v>
      </c>
      <c r="J1147" s="5">
        <v>1.43105</v>
      </c>
      <c r="K1147" s="1"/>
      <c r="L1147" s="1"/>
    </row>
    <row r="1148">
      <c r="C1148" s="1"/>
      <c r="D1148" s="1"/>
      <c r="E1148" s="1"/>
      <c r="F1148" s="1"/>
      <c r="G1148" s="4"/>
      <c r="H1148" s="5">
        <v>1144.0</v>
      </c>
      <c r="I1148" s="5">
        <v>0.80027</v>
      </c>
      <c r="J1148" s="5">
        <v>1.24483</v>
      </c>
      <c r="K1148" s="1"/>
      <c r="L1148" s="1"/>
    </row>
    <row r="1149">
      <c r="C1149" s="1"/>
      <c r="D1149" s="1"/>
      <c r="E1149" s="1"/>
      <c r="F1149" s="1"/>
      <c r="G1149" s="4"/>
      <c r="H1149" s="5">
        <v>1145.0</v>
      </c>
      <c r="I1149" s="5">
        <v>1.53901</v>
      </c>
      <c r="J1149" s="5">
        <v>1.13297</v>
      </c>
      <c r="K1149" s="1"/>
      <c r="L1149" s="1"/>
    </row>
    <row r="1150">
      <c r="C1150" s="1"/>
      <c r="D1150" s="1"/>
      <c r="E1150" s="1"/>
      <c r="F1150" s="1"/>
      <c r="G1150" s="4"/>
      <c r="H1150" s="5">
        <v>1146.0</v>
      </c>
      <c r="I1150" s="5">
        <v>0.738</v>
      </c>
      <c r="J1150" s="5">
        <v>1.08866</v>
      </c>
      <c r="K1150" s="1"/>
      <c r="L1150" s="1"/>
    </row>
    <row r="1151">
      <c r="C1151" s="1"/>
      <c r="D1151" s="1"/>
      <c r="E1151" s="1"/>
      <c r="F1151" s="1"/>
      <c r="G1151" s="4"/>
      <c r="H1151" s="5">
        <v>1147.0</v>
      </c>
      <c r="I1151" s="5">
        <v>1.28002</v>
      </c>
      <c r="J1151" s="5">
        <v>2.11718</v>
      </c>
      <c r="K1151" s="1"/>
      <c r="L1151" s="1"/>
    </row>
    <row r="1152">
      <c r="C1152" s="1"/>
      <c r="D1152" s="1"/>
      <c r="E1152" s="1"/>
      <c r="F1152" s="1"/>
      <c r="G1152" s="4"/>
      <c r="H1152" s="5">
        <v>1148.0</v>
      </c>
      <c r="I1152" s="5">
        <v>1.89456</v>
      </c>
      <c r="J1152" s="5">
        <v>3.28246</v>
      </c>
      <c r="K1152" s="1"/>
      <c r="L1152" s="1"/>
    </row>
    <row r="1153">
      <c r="C1153" s="1"/>
      <c r="D1153" s="1"/>
      <c r="E1153" s="1"/>
      <c r="F1153" s="1"/>
      <c r="G1153" s="4"/>
      <c r="H1153" s="5">
        <v>1149.0</v>
      </c>
      <c r="I1153" s="5">
        <v>1.46626</v>
      </c>
      <c r="J1153" s="5">
        <v>2.35424</v>
      </c>
      <c r="K1153" s="1"/>
      <c r="L1153" s="1"/>
    </row>
    <row r="1154">
      <c r="C1154" s="1"/>
      <c r="D1154" s="1"/>
      <c r="E1154" s="1"/>
      <c r="F1154" s="1"/>
      <c r="G1154" s="4"/>
      <c r="H1154" s="5">
        <v>1150.0</v>
      </c>
      <c r="I1154" s="5">
        <v>0.55245</v>
      </c>
      <c r="J1154" s="5">
        <v>0.26455</v>
      </c>
      <c r="K1154" s="1"/>
      <c r="L1154" s="1"/>
    </row>
    <row r="1155">
      <c r="C1155" s="1"/>
      <c r="D1155" s="1"/>
      <c r="E1155" s="1"/>
      <c r="F1155" s="1"/>
      <c r="G1155" s="4"/>
      <c r="H1155" s="5">
        <v>1151.0</v>
      </c>
      <c r="I1155" s="5">
        <v>0.50786</v>
      </c>
      <c r="J1155" s="5">
        <v>0.92762</v>
      </c>
      <c r="K1155" s="1"/>
      <c r="L1155" s="1"/>
    </row>
    <row r="1156">
      <c r="C1156" s="1"/>
      <c r="D1156" s="1"/>
      <c r="E1156" s="1"/>
      <c r="F1156" s="1"/>
      <c r="G1156" s="4"/>
      <c r="H1156" s="5">
        <v>1152.0</v>
      </c>
      <c r="I1156" s="5">
        <v>1.02293</v>
      </c>
      <c r="J1156" s="5">
        <v>0.63401</v>
      </c>
      <c r="K1156" s="1"/>
      <c r="L1156" s="1"/>
    </row>
    <row r="1157">
      <c r="C1157" s="1"/>
      <c r="D1157" s="1"/>
      <c r="E1157" s="1"/>
      <c r="F1157" s="1"/>
      <c r="G1157" s="4"/>
      <c r="H1157" s="5">
        <v>1153.0</v>
      </c>
      <c r="I1157" s="5">
        <v>2.45733</v>
      </c>
      <c r="J1157" s="5">
        <v>3.04484</v>
      </c>
      <c r="K1157" s="1"/>
      <c r="L1157" s="1"/>
    </row>
    <row r="1158">
      <c r="C1158" s="1"/>
      <c r="D1158" s="1"/>
      <c r="E1158" s="1"/>
      <c r="F1158" s="1"/>
      <c r="G1158" s="4"/>
      <c r="H1158" s="5">
        <v>1154.0</v>
      </c>
      <c r="I1158" s="5">
        <v>1.0264</v>
      </c>
      <c r="J1158" s="5">
        <v>0.32949</v>
      </c>
      <c r="K1158" s="1"/>
      <c r="L1158" s="1"/>
    </row>
    <row r="1159">
      <c r="C1159" s="1"/>
      <c r="D1159" s="1"/>
      <c r="E1159" s="1"/>
      <c r="F1159" s="1"/>
      <c r="G1159" s="4"/>
      <c r="H1159" s="5">
        <v>1155.0</v>
      </c>
      <c r="I1159" s="5">
        <v>0.59556</v>
      </c>
      <c r="J1159" s="5">
        <v>0.14876</v>
      </c>
      <c r="K1159" s="1"/>
      <c r="L1159" s="1"/>
    </row>
    <row r="1160">
      <c r="C1160" s="1"/>
      <c r="D1160" s="1"/>
      <c r="E1160" s="1"/>
      <c r="F1160" s="1"/>
      <c r="G1160" s="4"/>
      <c r="H1160" s="5">
        <v>1156.0</v>
      </c>
      <c r="I1160" s="5">
        <v>0.58821</v>
      </c>
      <c r="J1160" s="5">
        <v>0.33005</v>
      </c>
      <c r="K1160" s="1"/>
      <c r="L1160" s="1"/>
    </row>
    <row r="1161">
      <c r="C1161" s="1"/>
      <c r="D1161" s="1"/>
      <c r="E1161" s="1"/>
      <c r="F1161" s="1"/>
      <c r="G1161" s="4"/>
      <c r="H1161" s="5">
        <v>1157.0</v>
      </c>
      <c r="I1161" s="5">
        <v>0.48611</v>
      </c>
      <c r="J1161" s="5">
        <v>0.22863</v>
      </c>
      <c r="K1161" s="1"/>
      <c r="L1161" s="1"/>
    </row>
    <row r="1162">
      <c r="C1162" s="1"/>
      <c r="D1162" s="1"/>
      <c r="E1162" s="1"/>
      <c r="F1162" s="1"/>
      <c r="G1162" s="4"/>
      <c r="H1162" s="5">
        <v>1158.0</v>
      </c>
      <c r="I1162" s="5">
        <v>0.66205</v>
      </c>
      <c r="J1162" s="5">
        <v>0.17601</v>
      </c>
      <c r="K1162" s="1"/>
      <c r="L1162" s="1"/>
    </row>
    <row r="1163">
      <c r="C1163" s="1"/>
      <c r="D1163" s="1"/>
      <c r="E1163" s="1"/>
      <c r="F1163" s="1"/>
      <c r="G1163" s="4"/>
      <c r="H1163" s="5">
        <v>1159.0</v>
      </c>
      <c r="I1163" s="5">
        <v>0.7023</v>
      </c>
      <c r="J1163" s="5">
        <v>0.39432</v>
      </c>
      <c r="K1163" s="1"/>
      <c r="L1163" s="1"/>
    </row>
    <row r="1164">
      <c r="C1164" s="1"/>
      <c r="D1164" s="1"/>
      <c r="E1164" s="1"/>
      <c r="F1164" s="1"/>
      <c r="G1164" s="4"/>
      <c r="H1164" s="5">
        <v>1160.0</v>
      </c>
      <c r="I1164" s="5">
        <v>0.88969</v>
      </c>
      <c r="J1164" s="5">
        <v>0.80205</v>
      </c>
      <c r="K1164" s="1"/>
      <c r="L1164" s="1"/>
    </row>
    <row r="1165">
      <c r="C1165" s="1"/>
      <c r="D1165" s="1"/>
      <c r="E1165" s="1"/>
      <c r="F1165" s="1"/>
      <c r="G1165" s="4"/>
      <c r="H1165" s="5">
        <v>1161.0</v>
      </c>
      <c r="I1165" s="5">
        <v>0.67555</v>
      </c>
      <c r="J1165" s="5">
        <v>3.77779</v>
      </c>
      <c r="K1165" s="1"/>
      <c r="L1165" s="1"/>
    </row>
    <row r="1166">
      <c r="C1166" s="1"/>
      <c r="D1166" s="1"/>
      <c r="E1166" s="1"/>
      <c r="F1166" s="1"/>
      <c r="G1166" s="4"/>
      <c r="H1166" s="5">
        <v>1162.0</v>
      </c>
      <c r="I1166" s="5">
        <v>0.74765</v>
      </c>
      <c r="J1166" s="5">
        <v>2.02256</v>
      </c>
      <c r="K1166" s="1"/>
      <c r="L1166" s="1"/>
    </row>
    <row r="1167">
      <c r="C1167" s="1"/>
      <c r="D1167" s="1"/>
      <c r="E1167" s="1"/>
      <c r="F1167" s="1"/>
      <c r="G1167" s="4"/>
      <c r="H1167" s="5">
        <v>1163.0</v>
      </c>
      <c r="I1167" s="5">
        <v>0.88248</v>
      </c>
      <c r="J1167" s="5">
        <v>0.92351</v>
      </c>
      <c r="K1167" s="1"/>
      <c r="L1167" s="1"/>
    </row>
    <row r="1168">
      <c r="C1168" s="1"/>
      <c r="D1168" s="1"/>
      <c r="E1168" s="1"/>
      <c r="F1168" s="1"/>
      <c r="G1168" s="4"/>
      <c r="H1168" s="5">
        <v>1164.0</v>
      </c>
      <c r="I1168" s="5">
        <v>0.48968</v>
      </c>
      <c r="J1168" s="5">
        <v>1.34541</v>
      </c>
      <c r="K1168" s="1"/>
      <c r="L1168" s="1"/>
    </row>
    <row r="1169">
      <c r="C1169" s="1"/>
      <c r="D1169" s="1"/>
      <c r="E1169" s="1"/>
      <c r="F1169" s="1"/>
      <c r="G1169" s="4"/>
      <c r="H1169" s="5">
        <v>1165.0</v>
      </c>
      <c r="I1169" s="5">
        <v>0.53356</v>
      </c>
      <c r="J1169" s="5">
        <v>1.19753</v>
      </c>
      <c r="K1169" s="1"/>
      <c r="L1169" s="1"/>
    </row>
    <row r="1170">
      <c r="C1170" s="1"/>
      <c r="D1170" s="1"/>
      <c r="E1170" s="1"/>
      <c r="F1170" s="1"/>
      <c r="G1170" s="4"/>
      <c r="H1170" s="5">
        <v>1166.0</v>
      </c>
      <c r="I1170" s="5">
        <v>1.35054</v>
      </c>
      <c r="J1170" s="5">
        <v>2.86411</v>
      </c>
      <c r="K1170" s="1"/>
      <c r="L1170" s="1"/>
    </row>
    <row r="1171">
      <c r="C1171" s="1"/>
      <c r="D1171" s="1"/>
      <c r="E1171" s="1"/>
      <c r="F1171" s="1"/>
      <c r="G1171" s="4"/>
      <c r="H1171" s="5">
        <v>1167.0</v>
      </c>
      <c r="I1171" s="5">
        <v>0.68496</v>
      </c>
      <c r="J1171" s="5">
        <v>1.34952</v>
      </c>
      <c r="K1171" s="1"/>
      <c r="L1171" s="1"/>
    </row>
    <row r="1172">
      <c r="C1172" s="1"/>
      <c r="D1172" s="1"/>
      <c r="E1172" s="1"/>
      <c r="F1172" s="1"/>
      <c r="G1172" s="4"/>
      <c r="H1172" s="5">
        <v>1168.0</v>
      </c>
      <c r="I1172" s="5">
        <v>0.63218</v>
      </c>
      <c r="J1172" s="5">
        <v>1.8467</v>
      </c>
      <c r="K1172" s="1"/>
      <c r="L1172" s="1"/>
    </row>
    <row r="1173">
      <c r="C1173" s="1"/>
      <c r="D1173" s="1"/>
      <c r="E1173" s="1"/>
      <c r="F1173" s="1"/>
      <c r="G1173" s="4"/>
      <c r="H1173" s="5">
        <v>1169.0</v>
      </c>
      <c r="I1173" s="5">
        <v>2.15403</v>
      </c>
      <c r="J1173" s="5">
        <v>7.20939</v>
      </c>
      <c r="K1173" s="1"/>
      <c r="L1173" s="1"/>
    </row>
    <row r="1174">
      <c r="C1174" s="1"/>
      <c r="D1174" s="1"/>
      <c r="E1174" s="1"/>
      <c r="F1174" s="1"/>
      <c r="G1174" s="4"/>
      <c r="H1174" s="5">
        <v>1170.0</v>
      </c>
      <c r="I1174" s="5">
        <v>1.77545</v>
      </c>
      <c r="J1174" s="5">
        <v>2.51873</v>
      </c>
      <c r="K1174" s="1"/>
      <c r="L1174" s="1"/>
    </row>
    <row r="1175">
      <c r="C1175" s="1"/>
      <c r="D1175" s="1"/>
      <c r="E1175" s="1"/>
      <c r="F1175" s="1"/>
      <c r="G1175" s="4"/>
      <c r="H1175" s="5">
        <v>1171.0</v>
      </c>
      <c r="I1175" s="5">
        <v>0.5473</v>
      </c>
      <c r="J1175" s="5">
        <v>1.1743</v>
      </c>
      <c r="K1175" s="1"/>
      <c r="L1175" s="1"/>
    </row>
    <row r="1176">
      <c r="C1176" s="1"/>
      <c r="D1176" s="1"/>
      <c r="E1176" s="1"/>
      <c r="F1176" s="1"/>
      <c r="G1176" s="4"/>
      <c r="H1176" s="5">
        <v>1172.0</v>
      </c>
      <c r="I1176" s="5">
        <v>0.67386</v>
      </c>
      <c r="J1176" s="5">
        <v>0.93732</v>
      </c>
      <c r="K1176" s="1"/>
      <c r="L1176" s="1"/>
    </row>
    <row r="1177">
      <c r="C1177" s="1"/>
      <c r="D1177" s="1"/>
      <c r="E1177" s="1"/>
      <c r="F1177" s="1"/>
      <c r="G1177" s="4"/>
      <c r="H1177" s="5">
        <v>1173.0</v>
      </c>
      <c r="I1177" s="5">
        <v>0.55681</v>
      </c>
      <c r="J1177" s="5">
        <v>1.04788</v>
      </c>
      <c r="K1177" s="1"/>
      <c r="L1177" s="1"/>
    </row>
    <row r="1178">
      <c r="C1178" s="1"/>
      <c r="D1178" s="1"/>
      <c r="E1178" s="1"/>
      <c r="F1178" s="1"/>
      <c r="G1178" s="4"/>
      <c r="H1178" s="5">
        <v>1174.0</v>
      </c>
      <c r="I1178" s="5">
        <v>0.76871</v>
      </c>
      <c r="J1178" s="5">
        <v>1.37536</v>
      </c>
      <c r="K1178" s="1"/>
      <c r="L1178" s="1"/>
    </row>
    <row r="1179">
      <c r="C1179" s="1"/>
      <c r="D1179" s="1"/>
      <c r="E1179" s="1"/>
      <c r="F1179" s="1"/>
      <c r="G1179" s="4"/>
      <c r="H1179" s="5">
        <v>1175.0</v>
      </c>
      <c r="I1179" s="5">
        <v>0.57764</v>
      </c>
      <c r="J1179" s="5">
        <v>0.92296</v>
      </c>
      <c r="K1179" s="1"/>
      <c r="L1179" s="1"/>
    </row>
    <row r="1180">
      <c r="C1180" s="1"/>
      <c r="D1180" s="1"/>
      <c r="E1180" s="1"/>
      <c r="F1180" s="1"/>
      <c r="G1180" s="4"/>
      <c r="H1180" s="5">
        <v>1176.0</v>
      </c>
      <c r="I1180" s="5">
        <v>0.9901</v>
      </c>
      <c r="J1180" s="5">
        <v>0.47028</v>
      </c>
      <c r="K1180" s="1"/>
      <c r="L1180" s="1"/>
    </row>
    <row r="1181">
      <c r="C1181" s="1"/>
      <c r="D1181" s="1"/>
      <c r="E1181" s="1"/>
      <c r="F1181" s="1"/>
      <c r="G1181" s="4"/>
      <c r="H1181" s="5">
        <v>1177.0</v>
      </c>
      <c r="I1181" s="5">
        <v>1.16303</v>
      </c>
      <c r="J1181" s="5">
        <v>1.19548</v>
      </c>
      <c r="K1181" s="1"/>
      <c r="L1181" s="1"/>
    </row>
    <row r="1182">
      <c r="C1182" s="1"/>
      <c r="D1182" s="1"/>
      <c r="E1182" s="1"/>
      <c r="F1182" s="1"/>
      <c r="G1182" s="4"/>
      <c r="H1182" s="5">
        <v>1178.0</v>
      </c>
      <c r="I1182" s="5">
        <v>0.44865</v>
      </c>
      <c r="J1182" s="5">
        <v>0.49677</v>
      </c>
      <c r="K1182" s="1"/>
      <c r="L1182" s="1"/>
    </row>
    <row r="1183">
      <c r="C1183" s="1"/>
      <c r="D1183" s="1"/>
      <c r="E1183" s="1"/>
      <c r="F1183" s="1"/>
      <c r="G1183" s="4"/>
      <c r="H1183" s="5">
        <v>1179.0</v>
      </c>
      <c r="I1183" s="5">
        <v>0.40378</v>
      </c>
      <c r="J1183" s="5">
        <v>0.5743</v>
      </c>
      <c r="K1183" s="1"/>
      <c r="L1183" s="1"/>
    </row>
    <row r="1184">
      <c r="C1184" s="1"/>
      <c r="D1184" s="1"/>
      <c r="E1184" s="1"/>
      <c r="F1184" s="1"/>
      <c r="G1184" s="4"/>
      <c r="H1184" s="5">
        <v>1180.0</v>
      </c>
      <c r="I1184" s="5">
        <v>0.82043</v>
      </c>
      <c r="J1184" s="5">
        <v>0.75101</v>
      </c>
      <c r="K1184" s="1"/>
      <c r="L1184" s="1"/>
    </row>
    <row r="1185">
      <c r="C1185" s="1"/>
      <c r="D1185" s="1"/>
      <c r="E1185" s="1"/>
      <c r="F1185" s="1"/>
      <c r="G1185" s="4"/>
      <c r="H1185" s="5">
        <v>1181.0</v>
      </c>
      <c r="I1185" s="5">
        <v>1.179</v>
      </c>
      <c r="J1185" s="5">
        <v>0.53036</v>
      </c>
      <c r="K1185" s="1"/>
      <c r="L1185" s="1"/>
    </row>
    <row r="1186">
      <c r="C1186" s="1"/>
      <c r="D1186" s="1"/>
      <c r="E1186" s="1"/>
      <c r="F1186" s="1"/>
      <c r="G1186" s="4"/>
      <c r="H1186" s="5">
        <v>1182.0</v>
      </c>
      <c r="I1186" s="5">
        <v>0.60301</v>
      </c>
      <c r="J1186" s="5">
        <v>0.98164</v>
      </c>
      <c r="K1186" s="1"/>
      <c r="L1186" s="1"/>
    </row>
    <row r="1187">
      <c r="C1187" s="1"/>
      <c r="D1187" s="1"/>
      <c r="E1187" s="1"/>
      <c r="F1187" s="1"/>
      <c r="G1187" s="4"/>
      <c r="H1187" s="5">
        <v>1183.0</v>
      </c>
      <c r="I1187" s="5">
        <v>0.44929</v>
      </c>
      <c r="J1187" s="5">
        <v>0.53987</v>
      </c>
      <c r="K1187" s="1"/>
      <c r="L1187" s="1"/>
    </row>
    <row r="1188">
      <c r="C1188" s="1"/>
      <c r="D1188" s="1"/>
      <c r="E1188" s="1"/>
      <c r="F1188" s="1"/>
      <c r="G1188" s="4"/>
      <c r="H1188" s="5">
        <v>1184.0</v>
      </c>
      <c r="I1188" s="5">
        <v>0.73335</v>
      </c>
      <c r="J1188" s="5">
        <v>0.73533</v>
      </c>
      <c r="K1188" s="1"/>
      <c r="L1188" s="1"/>
    </row>
    <row r="1189">
      <c r="C1189" s="1"/>
      <c r="D1189" s="1"/>
      <c r="E1189" s="1"/>
      <c r="F1189" s="1"/>
      <c r="G1189" s="4"/>
      <c r="H1189" s="5">
        <v>1185.0</v>
      </c>
      <c r="I1189" s="5">
        <v>3.05358</v>
      </c>
      <c r="J1189" s="5">
        <v>1.98507</v>
      </c>
      <c r="K1189" s="1"/>
      <c r="L1189" s="1"/>
    </row>
    <row r="1190">
      <c r="C1190" s="1"/>
      <c r="D1190" s="1"/>
      <c r="E1190" s="1"/>
      <c r="F1190" s="1"/>
      <c r="G1190" s="4"/>
      <c r="H1190" s="5">
        <v>1186.0</v>
      </c>
      <c r="I1190" s="5">
        <v>0.79354</v>
      </c>
      <c r="J1190" s="5">
        <v>0.48399</v>
      </c>
      <c r="K1190" s="1"/>
      <c r="L1190" s="1"/>
    </row>
    <row r="1191">
      <c r="C1191" s="1"/>
      <c r="D1191" s="1"/>
      <c r="E1191" s="1"/>
      <c r="F1191" s="1"/>
      <c r="G1191" s="4"/>
      <c r="H1191" s="5">
        <v>1187.0</v>
      </c>
      <c r="I1191" s="5">
        <v>2.01912</v>
      </c>
      <c r="J1191" s="5">
        <v>1.91798</v>
      </c>
      <c r="K1191" s="1"/>
      <c r="L1191" s="1"/>
    </row>
    <row r="1192">
      <c r="C1192" s="1"/>
      <c r="D1192" s="1"/>
      <c r="E1192" s="1"/>
      <c r="F1192" s="1"/>
      <c r="G1192" s="4"/>
      <c r="H1192" s="5">
        <v>1188.0</v>
      </c>
      <c r="I1192" s="5">
        <v>1.92051</v>
      </c>
      <c r="J1192" s="5">
        <v>1.93991</v>
      </c>
      <c r="K1192" s="1"/>
      <c r="L1192" s="1"/>
    </row>
    <row r="1193">
      <c r="C1193" s="1"/>
      <c r="D1193" s="1"/>
      <c r="E1193" s="1"/>
      <c r="F1193" s="1"/>
      <c r="G1193" s="4"/>
      <c r="H1193" s="5">
        <v>1189.0</v>
      </c>
      <c r="I1193" s="5">
        <v>0.32787</v>
      </c>
      <c r="J1193" s="5">
        <v>0.82723</v>
      </c>
      <c r="K1193" s="1"/>
      <c r="L1193" s="1"/>
    </row>
    <row r="1194">
      <c r="C1194" s="1"/>
      <c r="D1194" s="1"/>
      <c r="E1194" s="1"/>
      <c r="F1194" s="1"/>
      <c r="G1194" s="4"/>
      <c r="H1194" s="5">
        <v>1190.0</v>
      </c>
      <c r="I1194" s="5">
        <v>0.46674</v>
      </c>
      <c r="J1194" s="5">
        <v>1.62008</v>
      </c>
      <c r="K1194" s="1"/>
      <c r="L1194" s="1"/>
    </row>
    <row r="1195">
      <c r="C1195" s="1"/>
      <c r="D1195" s="1"/>
      <c r="E1195" s="1"/>
      <c r="F1195" s="1"/>
      <c r="G1195" s="4"/>
      <c r="H1195" s="5">
        <v>1191.0</v>
      </c>
      <c r="I1195" s="5">
        <v>2.37359</v>
      </c>
      <c r="J1195" s="5">
        <v>2.64244</v>
      </c>
      <c r="K1195" s="1"/>
      <c r="L1195" s="1"/>
    </row>
    <row r="1196">
      <c r="C1196" s="1"/>
      <c r="D1196" s="1"/>
      <c r="E1196" s="1"/>
      <c r="F1196" s="1"/>
      <c r="G1196" s="4"/>
      <c r="H1196" s="5">
        <v>1192.0</v>
      </c>
      <c r="I1196" s="5">
        <v>2.08342</v>
      </c>
      <c r="J1196" s="5">
        <v>1.42387</v>
      </c>
      <c r="K1196" s="1"/>
      <c r="L1196" s="1"/>
    </row>
    <row r="1197">
      <c r="C1197" s="1"/>
      <c r="D1197" s="1"/>
      <c r="E1197" s="1"/>
      <c r="F1197" s="1"/>
      <c r="G1197" s="4"/>
      <c r="H1197" s="5">
        <v>1193.0</v>
      </c>
      <c r="I1197" s="5">
        <v>1.85858</v>
      </c>
      <c r="J1197" s="5">
        <v>1.5865</v>
      </c>
      <c r="K1197" s="1"/>
      <c r="L1197" s="1"/>
    </row>
    <row r="1198">
      <c r="C1198" s="1"/>
      <c r="D1198" s="1"/>
      <c r="E1198" s="1"/>
      <c r="F1198" s="1"/>
      <c r="G1198" s="4"/>
      <c r="H1198" s="5">
        <v>1194.0</v>
      </c>
      <c r="I1198" s="5">
        <v>1.37449</v>
      </c>
      <c r="J1198" s="5">
        <v>2.97346</v>
      </c>
      <c r="K1198" s="1"/>
      <c r="L1198" s="1"/>
    </row>
    <row r="1199">
      <c r="C1199" s="1"/>
      <c r="D1199" s="1"/>
      <c r="E1199" s="1"/>
      <c r="F1199" s="1"/>
      <c r="G1199" s="4"/>
      <c r="H1199" s="5">
        <v>1195.0</v>
      </c>
      <c r="I1199" s="5">
        <v>0.58165</v>
      </c>
      <c r="J1199" s="5">
        <v>0.01563</v>
      </c>
      <c r="K1199" s="1"/>
      <c r="L1199" s="1"/>
    </row>
    <row r="1200">
      <c r="C1200" s="1"/>
      <c r="D1200" s="1"/>
      <c r="E1200" s="1"/>
      <c r="F1200" s="1"/>
      <c r="G1200" s="4"/>
      <c r="H1200" s="5">
        <v>1196.0</v>
      </c>
      <c r="I1200" s="5">
        <v>1.7352</v>
      </c>
      <c r="J1200" s="5">
        <v>1.67932</v>
      </c>
      <c r="K1200" s="1"/>
      <c r="L1200" s="1"/>
    </row>
    <row r="1201">
      <c r="C1201" s="1"/>
      <c r="D1201" s="1"/>
      <c r="E1201" s="1"/>
      <c r="F1201" s="1"/>
      <c r="G1201" s="4"/>
      <c r="H1201" s="5">
        <v>1197.0</v>
      </c>
      <c r="I1201" s="5">
        <v>1.7468</v>
      </c>
      <c r="J1201" s="5">
        <v>1.08912</v>
      </c>
      <c r="K1201" s="1"/>
      <c r="L1201" s="1"/>
    </row>
    <row r="1202">
      <c r="C1202" s="1"/>
      <c r="D1202" s="1"/>
      <c r="E1202" s="1"/>
      <c r="F1202" s="1"/>
      <c r="G1202" s="4"/>
      <c r="H1202" s="5">
        <v>1198.0</v>
      </c>
      <c r="I1202" s="5">
        <v>1.11438</v>
      </c>
      <c r="J1202" s="5">
        <v>0.8361</v>
      </c>
      <c r="K1202" s="1"/>
      <c r="L1202" s="1"/>
    </row>
    <row r="1203">
      <c r="C1203" s="1"/>
      <c r="D1203" s="1"/>
      <c r="E1203" s="1"/>
      <c r="F1203" s="1"/>
      <c r="G1203" s="4"/>
      <c r="H1203" s="5">
        <v>1199.0</v>
      </c>
      <c r="I1203" s="5">
        <v>2.17462</v>
      </c>
      <c r="J1203" s="5">
        <v>0.99815</v>
      </c>
      <c r="K1203" s="1"/>
      <c r="L1203" s="1"/>
    </row>
    <row r="1204">
      <c r="C1204" s="1"/>
      <c r="D1204" s="1"/>
      <c r="E1204" s="1"/>
      <c r="F1204" s="1"/>
      <c r="G1204" s="4"/>
      <c r="H1204" s="5">
        <v>1200.0</v>
      </c>
      <c r="I1204" s="5">
        <v>1.04378</v>
      </c>
      <c r="J1204" s="5">
        <v>1.15807</v>
      </c>
      <c r="K1204" s="1"/>
      <c r="L1204" s="1"/>
    </row>
    <row r="1205">
      <c r="C1205" s="1"/>
      <c r="D1205" s="1"/>
      <c r="E1205" s="1"/>
      <c r="F1205" s="1"/>
      <c r="G1205" s="4"/>
      <c r="H1205" s="5">
        <v>1201.0</v>
      </c>
      <c r="I1205" s="5">
        <v>0.98806</v>
      </c>
      <c r="J1205" s="5">
        <v>0.59725</v>
      </c>
      <c r="K1205" s="1"/>
      <c r="L1205" s="1"/>
    </row>
    <row r="1206">
      <c r="C1206" s="1"/>
      <c r="D1206" s="1"/>
      <c r="E1206" s="1"/>
      <c r="F1206" s="1"/>
      <c r="G1206" s="4"/>
      <c r="H1206" s="5">
        <v>1202.0</v>
      </c>
      <c r="I1206" s="5">
        <v>3.62886</v>
      </c>
      <c r="J1206" s="5">
        <v>1.60095</v>
      </c>
      <c r="K1206" s="1"/>
      <c r="L1206" s="1"/>
    </row>
    <row r="1207">
      <c r="C1207" s="1"/>
      <c r="D1207" s="1"/>
      <c r="E1207" s="1"/>
      <c r="F1207" s="1"/>
      <c r="G1207" s="4"/>
      <c r="H1207" s="5">
        <v>1203.0</v>
      </c>
      <c r="I1207" s="5">
        <v>3.56632</v>
      </c>
      <c r="J1207" s="5">
        <v>1.78409</v>
      </c>
      <c r="K1207" s="1"/>
      <c r="L1207" s="1"/>
    </row>
    <row r="1208">
      <c r="C1208" s="1"/>
      <c r="D1208" s="1"/>
      <c r="E1208" s="1"/>
      <c r="F1208" s="1"/>
      <c r="G1208" s="4"/>
      <c r="H1208" s="5">
        <v>1204.0</v>
      </c>
      <c r="I1208" s="5">
        <v>0.5713</v>
      </c>
      <c r="J1208" s="5">
        <v>0.04875</v>
      </c>
      <c r="K1208" s="1"/>
      <c r="L1208" s="1"/>
    </row>
    <row r="1209">
      <c r="C1209" s="1"/>
      <c r="D1209" s="1"/>
      <c r="E1209" s="1"/>
      <c r="F1209" s="1"/>
      <c r="G1209" s="4"/>
      <c r="H1209" s="5">
        <v>1205.0</v>
      </c>
      <c r="I1209" s="5">
        <v>1.39663</v>
      </c>
      <c r="J1209" s="5">
        <v>0.3877</v>
      </c>
      <c r="K1209" s="1"/>
      <c r="L1209" s="1"/>
    </row>
    <row r="1210">
      <c r="C1210" s="1"/>
      <c r="D1210" s="1"/>
      <c r="E1210" s="1"/>
      <c r="F1210" s="1"/>
      <c r="G1210" s="4"/>
      <c r="H1210" s="5">
        <v>1206.0</v>
      </c>
      <c r="I1210" s="5">
        <v>1.27661</v>
      </c>
      <c r="J1210" s="5">
        <v>0.15735</v>
      </c>
      <c r="K1210" s="1"/>
      <c r="L1210" s="1"/>
    </row>
    <row r="1211">
      <c r="C1211" s="1"/>
      <c r="D1211" s="1"/>
      <c r="E1211" s="1"/>
      <c r="F1211" s="1"/>
      <c r="G1211" s="4"/>
      <c r="H1211" s="5">
        <v>1207.0</v>
      </c>
      <c r="I1211" s="5">
        <v>2.6467</v>
      </c>
      <c r="J1211" s="5">
        <v>0.06862</v>
      </c>
      <c r="K1211" s="1"/>
      <c r="L1211" s="1"/>
    </row>
    <row r="1212">
      <c r="C1212" s="1"/>
      <c r="D1212" s="1"/>
      <c r="E1212" s="1"/>
      <c r="F1212" s="1"/>
      <c r="G1212" s="4"/>
      <c r="H1212" s="5">
        <v>1208.0</v>
      </c>
      <c r="I1212" s="5">
        <v>2.29248</v>
      </c>
      <c r="J1212" s="5">
        <v>0.59119</v>
      </c>
      <c r="K1212" s="1"/>
      <c r="L1212" s="1"/>
    </row>
    <row r="1213">
      <c r="C1213" s="1"/>
      <c r="D1213" s="1"/>
      <c r="E1213" s="1"/>
      <c r="F1213" s="1"/>
      <c r="G1213" s="4"/>
      <c r="H1213" s="5">
        <v>1209.0</v>
      </c>
      <c r="I1213" s="5">
        <v>1.13811</v>
      </c>
      <c r="J1213" s="5">
        <v>0.75558</v>
      </c>
      <c r="K1213" s="1"/>
      <c r="L1213" s="1"/>
    </row>
    <row r="1214">
      <c r="C1214" s="1"/>
      <c r="D1214" s="1"/>
      <c r="E1214" s="1"/>
      <c r="F1214" s="1"/>
      <c r="G1214" s="4"/>
      <c r="H1214" s="5">
        <v>1210.0</v>
      </c>
      <c r="I1214" s="5">
        <v>0.58265</v>
      </c>
      <c r="J1214" s="5">
        <v>0.27369</v>
      </c>
      <c r="K1214" s="1"/>
      <c r="L1214" s="1"/>
    </row>
    <row r="1215">
      <c r="C1215" s="1"/>
      <c r="D1215" s="1"/>
      <c r="E1215" s="1"/>
      <c r="F1215" s="1"/>
      <c r="G1215" s="4"/>
      <c r="H1215" s="5">
        <v>1211.0</v>
      </c>
      <c r="I1215" s="5">
        <v>2.04041</v>
      </c>
      <c r="J1215" s="5">
        <v>0.42008</v>
      </c>
      <c r="K1215" s="1"/>
      <c r="L1215" s="1"/>
    </row>
    <row r="1216">
      <c r="C1216" s="1"/>
      <c r="D1216" s="1"/>
      <c r="E1216" s="1"/>
      <c r="F1216" s="1"/>
      <c r="G1216" s="4"/>
      <c r="H1216" s="5">
        <v>1212.0</v>
      </c>
      <c r="I1216" s="5">
        <v>1.29639</v>
      </c>
      <c r="J1216" s="5">
        <v>1.1366</v>
      </c>
      <c r="K1216" s="1"/>
      <c r="L1216" s="1"/>
    </row>
    <row r="1217">
      <c r="C1217" s="1"/>
      <c r="D1217" s="1"/>
      <c r="E1217" s="1"/>
      <c r="F1217" s="1"/>
      <c r="G1217" s="4"/>
      <c r="H1217" s="5">
        <v>1213.0</v>
      </c>
      <c r="I1217" s="5">
        <v>0.76566</v>
      </c>
      <c r="J1217" s="5">
        <v>0.34059</v>
      </c>
      <c r="K1217" s="1"/>
      <c r="L1217" s="1"/>
    </row>
    <row r="1218">
      <c r="C1218" s="1"/>
      <c r="D1218" s="1"/>
      <c r="E1218" s="1"/>
      <c r="F1218" s="1"/>
      <c r="G1218" s="4"/>
      <c r="H1218" s="5">
        <v>1214.0</v>
      </c>
      <c r="I1218" s="5">
        <v>1.15224</v>
      </c>
      <c r="J1218" s="5">
        <v>0.56731</v>
      </c>
      <c r="K1218" s="1"/>
      <c r="L1218" s="1"/>
    </row>
    <row r="1219">
      <c r="C1219" s="1"/>
      <c r="D1219" s="1"/>
      <c r="E1219" s="1"/>
      <c r="F1219" s="1"/>
      <c r="G1219" s="4"/>
      <c r="H1219" s="5">
        <v>1215.0</v>
      </c>
      <c r="I1219" s="5">
        <v>0.95414</v>
      </c>
      <c r="J1219" s="5">
        <v>0.12955</v>
      </c>
      <c r="K1219" s="1"/>
      <c r="L1219" s="1"/>
    </row>
    <row r="1220">
      <c r="C1220" s="1"/>
      <c r="D1220" s="1"/>
      <c r="E1220" s="1"/>
      <c r="F1220" s="1"/>
      <c r="G1220" s="4"/>
      <c r="H1220" s="5">
        <v>1216.0</v>
      </c>
      <c r="I1220" s="5">
        <v>1.01558</v>
      </c>
      <c r="J1220" s="5">
        <v>0.63103</v>
      </c>
      <c r="K1220" s="1"/>
      <c r="L1220" s="1"/>
    </row>
    <row r="1221">
      <c r="C1221" s="1"/>
      <c r="D1221" s="1"/>
      <c r="E1221" s="1"/>
      <c r="F1221" s="1"/>
      <c r="G1221" s="4"/>
      <c r="H1221" s="5">
        <v>1217.0</v>
      </c>
      <c r="I1221" s="5">
        <v>1.9873</v>
      </c>
      <c r="J1221" s="5">
        <v>0.3892</v>
      </c>
      <c r="K1221" s="1"/>
      <c r="L1221" s="1"/>
    </row>
    <row r="1222">
      <c r="C1222" s="1"/>
      <c r="D1222" s="1"/>
      <c r="E1222" s="1"/>
      <c r="F1222" s="1"/>
      <c r="G1222" s="4"/>
      <c r="H1222" s="5">
        <v>1218.0</v>
      </c>
      <c r="I1222" s="5">
        <v>1.65547</v>
      </c>
      <c r="J1222" s="5">
        <v>0.08019</v>
      </c>
      <c r="K1222" s="1"/>
      <c r="L1222" s="1"/>
    </row>
    <row r="1223">
      <c r="C1223" s="1"/>
      <c r="D1223" s="1"/>
      <c r="E1223" s="1"/>
      <c r="F1223" s="1"/>
      <c r="G1223" s="4"/>
      <c r="H1223" s="5">
        <v>1219.0</v>
      </c>
      <c r="I1223" s="5">
        <v>0.41687</v>
      </c>
      <c r="J1223" s="5">
        <v>0.66564</v>
      </c>
      <c r="K1223" s="1"/>
      <c r="L1223" s="1"/>
    </row>
    <row r="1224">
      <c r="C1224" s="1"/>
      <c r="D1224" s="1"/>
      <c r="E1224" s="1"/>
      <c r="F1224" s="1"/>
      <c r="G1224" s="4"/>
      <c r="H1224" s="5">
        <v>1220.0</v>
      </c>
      <c r="I1224" s="5">
        <v>0.50963</v>
      </c>
      <c r="J1224" s="5">
        <v>1.4722</v>
      </c>
      <c r="K1224" s="1"/>
      <c r="L1224" s="1"/>
    </row>
    <row r="1225">
      <c r="C1225" s="1"/>
      <c r="D1225" s="1"/>
      <c r="E1225" s="1"/>
      <c r="F1225" s="1"/>
      <c r="G1225" s="4"/>
      <c r="H1225" s="5">
        <v>1221.0</v>
      </c>
      <c r="I1225" s="5">
        <v>0.32041</v>
      </c>
      <c r="J1225" s="5">
        <v>1.19818</v>
      </c>
      <c r="K1225" s="1"/>
      <c r="L1225" s="1"/>
    </row>
    <row r="1226">
      <c r="C1226" s="1"/>
      <c r="D1226" s="1"/>
      <c r="E1226" s="1"/>
      <c r="F1226" s="1"/>
      <c r="G1226" s="4"/>
      <c r="H1226" s="5">
        <v>1222.0</v>
      </c>
      <c r="I1226" s="5">
        <v>0.46875</v>
      </c>
      <c r="J1226" s="5">
        <v>1.19838</v>
      </c>
      <c r="K1226" s="1"/>
      <c r="L1226" s="1"/>
    </row>
    <row r="1227">
      <c r="C1227" s="1"/>
      <c r="D1227" s="1"/>
      <c r="E1227" s="1"/>
      <c r="F1227" s="1"/>
      <c r="G1227" s="4"/>
      <c r="H1227" s="5">
        <v>1223.0</v>
      </c>
      <c r="I1227" s="5">
        <v>0.69637</v>
      </c>
      <c r="J1227" s="5">
        <v>0.62553</v>
      </c>
      <c r="K1227" s="1"/>
      <c r="L1227" s="1"/>
    </row>
    <row r="1228">
      <c r="C1228" s="1"/>
      <c r="D1228" s="1"/>
      <c r="E1228" s="1"/>
      <c r="F1228" s="1"/>
      <c r="G1228" s="4"/>
      <c r="H1228" s="5">
        <v>1224.0</v>
      </c>
      <c r="I1228" s="5">
        <v>2.60354</v>
      </c>
      <c r="J1228" s="5">
        <v>1.0699</v>
      </c>
      <c r="K1228" s="1"/>
      <c r="L1228" s="1"/>
    </row>
    <row r="1229">
      <c r="C1229" s="1"/>
      <c r="D1229" s="1"/>
      <c r="E1229" s="1"/>
      <c r="F1229" s="1"/>
      <c r="G1229" s="4"/>
      <c r="H1229" s="5">
        <v>1225.0</v>
      </c>
      <c r="I1229" s="5">
        <v>0.86945</v>
      </c>
      <c r="J1229" s="5">
        <v>0.49789</v>
      </c>
      <c r="K1229" s="1"/>
      <c r="L1229" s="1"/>
    </row>
    <row r="1230">
      <c r="C1230" s="1"/>
      <c r="D1230" s="1"/>
      <c r="E1230" s="1"/>
      <c r="F1230" s="1"/>
      <c r="G1230" s="4"/>
      <c r="H1230" s="5">
        <v>1226.0</v>
      </c>
      <c r="I1230" s="5">
        <v>2.63492</v>
      </c>
      <c r="J1230" s="5">
        <v>0.68215</v>
      </c>
      <c r="K1230" s="1"/>
      <c r="L1230" s="1"/>
    </row>
    <row r="1231">
      <c r="C1231" s="1"/>
      <c r="D1231" s="1"/>
      <c r="E1231" s="1"/>
      <c r="F1231" s="1"/>
      <c r="G1231" s="4"/>
      <c r="H1231" s="5">
        <v>1227.0</v>
      </c>
      <c r="I1231" s="5">
        <v>1.23004</v>
      </c>
      <c r="J1231" s="5">
        <v>1.52641</v>
      </c>
      <c r="K1231" s="1"/>
      <c r="L1231" s="1"/>
    </row>
    <row r="1232">
      <c r="C1232" s="1"/>
      <c r="D1232" s="1"/>
      <c r="E1232" s="1"/>
      <c r="F1232" s="1"/>
      <c r="G1232" s="4"/>
      <c r="H1232" s="5">
        <v>1228.0</v>
      </c>
      <c r="I1232" s="5">
        <v>0.93388</v>
      </c>
      <c r="J1232" s="5">
        <v>0.04894</v>
      </c>
      <c r="K1232" s="1"/>
      <c r="L1232" s="1"/>
    </row>
    <row r="1233">
      <c r="C1233" s="1"/>
      <c r="D1233" s="1"/>
      <c r="E1233" s="1"/>
      <c r="F1233" s="1"/>
      <c r="G1233" s="4"/>
      <c r="H1233" s="5">
        <v>1229.0</v>
      </c>
      <c r="I1233" s="5">
        <v>0.5381</v>
      </c>
      <c r="J1233" s="5">
        <v>0.48725</v>
      </c>
      <c r="K1233" s="1"/>
      <c r="L1233" s="1"/>
    </row>
    <row r="1234">
      <c r="C1234" s="1"/>
      <c r="D1234" s="1"/>
      <c r="E1234" s="1"/>
      <c r="F1234" s="1"/>
      <c r="G1234" s="4"/>
      <c r="H1234" s="5">
        <v>1230.0</v>
      </c>
      <c r="I1234" s="5">
        <v>2.54782</v>
      </c>
      <c r="J1234" s="5">
        <v>1.39197</v>
      </c>
      <c r="K1234" s="1"/>
      <c r="L1234" s="1"/>
    </row>
    <row r="1235">
      <c r="C1235" s="1"/>
      <c r="D1235" s="1"/>
      <c r="E1235" s="1"/>
      <c r="F1235" s="1"/>
      <c r="G1235" s="4"/>
      <c r="H1235" s="5">
        <v>1231.0</v>
      </c>
      <c r="I1235" s="5">
        <v>1.66799</v>
      </c>
      <c r="J1235" s="5">
        <v>1.45457</v>
      </c>
      <c r="K1235" s="1"/>
      <c r="L1235" s="1"/>
    </row>
    <row r="1236">
      <c r="C1236" s="1"/>
      <c r="D1236" s="1"/>
      <c r="E1236" s="1"/>
      <c r="F1236" s="1"/>
      <c r="G1236" s="4"/>
      <c r="H1236" s="5">
        <v>1232.0</v>
      </c>
      <c r="I1236" s="5">
        <v>0.73298</v>
      </c>
      <c r="J1236" s="5">
        <v>0.74607</v>
      </c>
      <c r="K1236" s="1"/>
      <c r="L1236" s="1"/>
    </row>
    <row r="1237">
      <c r="C1237" s="1"/>
      <c r="D1237" s="1"/>
      <c r="E1237" s="1"/>
      <c r="F1237" s="1"/>
      <c r="G1237" s="4"/>
      <c r="H1237" s="5">
        <v>1233.0</v>
      </c>
      <c r="I1237" s="5">
        <v>1.26067</v>
      </c>
      <c r="J1237" s="5">
        <v>1.80967</v>
      </c>
      <c r="K1237" s="1"/>
      <c r="L1237" s="1"/>
    </row>
    <row r="1238">
      <c r="C1238" s="1"/>
      <c r="D1238" s="1"/>
      <c r="E1238" s="1"/>
      <c r="F1238" s="1"/>
      <c r="G1238" s="4"/>
      <c r="H1238" s="5">
        <v>1234.0</v>
      </c>
      <c r="I1238" s="5">
        <v>0.9204</v>
      </c>
      <c r="J1238" s="5">
        <v>1.18661</v>
      </c>
      <c r="K1238" s="1"/>
      <c r="L1238" s="1"/>
    </row>
    <row r="1239">
      <c r="C1239" s="1"/>
      <c r="D1239" s="1"/>
      <c r="E1239" s="1"/>
      <c r="F1239" s="1"/>
      <c r="G1239" s="4"/>
      <c r="H1239" s="5">
        <v>1235.0</v>
      </c>
      <c r="I1239" s="5">
        <v>1.98852</v>
      </c>
      <c r="J1239" s="5">
        <v>1.89792</v>
      </c>
      <c r="K1239" s="1"/>
      <c r="L1239" s="1"/>
    </row>
    <row r="1240">
      <c r="C1240" s="1"/>
      <c r="D1240" s="1"/>
      <c r="E1240" s="1"/>
      <c r="F1240" s="1"/>
      <c r="G1240" s="4"/>
      <c r="H1240" s="5">
        <v>1236.0</v>
      </c>
      <c r="I1240" s="5">
        <v>1.81764</v>
      </c>
      <c r="J1240" s="5">
        <v>1.30557</v>
      </c>
      <c r="K1240" s="1"/>
      <c r="L1240" s="1"/>
    </row>
    <row r="1241">
      <c r="C1241" s="1"/>
      <c r="D1241" s="1"/>
      <c r="E1241" s="1"/>
      <c r="F1241" s="1"/>
      <c r="G1241" s="4"/>
      <c r="H1241" s="5">
        <v>1237.0</v>
      </c>
      <c r="I1241" s="5">
        <v>0.92882</v>
      </c>
      <c r="J1241" s="5">
        <v>0.76668</v>
      </c>
      <c r="K1241" s="1"/>
      <c r="L1241" s="1"/>
    </row>
    <row r="1242">
      <c r="C1242" s="1"/>
      <c r="D1242" s="1"/>
      <c r="E1242" s="1"/>
      <c r="F1242" s="1"/>
      <c r="G1242" s="4"/>
      <c r="H1242" s="5">
        <v>1238.0</v>
      </c>
      <c r="I1242" s="5">
        <v>2.82076</v>
      </c>
      <c r="J1242" s="5">
        <v>0.74102</v>
      </c>
      <c r="K1242" s="1"/>
      <c r="L1242" s="1"/>
    </row>
    <row r="1243">
      <c r="C1243" s="1"/>
      <c r="D1243" s="1"/>
      <c r="E1243" s="1"/>
      <c r="F1243" s="1"/>
      <c r="G1243" s="4"/>
      <c r="H1243" s="5">
        <v>1239.0</v>
      </c>
      <c r="I1243" s="5">
        <v>1.28494</v>
      </c>
      <c r="J1243" s="5">
        <v>0.74504</v>
      </c>
      <c r="K1243" s="1"/>
      <c r="L1243" s="1"/>
    </row>
    <row r="1244">
      <c r="C1244" s="1"/>
      <c r="D1244" s="1"/>
      <c r="E1244" s="1"/>
      <c r="F1244" s="1"/>
      <c r="G1244" s="4"/>
      <c r="H1244" s="5">
        <v>1240.0</v>
      </c>
      <c r="I1244" s="5">
        <v>1.14194</v>
      </c>
      <c r="J1244" s="5">
        <v>1.12831</v>
      </c>
      <c r="K1244" s="1"/>
      <c r="L1244" s="1"/>
    </row>
    <row r="1245">
      <c r="C1245" s="1"/>
      <c r="D1245" s="1"/>
      <c r="E1245" s="1"/>
      <c r="F1245" s="1"/>
      <c r="G1245" s="4"/>
      <c r="H1245" s="5">
        <v>1241.0</v>
      </c>
      <c r="I1245" s="5">
        <v>1.37137</v>
      </c>
      <c r="J1245" s="5">
        <v>0.60854</v>
      </c>
      <c r="K1245" s="1"/>
      <c r="L1245" s="1"/>
    </row>
    <row r="1246">
      <c r="C1246" s="1"/>
      <c r="D1246" s="1"/>
      <c r="E1246" s="1"/>
      <c r="F1246" s="1"/>
      <c r="G1246" s="4"/>
      <c r="H1246" s="5">
        <v>1242.0</v>
      </c>
      <c r="I1246" s="5">
        <v>1.00358</v>
      </c>
      <c r="J1246" s="5">
        <v>0.79281</v>
      </c>
      <c r="K1246" s="1"/>
      <c r="L1246" s="1"/>
    </row>
    <row r="1247">
      <c r="C1247" s="1"/>
      <c r="D1247" s="1"/>
      <c r="E1247" s="1"/>
      <c r="F1247" s="1"/>
      <c r="G1247" s="4"/>
      <c r="H1247" s="5">
        <v>1243.0</v>
      </c>
      <c r="I1247" s="5">
        <v>1.49299</v>
      </c>
      <c r="J1247" s="5">
        <v>0.93695</v>
      </c>
      <c r="K1247" s="1"/>
      <c r="L1247" s="1"/>
    </row>
    <row r="1248">
      <c r="C1248" s="1"/>
      <c r="D1248" s="1"/>
      <c r="E1248" s="1"/>
      <c r="F1248" s="1"/>
      <c r="G1248" s="4"/>
      <c r="H1248" s="5">
        <v>1244.0</v>
      </c>
      <c r="I1248" s="5">
        <v>0.55369</v>
      </c>
      <c r="J1248" s="5">
        <v>0.45283</v>
      </c>
      <c r="K1248" s="1"/>
      <c r="L1248" s="1"/>
    </row>
    <row r="1249">
      <c r="C1249" s="1"/>
      <c r="D1249" s="1"/>
      <c r="E1249" s="1"/>
      <c r="F1249" s="1"/>
      <c r="G1249" s="4"/>
      <c r="H1249" s="5">
        <v>1245.0</v>
      </c>
      <c r="I1249" s="5">
        <v>0.38157</v>
      </c>
      <c r="J1249" s="5">
        <v>0.41915</v>
      </c>
      <c r="K1249" s="1"/>
      <c r="L1249" s="1"/>
    </row>
    <row r="1250">
      <c r="C1250" s="1"/>
      <c r="D1250" s="1"/>
      <c r="E1250" s="1"/>
      <c r="F1250" s="1"/>
      <c r="G1250" s="4"/>
      <c r="H1250" s="5">
        <v>1246.0</v>
      </c>
      <c r="I1250" s="5">
        <v>0.85338</v>
      </c>
      <c r="J1250" s="5">
        <v>0.67683</v>
      </c>
      <c r="K1250" s="1"/>
      <c r="L1250" s="1"/>
    </row>
    <row r="1251">
      <c r="C1251" s="1"/>
      <c r="D1251" s="1"/>
      <c r="E1251" s="1"/>
      <c r="F1251" s="1"/>
      <c r="G1251" s="4"/>
      <c r="H1251" s="5">
        <v>1247.0</v>
      </c>
      <c r="I1251" s="5">
        <v>0.62626</v>
      </c>
      <c r="J1251" s="5">
        <v>0.36223</v>
      </c>
      <c r="K1251" s="1"/>
      <c r="L1251" s="1"/>
    </row>
    <row r="1252">
      <c r="C1252" s="1"/>
      <c r="D1252" s="1"/>
      <c r="E1252" s="1"/>
      <c r="F1252" s="1"/>
      <c r="G1252" s="4"/>
      <c r="H1252" s="5">
        <v>1248.0</v>
      </c>
      <c r="I1252" s="5">
        <v>0.98612</v>
      </c>
      <c r="J1252" s="5">
        <v>0.88191</v>
      </c>
      <c r="K1252" s="1"/>
      <c r="L1252" s="1"/>
    </row>
    <row r="1253">
      <c r="C1253" s="1"/>
      <c r="D1253" s="1"/>
      <c r="E1253" s="1"/>
      <c r="F1253" s="1"/>
      <c r="G1253" s="4"/>
      <c r="H1253" s="5">
        <v>1249.0</v>
      </c>
      <c r="I1253" s="5">
        <v>1.32345</v>
      </c>
      <c r="J1253" s="5">
        <v>0.76687</v>
      </c>
      <c r="K1253" s="1"/>
      <c r="L1253" s="1"/>
    </row>
    <row r="1254">
      <c r="C1254" s="1"/>
      <c r="D1254" s="1"/>
      <c r="E1254" s="1"/>
      <c r="F1254" s="1"/>
      <c r="G1254" s="4"/>
      <c r="H1254" s="5">
        <v>1250.0</v>
      </c>
      <c r="I1254" s="5">
        <v>0.62275</v>
      </c>
      <c r="J1254" s="5">
        <v>1.40774</v>
      </c>
      <c r="K1254" s="1"/>
      <c r="L1254" s="1"/>
    </row>
    <row r="1255">
      <c r="C1255" s="1"/>
      <c r="D1255" s="1"/>
      <c r="E1255" s="1"/>
      <c r="F1255" s="1"/>
      <c r="G1255" s="4"/>
      <c r="H1255" s="5">
        <v>1251.0</v>
      </c>
      <c r="I1255" s="5">
        <v>0.48505</v>
      </c>
      <c r="J1255" s="5">
        <v>0.74271</v>
      </c>
      <c r="K1255" s="1"/>
      <c r="L1255" s="1"/>
    </row>
    <row r="1256">
      <c r="C1256" s="1"/>
      <c r="D1256" s="1"/>
      <c r="E1256" s="1"/>
      <c r="F1256" s="1"/>
      <c r="G1256" s="4"/>
      <c r="H1256" s="5">
        <v>1252.0</v>
      </c>
      <c r="I1256" s="5">
        <v>1.28186</v>
      </c>
      <c r="J1256" s="5">
        <v>1.78587</v>
      </c>
      <c r="K1256" s="1"/>
      <c r="L1256" s="1"/>
    </row>
    <row r="1257">
      <c r="C1257" s="1"/>
      <c r="D1257" s="1"/>
      <c r="E1257" s="1"/>
      <c r="F1257" s="1"/>
      <c r="G1257" s="4"/>
      <c r="H1257" s="5">
        <v>1253.0</v>
      </c>
      <c r="I1257" s="5">
        <v>0.52902</v>
      </c>
      <c r="J1257" s="5">
        <v>0.93005</v>
      </c>
      <c r="K1257" s="1"/>
      <c r="L1257" s="1"/>
    </row>
    <row r="1258">
      <c r="C1258" s="1"/>
      <c r="D1258" s="1"/>
      <c r="E1258" s="1"/>
      <c r="F1258" s="1"/>
      <c r="G1258" s="4"/>
      <c r="H1258" s="5">
        <v>1254.0</v>
      </c>
      <c r="I1258" s="5">
        <v>0.64411</v>
      </c>
      <c r="J1258" s="5">
        <v>1.08903</v>
      </c>
      <c r="K1258" s="1"/>
      <c r="L1258" s="1"/>
    </row>
    <row r="1259">
      <c r="C1259" s="1"/>
      <c r="D1259" s="1"/>
      <c r="E1259" s="1"/>
      <c r="F1259" s="1"/>
      <c r="G1259" s="4"/>
      <c r="H1259" s="5">
        <v>1255.0</v>
      </c>
      <c r="I1259" s="5">
        <v>2.17971</v>
      </c>
      <c r="J1259" s="5">
        <v>1.5753</v>
      </c>
      <c r="K1259" s="1"/>
      <c r="L1259" s="1"/>
    </row>
    <row r="1260">
      <c r="C1260" s="1"/>
      <c r="D1260" s="1"/>
      <c r="E1260" s="1"/>
      <c r="F1260" s="1"/>
      <c r="G1260" s="4"/>
      <c r="H1260" s="5">
        <v>1256.0</v>
      </c>
      <c r="I1260" s="5">
        <v>0.44186</v>
      </c>
      <c r="J1260" s="5">
        <v>0.35337</v>
      </c>
      <c r="K1260" s="1"/>
      <c r="L1260" s="1"/>
    </row>
    <row r="1261">
      <c r="C1261" s="1"/>
      <c r="D1261" s="1"/>
      <c r="E1261" s="1"/>
      <c r="F1261" s="1"/>
      <c r="G1261" s="4"/>
      <c r="H1261" s="5">
        <v>1257.0</v>
      </c>
      <c r="I1261" s="5">
        <v>0.9519</v>
      </c>
      <c r="J1261" s="5">
        <v>1.68632</v>
      </c>
      <c r="K1261" s="1"/>
      <c r="L1261" s="1"/>
    </row>
    <row r="1262">
      <c r="C1262" s="1"/>
      <c r="D1262" s="1"/>
      <c r="E1262" s="1"/>
      <c r="F1262" s="1"/>
      <c r="G1262" s="4"/>
      <c r="H1262" s="5">
        <v>1258.0</v>
      </c>
      <c r="I1262" s="5">
        <v>0.52466</v>
      </c>
      <c r="J1262" s="5">
        <v>0.56002</v>
      </c>
      <c r="K1262" s="1"/>
      <c r="L1262" s="1"/>
    </row>
    <row r="1263">
      <c r="C1263" s="1"/>
      <c r="D1263" s="1"/>
      <c r="E1263" s="1"/>
      <c r="F1263" s="1"/>
      <c r="G1263" s="4"/>
      <c r="H1263" s="5">
        <v>1259.0</v>
      </c>
      <c r="I1263" s="5">
        <v>0.52838</v>
      </c>
      <c r="J1263" s="5">
        <v>0.47811</v>
      </c>
      <c r="K1263" s="1"/>
      <c r="L1263" s="1"/>
    </row>
    <row r="1264">
      <c r="C1264" s="1"/>
      <c r="D1264" s="1"/>
      <c r="E1264" s="1"/>
      <c r="F1264" s="1"/>
      <c r="G1264" s="4"/>
      <c r="H1264" s="5">
        <v>1260.0</v>
      </c>
      <c r="I1264" s="5">
        <v>0.59956</v>
      </c>
      <c r="J1264" s="5">
        <v>0.66284</v>
      </c>
      <c r="K1264" s="1"/>
      <c r="L1264" s="1"/>
    </row>
    <row r="1265">
      <c r="C1265" s="1"/>
      <c r="D1265" s="1"/>
      <c r="E1265" s="1"/>
      <c r="F1265" s="1"/>
      <c r="G1265" s="4"/>
      <c r="H1265" s="5">
        <v>1261.0</v>
      </c>
      <c r="I1265" s="5">
        <v>0.52718</v>
      </c>
      <c r="J1265" s="5">
        <v>0.74224</v>
      </c>
      <c r="K1265" s="1"/>
      <c r="L1265" s="1"/>
    </row>
    <row r="1266">
      <c r="C1266" s="1"/>
      <c r="D1266" s="1"/>
      <c r="E1266" s="1"/>
      <c r="F1266" s="1"/>
      <c r="G1266" s="4"/>
      <c r="H1266" s="5">
        <v>1262.0</v>
      </c>
      <c r="I1266" s="5">
        <v>0.49078</v>
      </c>
      <c r="J1266" s="5">
        <v>1.1897</v>
      </c>
      <c r="K1266" s="1"/>
      <c r="L1266" s="1"/>
    </row>
    <row r="1267">
      <c r="C1267" s="1"/>
      <c r="D1267" s="1"/>
      <c r="E1267" s="1"/>
      <c r="F1267" s="1"/>
      <c r="G1267" s="4"/>
      <c r="H1267" s="5">
        <v>1263.0</v>
      </c>
      <c r="I1267" s="5">
        <v>0.38908</v>
      </c>
      <c r="J1267" s="5">
        <v>0.94535</v>
      </c>
      <c r="K1267" s="1"/>
      <c r="L1267" s="1"/>
    </row>
    <row r="1268">
      <c r="C1268" s="1"/>
      <c r="D1268" s="1"/>
      <c r="E1268" s="1"/>
      <c r="F1268" s="1"/>
      <c r="G1268" s="4"/>
      <c r="H1268" s="5">
        <v>1264.0</v>
      </c>
      <c r="I1268" s="5">
        <v>0.65943</v>
      </c>
      <c r="J1268" s="5">
        <v>2.69842</v>
      </c>
      <c r="K1268" s="1"/>
      <c r="L1268" s="1"/>
    </row>
    <row r="1269">
      <c r="C1269" s="1"/>
      <c r="D1269" s="1"/>
      <c r="E1269" s="1"/>
      <c r="F1269" s="1"/>
      <c r="G1269" s="4"/>
      <c r="H1269" s="5">
        <v>1265.0</v>
      </c>
      <c r="I1269" s="5">
        <v>0.44911</v>
      </c>
      <c r="J1269" s="5">
        <v>0.98098</v>
      </c>
      <c r="K1269" s="1"/>
      <c r="L1269" s="1"/>
    </row>
    <row r="1270">
      <c r="C1270" s="1"/>
      <c r="D1270" s="1"/>
      <c r="E1270" s="1"/>
      <c r="F1270" s="1"/>
      <c r="G1270" s="4"/>
      <c r="H1270" s="5">
        <v>1266.0</v>
      </c>
      <c r="I1270" s="5">
        <v>1.0459</v>
      </c>
      <c r="J1270" s="5">
        <v>1.54283</v>
      </c>
      <c r="K1270" s="1"/>
      <c r="L1270" s="1"/>
    </row>
    <row r="1271">
      <c r="C1271" s="1"/>
      <c r="D1271" s="1"/>
      <c r="E1271" s="1"/>
      <c r="F1271" s="1"/>
      <c r="G1271" s="4"/>
      <c r="H1271" s="5">
        <v>1267.0</v>
      </c>
      <c r="I1271" s="5">
        <v>0.39446</v>
      </c>
      <c r="J1271" s="5">
        <v>0.88639</v>
      </c>
      <c r="K1271" s="1"/>
      <c r="L1271" s="1"/>
    </row>
    <row r="1272">
      <c r="C1272" s="1"/>
      <c r="D1272" s="1"/>
      <c r="E1272" s="1"/>
      <c r="F1272" s="1"/>
      <c r="G1272" s="4"/>
      <c r="H1272" s="5">
        <v>1268.0</v>
      </c>
      <c r="I1272" s="5">
        <v>0.56207</v>
      </c>
      <c r="J1272" s="5">
        <v>1.93869</v>
      </c>
      <c r="K1272" s="1"/>
      <c r="L1272" s="1"/>
    </row>
    <row r="1273">
      <c r="C1273" s="1"/>
      <c r="D1273" s="1"/>
      <c r="E1273" s="1"/>
      <c r="F1273" s="1"/>
      <c r="G1273" s="4"/>
      <c r="H1273" s="5">
        <v>1269.0</v>
      </c>
      <c r="I1273" s="5">
        <v>1.88878</v>
      </c>
      <c r="J1273" s="5">
        <v>0.92874</v>
      </c>
      <c r="K1273" s="1"/>
      <c r="L1273" s="1"/>
    </row>
    <row r="1274">
      <c r="C1274" s="1"/>
      <c r="D1274" s="1"/>
      <c r="E1274" s="1"/>
      <c r="F1274" s="1"/>
      <c r="G1274" s="4"/>
      <c r="H1274" s="5">
        <v>1270.0</v>
      </c>
      <c r="I1274" s="5">
        <v>0.75999</v>
      </c>
      <c r="J1274" s="5">
        <v>0.61843</v>
      </c>
      <c r="K1274" s="1"/>
      <c r="L1274" s="1"/>
    </row>
    <row r="1275">
      <c r="C1275" s="1"/>
      <c r="D1275" s="1"/>
      <c r="E1275" s="1"/>
      <c r="F1275" s="1"/>
      <c r="G1275" s="4"/>
      <c r="H1275" s="5">
        <v>1271.0</v>
      </c>
      <c r="I1275" s="5">
        <v>1.14839</v>
      </c>
      <c r="J1275" s="5">
        <v>1.02502</v>
      </c>
      <c r="K1275" s="1"/>
      <c r="L1275" s="1"/>
    </row>
    <row r="1276">
      <c r="C1276" s="1"/>
      <c r="D1276" s="1"/>
      <c r="E1276" s="1"/>
      <c r="F1276" s="1"/>
      <c r="G1276" s="4"/>
      <c r="H1276" s="5">
        <v>1272.0</v>
      </c>
      <c r="I1276" s="5">
        <v>2.54116</v>
      </c>
      <c r="J1276" s="5">
        <v>2.31422</v>
      </c>
      <c r="K1276" s="1"/>
      <c r="L1276" s="1"/>
    </row>
    <row r="1277">
      <c r="C1277" s="1"/>
      <c r="D1277" s="1"/>
      <c r="E1277" s="1"/>
      <c r="F1277" s="1"/>
      <c r="G1277" s="4"/>
      <c r="H1277" s="5">
        <v>1273.0</v>
      </c>
      <c r="I1277" s="5">
        <v>1.50256</v>
      </c>
      <c r="J1277" s="5">
        <v>1.44207</v>
      </c>
      <c r="K1277" s="1"/>
      <c r="L1277" s="1"/>
    </row>
    <row r="1278">
      <c r="C1278" s="1"/>
      <c r="D1278" s="1"/>
      <c r="E1278" s="1"/>
      <c r="F1278" s="1"/>
      <c r="G1278" s="4"/>
      <c r="H1278" s="5">
        <v>1274.0</v>
      </c>
      <c r="I1278" s="5">
        <v>0.90076</v>
      </c>
      <c r="J1278" s="5">
        <v>1.21302</v>
      </c>
      <c r="K1278" s="1"/>
      <c r="L1278" s="1"/>
    </row>
    <row r="1279">
      <c r="C1279" s="1"/>
      <c r="D1279" s="1"/>
      <c r="E1279" s="1"/>
      <c r="F1279" s="1"/>
      <c r="G1279" s="4"/>
      <c r="H1279" s="5">
        <v>1275.0</v>
      </c>
      <c r="I1279" s="5">
        <v>0.87998</v>
      </c>
      <c r="J1279" s="5">
        <v>1.41473</v>
      </c>
      <c r="K1279" s="1"/>
      <c r="L1279" s="1"/>
    </row>
    <row r="1280">
      <c r="C1280" s="1"/>
      <c r="D1280" s="1"/>
      <c r="E1280" s="1"/>
      <c r="F1280" s="1"/>
      <c r="G1280" s="4"/>
      <c r="H1280" s="5">
        <v>1276.0</v>
      </c>
      <c r="I1280" s="5">
        <v>1.10519</v>
      </c>
      <c r="J1280" s="5">
        <v>1.7576</v>
      </c>
      <c r="K1280" s="1"/>
      <c r="L1280" s="1"/>
    </row>
    <row r="1281">
      <c r="C1281" s="1"/>
      <c r="D1281" s="1"/>
      <c r="E1281" s="1"/>
      <c r="F1281" s="1"/>
      <c r="G1281" s="4"/>
      <c r="H1281" s="5">
        <v>1277.0</v>
      </c>
      <c r="I1281" s="5">
        <v>1.57707</v>
      </c>
      <c r="J1281" s="5">
        <v>2.3367</v>
      </c>
      <c r="K1281" s="1"/>
      <c r="L1281" s="1"/>
    </row>
    <row r="1282">
      <c r="C1282" s="1"/>
      <c r="D1282" s="1"/>
      <c r="E1282" s="1"/>
      <c r="F1282" s="1"/>
      <c r="G1282" s="4"/>
      <c r="H1282" s="5">
        <v>1278.0</v>
      </c>
      <c r="I1282" s="5">
        <v>0.84119</v>
      </c>
      <c r="J1282" s="5">
        <v>0.93835</v>
      </c>
      <c r="K1282" s="1"/>
      <c r="L1282" s="1"/>
    </row>
    <row r="1283">
      <c r="C1283" s="1"/>
      <c r="D1283" s="1"/>
      <c r="E1283" s="1"/>
      <c r="F1283" s="1"/>
      <c r="G1283" s="4"/>
      <c r="H1283" s="5">
        <v>1279.0</v>
      </c>
      <c r="I1283" s="5">
        <v>0.63992</v>
      </c>
      <c r="J1283" s="5">
        <v>1.65534</v>
      </c>
      <c r="K1283" s="1"/>
      <c r="L1283" s="1"/>
    </row>
    <row r="1284">
      <c r="C1284" s="1"/>
      <c r="D1284" s="1"/>
      <c r="E1284" s="1"/>
      <c r="F1284" s="1"/>
      <c r="G1284" s="4"/>
      <c r="H1284" s="5">
        <v>1280.0</v>
      </c>
      <c r="I1284" s="5">
        <v>1.12203</v>
      </c>
      <c r="J1284" s="5">
        <v>1.14053</v>
      </c>
      <c r="K1284" s="1"/>
      <c r="L1284" s="1"/>
    </row>
    <row r="1285">
      <c r="C1285" s="1"/>
      <c r="D1285" s="1"/>
      <c r="E1285" s="1"/>
      <c r="F1285" s="1"/>
      <c r="G1285" s="4"/>
      <c r="H1285" s="5">
        <v>1281.0</v>
      </c>
      <c r="I1285" s="5">
        <v>0.49381</v>
      </c>
      <c r="J1285" s="5">
        <v>0.78254</v>
      </c>
      <c r="K1285" s="1"/>
      <c r="L1285" s="1"/>
    </row>
    <row r="1286">
      <c r="C1286" s="1"/>
      <c r="D1286" s="1"/>
      <c r="E1286" s="1"/>
      <c r="F1286" s="1"/>
      <c r="G1286" s="4"/>
      <c r="H1286" s="5">
        <v>1282.0</v>
      </c>
      <c r="I1286" s="5">
        <v>0.84529</v>
      </c>
      <c r="J1286" s="5">
        <v>1.1728</v>
      </c>
      <c r="K1286" s="1"/>
      <c r="L1286" s="1"/>
    </row>
    <row r="1287">
      <c r="C1287" s="1"/>
      <c r="D1287" s="1"/>
      <c r="E1287" s="1"/>
      <c r="F1287" s="1"/>
      <c r="G1287" s="4"/>
      <c r="H1287" s="5">
        <v>1283.0</v>
      </c>
      <c r="I1287" s="5">
        <v>1.17077</v>
      </c>
      <c r="J1287" s="5">
        <v>1.51987</v>
      </c>
      <c r="K1287" s="1"/>
      <c r="L1287" s="1"/>
    </row>
    <row r="1288">
      <c r="C1288" s="1"/>
      <c r="D1288" s="1"/>
      <c r="E1288" s="1"/>
      <c r="F1288" s="1"/>
      <c r="G1288" s="4"/>
      <c r="H1288" s="5">
        <v>1284.0</v>
      </c>
      <c r="I1288" s="5">
        <v>1.81466</v>
      </c>
      <c r="J1288" s="5">
        <v>1.44916</v>
      </c>
      <c r="K1288" s="1"/>
      <c r="L1288" s="1"/>
    </row>
    <row r="1289">
      <c r="C1289" s="1"/>
      <c r="D1289" s="1"/>
      <c r="E1289" s="1"/>
      <c r="F1289" s="1"/>
      <c r="G1289" s="4"/>
      <c r="H1289" s="5">
        <v>1285.0</v>
      </c>
      <c r="I1289" s="5">
        <v>0.40141</v>
      </c>
      <c r="J1289" s="5">
        <v>0.41737</v>
      </c>
      <c r="K1289" s="1"/>
      <c r="L1289" s="1"/>
    </row>
    <row r="1290">
      <c r="C1290" s="1"/>
      <c r="D1290" s="1"/>
      <c r="E1290" s="1"/>
      <c r="F1290" s="1"/>
      <c r="G1290" s="4"/>
      <c r="H1290" s="5">
        <v>1286.0</v>
      </c>
      <c r="I1290" s="5">
        <v>0.37481</v>
      </c>
      <c r="J1290" s="5">
        <v>0.55275</v>
      </c>
      <c r="K1290" s="1"/>
      <c r="L1290" s="1"/>
    </row>
    <row r="1291">
      <c r="C1291" s="1"/>
      <c r="D1291" s="1"/>
      <c r="E1291" s="1"/>
      <c r="F1291" s="1"/>
      <c r="G1291" s="4"/>
      <c r="H1291" s="5">
        <v>1287.0</v>
      </c>
      <c r="I1291" s="5">
        <v>0.37275</v>
      </c>
      <c r="J1291" s="5">
        <v>1.01084</v>
      </c>
      <c r="K1291" s="1"/>
      <c r="L1291" s="1"/>
    </row>
    <row r="1292">
      <c r="C1292" s="1"/>
      <c r="D1292" s="1"/>
      <c r="E1292" s="1"/>
      <c r="F1292" s="1"/>
      <c r="G1292" s="4"/>
      <c r="H1292" s="5">
        <v>1288.0</v>
      </c>
      <c r="I1292" s="5">
        <v>2.21771</v>
      </c>
      <c r="J1292" s="5">
        <v>1.84334</v>
      </c>
      <c r="K1292" s="1"/>
      <c r="L1292" s="1"/>
    </row>
    <row r="1293">
      <c r="C1293" s="1"/>
      <c r="D1293" s="1"/>
      <c r="E1293" s="1"/>
      <c r="F1293" s="1"/>
      <c r="G1293" s="4"/>
      <c r="H1293" s="5">
        <v>1289.0</v>
      </c>
      <c r="I1293" s="5">
        <v>1.81421</v>
      </c>
      <c r="J1293" s="5">
        <v>1.50691</v>
      </c>
      <c r="K1293" s="1"/>
      <c r="L1293" s="1"/>
    </row>
    <row r="1294">
      <c r="C1294" s="1"/>
      <c r="D1294" s="1"/>
      <c r="E1294" s="1"/>
      <c r="F1294" s="1"/>
      <c r="G1294" s="4"/>
      <c r="H1294" s="5">
        <v>1290.0</v>
      </c>
      <c r="I1294" s="5">
        <v>1.87316</v>
      </c>
      <c r="J1294" s="5">
        <v>2.41516</v>
      </c>
      <c r="K1294" s="1"/>
      <c r="L1294" s="1"/>
    </row>
    <row r="1295">
      <c r="C1295" s="1"/>
      <c r="D1295" s="1"/>
      <c r="E1295" s="1"/>
      <c r="F1295" s="1"/>
      <c r="G1295" s="4"/>
      <c r="H1295" s="5">
        <v>1291.0</v>
      </c>
      <c r="I1295" s="5">
        <v>1.81371</v>
      </c>
      <c r="J1295" s="5">
        <v>1.83961</v>
      </c>
      <c r="K1295" s="1"/>
      <c r="L1295" s="1"/>
    </row>
    <row r="1296">
      <c r="C1296" s="1"/>
      <c r="D1296" s="1"/>
      <c r="E1296" s="1"/>
      <c r="F1296" s="1"/>
      <c r="G1296" s="4"/>
      <c r="H1296" s="5">
        <v>1292.0</v>
      </c>
      <c r="I1296" s="5">
        <v>2.78798</v>
      </c>
      <c r="J1296" s="5">
        <v>1.61066</v>
      </c>
      <c r="K1296" s="1"/>
      <c r="L1296" s="1"/>
    </row>
    <row r="1297">
      <c r="C1297" s="1"/>
      <c r="D1297" s="1"/>
      <c r="E1297" s="1"/>
      <c r="F1297" s="1"/>
      <c r="G1297" s="4"/>
      <c r="H1297" s="5">
        <v>1293.0</v>
      </c>
      <c r="I1297" s="5">
        <v>2.3187</v>
      </c>
      <c r="J1297" s="5">
        <v>2.84881</v>
      </c>
      <c r="K1297" s="1"/>
      <c r="L1297" s="1"/>
    </row>
    <row r="1298">
      <c r="C1298" s="1"/>
      <c r="D1298" s="1"/>
      <c r="E1298" s="1"/>
      <c r="F1298" s="1"/>
      <c r="G1298" s="4"/>
      <c r="H1298" s="5">
        <v>1294.0</v>
      </c>
      <c r="I1298" s="5">
        <v>0.9654</v>
      </c>
      <c r="J1298" s="5">
        <v>1.52716</v>
      </c>
      <c r="K1298" s="1"/>
      <c r="L1298" s="1"/>
    </row>
    <row r="1299">
      <c r="C1299" s="1"/>
      <c r="D1299" s="1"/>
      <c r="E1299" s="1"/>
      <c r="F1299" s="1"/>
      <c r="G1299" s="4"/>
      <c r="H1299" s="5">
        <v>1295.0</v>
      </c>
      <c r="I1299" s="5">
        <v>2.84982</v>
      </c>
      <c r="J1299" s="5">
        <v>3.27603</v>
      </c>
      <c r="K1299" s="1"/>
      <c r="L1299" s="1"/>
    </row>
    <row r="1300">
      <c r="C1300" s="1"/>
      <c r="D1300" s="1"/>
      <c r="E1300" s="1"/>
      <c r="F1300" s="1"/>
      <c r="G1300" s="4"/>
      <c r="H1300" s="5">
        <v>1296.0</v>
      </c>
      <c r="I1300" s="5">
        <v>0.32793</v>
      </c>
      <c r="J1300" s="5">
        <v>1.13904</v>
      </c>
      <c r="K1300" s="1"/>
      <c r="L1300" s="1"/>
    </row>
    <row r="1301">
      <c r="C1301" s="1"/>
      <c r="D1301" s="1"/>
      <c r="E1301" s="1"/>
      <c r="F1301" s="1"/>
      <c r="G1301" s="4"/>
      <c r="H1301" s="5">
        <v>1297.0</v>
      </c>
      <c r="I1301" s="5">
        <v>0.37355</v>
      </c>
      <c r="J1301" s="5">
        <v>0.81939</v>
      </c>
      <c r="K1301" s="1"/>
      <c r="L1301" s="1"/>
    </row>
    <row r="1302">
      <c r="C1302" s="1"/>
      <c r="D1302" s="1"/>
      <c r="E1302" s="1"/>
      <c r="F1302" s="1"/>
      <c r="G1302" s="4"/>
      <c r="H1302" s="5">
        <v>1298.0</v>
      </c>
      <c r="I1302" s="5">
        <v>0.32309</v>
      </c>
      <c r="J1302" s="5">
        <v>0.82546</v>
      </c>
      <c r="K1302" s="1"/>
      <c r="L1302" s="1"/>
    </row>
    <row r="1303">
      <c r="C1303" s="1"/>
      <c r="D1303" s="1"/>
      <c r="E1303" s="1"/>
      <c r="F1303" s="1"/>
      <c r="G1303" s="4"/>
      <c r="H1303" s="5">
        <v>1299.0</v>
      </c>
      <c r="I1303" s="5">
        <v>0.36879</v>
      </c>
      <c r="J1303" s="5">
        <v>1.09929</v>
      </c>
      <c r="K1303" s="1"/>
      <c r="L1303" s="1"/>
    </row>
    <row r="1304">
      <c r="C1304" s="1"/>
      <c r="D1304" s="1"/>
      <c r="E1304" s="1"/>
      <c r="F1304" s="1"/>
      <c r="G1304" s="4"/>
      <c r="H1304" s="5">
        <v>1300.0</v>
      </c>
      <c r="I1304" s="5">
        <v>0.42858</v>
      </c>
      <c r="J1304" s="5">
        <v>0.42848</v>
      </c>
      <c r="K1304" s="1"/>
      <c r="L1304" s="1"/>
    </row>
    <row r="1305">
      <c r="C1305" s="1"/>
      <c r="D1305" s="1"/>
      <c r="E1305" s="1"/>
      <c r="F1305" s="1"/>
      <c r="G1305" s="4"/>
      <c r="H1305" s="5">
        <v>1301.0</v>
      </c>
      <c r="I1305" s="5">
        <v>0.4538</v>
      </c>
      <c r="J1305" s="5">
        <v>0.93695</v>
      </c>
      <c r="K1305" s="1"/>
      <c r="L1305" s="1"/>
    </row>
    <row r="1306">
      <c r="C1306" s="1"/>
      <c r="D1306" s="1"/>
      <c r="E1306" s="1"/>
      <c r="F1306" s="1"/>
      <c r="G1306" s="4"/>
      <c r="H1306" s="5">
        <v>1302.0</v>
      </c>
      <c r="I1306" s="5">
        <v>0.58257</v>
      </c>
      <c r="J1306" s="5">
        <v>0.6383</v>
      </c>
      <c r="K1306" s="1"/>
      <c r="L1306" s="1"/>
    </row>
    <row r="1307">
      <c r="C1307" s="1"/>
      <c r="D1307" s="1"/>
      <c r="E1307" s="1"/>
      <c r="F1307" s="1"/>
      <c r="G1307" s="4"/>
      <c r="H1307" s="5">
        <v>1303.0</v>
      </c>
      <c r="I1307" s="5">
        <v>0.33075</v>
      </c>
      <c r="J1307" s="5">
        <v>0.78049</v>
      </c>
      <c r="K1307" s="1"/>
      <c r="L1307" s="1"/>
    </row>
    <row r="1308">
      <c r="C1308" s="1"/>
      <c r="D1308" s="1"/>
      <c r="E1308" s="1"/>
      <c r="F1308" s="1"/>
      <c r="G1308" s="4"/>
      <c r="H1308" s="5">
        <v>1304.0</v>
      </c>
      <c r="I1308" s="5">
        <v>0.61786</v>
      </c>
      <c r="J1308" s="5">
        <v>0.91969</v>
      </c>
      <c r="K1308" s="1"/>
      <c r="L1308" s="1"/>
    </row>
    <row r="1309">
      <c r="C1309" s="1"/>
      <c r="D1309" s="1"/>
      <c r="E1309" s="1"/>
      <c r="F1309" s="1"/>
      <c r="G1309" s="4"/>
      <c r="H1309" s="5">
        <v>1305.0</v>
      </c>
      <c r="I1309" s="5">
        <v>0.38068</v>
      </c>
      <c r="J1309" s="5">
        <v>0.5646</v>
      </c>
      <c r="K1309" s="1"/>
      <c r="L1309" s="1"/>
    </row>
    <row r="1310">
      <c r="C1310" s="1"/>
      <c r="D1310" s="1"/>
      <c r="E1310" s="1"/>
      <c r="F1310" s="1"/>
      <c r="G1310" s="4"/>
      <c r="H1310" s="5">
        <v>1306.0</v>
      </c>
      <c r="I1310" s="5">
        <v>0.50987</v>
      </c>
      <c r="J1310" s="5">
        <v>0.80363</v>
      </c>
      <c r="K1310" s="1"/>
      <c r="L1310" s="1"/>
    </row>
    <row r="1311">
      <c r="C1311" s="1"/>
      <c r="D1311" s="1"/>
      <c r="E1311" s="1"/>
      <c r="F1311" s="1"/>
      <c r="G1311" s="4"/>
      <c r="H1311" s="5">
        <v>1307.0</v>
      </c>
      <c r="I1311" s="5">
        <v>0.45134</v>
      </c>
      <c r="J1311" s="5">
        <v>0.51347</v>
      </c>
      <c r="K1311" s="1"/>
      <c r="L1311" s="1"/>
    </row>
    <row r="1312">
      <c r="C1312" s="1"/>
      <c r="D1312" s="1"/>
      <c r="E1312" s="1"/>
      <c r="F1312" s="1"/>
      <c r="G1312" s="4"/>
      <c r="H1312" s="5">
        <v>1308.0</v>
      </c>
      <c r="I1312" s="5">
        <v>0.47086</v>
      </c>
      <c r="J1312" s="5">
        <v>1.16245</v>
      </c>
      <c r="K1312" s="1"/>
      <c r="L1312" s="1"/>
    </row>
    <row r="1313">
      <c r="C1313" s="1"/>
      <c r="D1313" s="1"/>
      <c r="E1313" s="1"/>
      <c r="F1313" s="1"/>
      <c r="G1313" s="4"/>
      <c r="H1313" s="5">
        <v>1309.0</v>
      </c>
      <c r="I1313" s="5">
        <v>0.37819</v>
      </c>
      <c r="J1313" s="5">
        <v>0.53241</v>
      </c>
      <c r="K1313" s="1"/>
      <c r="L1313" s="1"/>
    </row>
    <row r="1314">
      <c r="C1314" s="1"/>
      <c r="D1314" s="1"/>
      <c r="E1314" s="1"/>
      <c r="F1314" s="1"/>
      <c r="G1314" s="4"/>
      <c r="H1314" s="5">
        <v>1310.0</v>
      </c>
      <c r="I1314" s="5">
        <v>0.72547</v>
      </c>
      <c r="J1314" s="5">
        <v>0.94441</v>
      </c>
      <c r="K1314" s="1"/>
      <c r="L1314" s="1"/>
    </row>
    <row r="1315">
      <c r="C1315" s="1"/>
      <c r="D1315" s="1"/>
      <c r="E1315" s="1"/>
      <c r="F1315" s="1"/>
      <c r="G1315" s="4"/>
      <c r="H1315" s="5">
        <v>1311.0</v>
      </c>
      <c r="I1315" s="5">
        <v>0.56507</v>
      </c>
      <c r="J1315" s="5">
        <v>0.20026</v>
      </c>
      <c r="K1315" s="1"/>
      <c r="L1315" s="1"/>
    </row>
    <row r="1316">
      <c r="C1316" s="1"/>
      <c r="D1316" s="1"/>
      <c r="E1316" s="1"/>
      <c r="F1316" s="1"/>
      <c r="G1316" s="4"/>
      <c r="H1316" s="5">
        <v>1312.0</v>
      </c>
      <c r="I1316" s="5">
        <v>0.39267</v>
      </c>
      <c r="J1316" s="5">
        <v>0.33527</v>
      </c>
      <c r="K1316" s="1"/>
      <c r="L1316" s="1"/>
    </row>
    <row r="1317">
      <c r="C1317" s="1"/>
      <c r="D1317" s="1"/>
      <c r="E1317" s="1"/>
      <c r="F1317" s="1"/>
      <c r="G1317" s="4"/>
      <c r="H1317" s="5">
        <v>1313.0</v>
      </c>
      <c r="I1317" s="5">
        <v>0.25911</v>
      </c>
      <c r="J1317" s="5">
        <v>-0.07692</v>
      </c>
      <c r="K1317" s="1"/>
      <c r="L1317" s="1"/>
    </row>
    <row r="1318">
      <c r="C1318" s="1"/>
      <c r="D1318" s="1"/>
      <c r="E1318" s="1"/>
      <c r="F1318" s="1"/>
      <c r="G1318" s="4"/>
      <c r="H1318" s="5">
        <v>1314.0</v>
      </c>
      <c r="I1318" s="5">
        <v>0.24152</v>
      </c>
      <c r="J1318" s="5">
        <v>0.02421</v>
      </c>
      <c r="K1318" s="1"/>
      <c r="L1318" s="1"/>
    </row>
    <row r="1319">
      <c r="C1319" s="1"/>
      <c r="D1319" s="1"/>
      <c r="E1319" s="1"/>
      <c r="F1319" s="1"/>
      <c r="G1319" s="4"/>
      <c r="H1319" s="5">
        <v>1315.0</v>
      </c>
      <c r="I1319" s="5">
        <v>0.02047</v>
      </c>
      <c r="J1319" s="5">
        <v>-0.39469</v>
      </c>
      <c r="K1319" s="1"/>
      <c r="L1319" s="1"/>
    </row>
    <row r="1320">
      <c r="C1320" s="1"/>
      <c r="D1320" s="1"/>
      <c r="E1320" s="1"/>
      <c r="F1320" s="1"/>
      <c r="G1320" s="4"/>
      <c r="H1320" s="5">
        <v>1316.0</v>
      </c>
      <c r="I1320" s="5">
        <v>0.71284</v>
      </c>
      <c r="J1320" s="5">
        <v>1.07569</v>
      </c>
      <c r="K1320" s="1"/>
      <c r="L1320" s="1"/>
    </row>
    <row r="1321">
      <c r="C1321" s="1"/>
      <c r="D1321" s="1"/>
      <c r="E1321" s="1"/>
      <c r="F1321" s="1"/>
      <c r="G1321" s="4"/>
      <c r="H1321" s="5">
        <v>1317.0</v>
      </c>
      <c r="I1321" s="5">
        <v>0.36125</v>
      </c>
      <c r="J1321" s="5">
        <v>0.08514</v>
      </c>
      <c r="K1321" s="1"/>
      <c r="L1321" s="1"/>
    </row>
    <row r="1322">
      <c r="C1322" s="1"/>
      <c r="D1322" s="1"/>
      <c r="E1322" s="1"/>
      <c r="F1322" s="1"/>
      <c r="G1322" s="4"/>
      <c r="H1322" s="5">
        <v>1318.0</v>
      </c>
      <c r="I1322" s="5">
        <v>0.51455</v>
      </c>
      <c r="J1322" s="5">
        <v>0.29161</v>
      </c>
      <c r="K1322" s="1"/>
      <c r="L1322" s="1"/>
    </row>
    <row r="1323">
      <c r="C1323" s="1"/>
      <c r="D1323" s="1"/>
      <c r="E1323" s="1"/>
      <c r="F1323" s="1"/>
      <c r="G1323" s="4"/>
      <c r="H1323" s="5">
        <v>1319.0</v>
      </c>
      <c r="I1323" s="5">
        <v>0.47354</v>
      </c>
      <c r="J1323" s="5">
        <v>0.49705</v>
      </c>
      <c r="K1323" s="1"/>
      <c r="L1323" s="1"/>
    </row>
    <row r="1324">
      <c r="C1324" s="1"/>
      <c r="D1324" s="1"/>
      <c r="E1324" s="1"/>
      <c r="F1324" s="1"/>
      <c r="G1324" s="4"/>
      <c r="H1324" s="5">
        <v>1320.0</v>
      </c>
      <c r="I1324" s="5">
        <v>0.62046</v>
      </c>
      <c r="J1324" s="5">
        <v>0.54547</v>
      </c>
      <c r="K1324" s="1"/>
      <c r="L1324" s="1"/>
    </row>
    <row r="1325">
      <c r="C1325" s="1"/>
      <c r="D1325" s="1"/>
      <c r="E1325" s="1"/>
      <c r="F1325" s="1"/>
      <c r="G1325" s="4"/>
      <c r="H1325" s="5">
        <v>1321.0</v>
      </c>
      <c r="I1325" s="5">
        <v>0.31545</v>
      </c>
      <c r="J1325" s="5">
        <v>0.25047</v>
      </c>
      <c r="K1325" s="1"/>
      <c r="L1325" s="1"/>
    </row>
    <row r="1326">
      <c r="C1326" s="1"/>
      <c r="D1326" s="1"/>
      <c r="E1326" s="1"/>
      <c r="F1326" s="1"/>
      <c r="G1326" s="4"/>
      <c r="H1326" s="5">
        <v>1322.0</v>
      </c>
      <c r="I1326" s="5">
        <v>0.37417</v>
      </c>
      <c r="J1326" s="5">
        <v>0.08569</v>
      </c>
      <c r="K1326" s="1"/>
      <c r="L1326" s="1"/>
    </row>
    <row r="1327">
      <c r="C1327" s="1"/>
      <c r="D1327" s="1"/>
      <c r="E1327" s="1"/>
      <c r="F1327" s="1"/>
      <c r="G1327" s="4"/>
      <c r="H1327" s="5">
        <v>1323.0</v>
      </c>
      <c r="I1327" s="5">
        <v>0.52293</v>
      </c>
      <c r="J1327" s="5">
        <v>0.56562</v>
      </c>
      <c r="K1327" s="1"/>
      <c r="L1327" s="1"/>
    </row>
    <row r="1328">
      <c r="C1328" s="1"/>
      <c r="D1328" s="1"/>
      <c r="E1328" s="1"/>
      <c r="F1328" s="1"/>
      <c r="G1328" s="4"/>
      <c r="H1328" s="5">
        <v>1324.0</v>
      </c>
      <c r="I1328" s="5">
        <v>0.67341</v>
      </c>
      <c r="J1328" s="5">
        <v>0.70576</v>
      </c>
      <c r="K1328" s="1"/>
      <c r="L1328" s="1"/>
    </row>
    <row r="1329">
      <c r="C1329" s="1"/>
      <c r="D1329" s="1"/>
      <c r="E1329" s="1"/>
      <c r="F1329" s="1"/>
      <c r="G1329" s="4"/>
      <c r="H1329" s="5">
        <v>1325.0</v>
      </c>
      <c r="I1329" s="5">
        <v>0.32625</v>
      </c>
      <c r="J1329" s="5">
        <v>0.43052</v>
      </c>
      <c r="K1329" s="1"/>
      <c r="L1329" s="1"/>
    </row>
    <row r="1330">
      <c r="C1330" s="1"/>
      <c r="D1330" s="1"/>
      <c r="E1330" s="1"/>
      <c r="F1330" s="1"/>
      <c r="G1330" s="4"/>
      <c r="H1330" s="5">
        <v>1326.0</v>
      </c>
      <c r="I1330" s="5">
        <v>0.24895</v>
      </c>
      <c r="J1330" s="5">
        <v>0.04521</v>
      </c>
      <c r="K1330" s="1"/>
      <c r="L1330" s="1"/>
    </row>
    <row r="1331">
      <c r="C1331" s="1"/>
      <c r="D1331" s="1"/>
      <c r="E1331" s="1"/>
      <c r="F1331" s="1"/>
      <c r="G1331" s="4"/>
      <c r="H1331" s="5">
        <v>1327.0</v>
      </c>
      <c r="I1331" s="5">
        <v>0.35267</v>
      </c>
      <c r="J1331" s="5">
        <v>0.18384</v>
      </c>
      <c r="K1331" s="1"/>
      <c r="L1331" s="1"/>
    </row>
    <row r="1332">
      <c r="C1332" s="1"/>
      <c r="D1332" s="1"/>
      <c r="E1332" s="1"/>
      <c r="F1332" s="1"/>
      <c r="G1332" s="4"/>
      <c r="H1332" s="5">
        <v>1328.0</v>
      </c>
      <c r="I1332" s="5">
        <v>0.59759</v>
      </c>
      <c r="J1332" s="5">
        <v>0.14644</v>
      </c>
      <c r="K1332" s="1"/>
      <c r="L1332" s="1"/>
    </row>
    <row r="1333">
      <c r="C1333" s="1"/>
      <c r="D1333" s="1"/>
      <c r="E1333" s="1"/>
      <c r="F1333" s="1"/>
      <c r="G1333" s="4"/>
      <c r="H1333" s="5">
        <v>1329.0</v>
      </c>
      <c r="I1333" s="5">
        <v>0.4828</v>
      </c>
      <c r="J1333" s="5">
        <v>0.72451</v>
      </c>
      <c r="K1333" s="1"/>
      <c r="L1333" s="1"/>
    </row>
    <row r="1334">
      <c r="C1334" s="1"/>
      <c r="D1334" s="1"/>
      <c r="E1334" s="1"/>
      <c r="F1334" s="1"/>
      <c r="G1334" s="4"/>
      <c r="H1334" s="5">
        <v>1330.0</v>
      </c>
      <c r="I1334" s="5">
        <v>0.31418</v>
      </c>
      <c r="J1334" s="5">
        <v>0.69606</v>
      </c>
      <c r="K1334" s="1"/>
      <c r="L1334" s="1"/>
    </row>
    <row r="1335">
      <c r="C1335" s="1"/>
      <c r="D1335" s="1"/>
      <c r="E1335" s="1"/>
      <c r="F1335" s="1"/>
      <c r="G1335" s="4"/>
      <c r="H1335" s="5">
        <v>1331.0</v>
      </c>
      <c r="I1335" s="5">
        <v>0.56947</v>
      </c>
      <c r="J1335" s="5">
        <v>0.65817</v>
      </c>
      <c r="K1335" s="1"/>
      <c r="L1335" s="1"/>
    </row>
    <row r="1336">
      <c r="C1336" s="1"/>
      <c r="D1336" s="1"/>
      <c r="E1336" s="1"/>
      <c r="F1336" s="1"/>
      <c r="G1336" s="4"/>
      <c r="H1336" s="5">
        <v>1332.0</v>
      </c>
      <c r="I1336" s="5">
        <v>0.32804</v>
      </c>
      <c r="J1336" s="5">
        <v>0.56002</v>
      </c>
      <c r="K1336" s="1"/>
      <c r="L1336" s="1"/>
    </row>
    <row r="1337">
      <c r="C1337" s="1"/>
      <c r="D1337" s="1"/>
      <c r="E1337" s="1"/>
      <c r="F1337" s="1"/>
      <c r="G1337" s="4"/>
      <c r="H1337" s="5">
        <v>1333.0</v>
      </c>
      <c r="I1337" s="5">
        <v>0.47722</v>
      </c>
      <c r="J1337" s="5">
        <v>0.76043</v>
      </c>
      <c r="K1337" s="1"/>
      <c r="L1337" s="1"/>
    </row>
    <row r="1338">
      <c r="C1338" s="1"/>
      <c r="D1338" s="1"/>
      <c r="E1338" s="1"/>
      <c r="F1338" s="1"/>
      <c r="G1338" s="4"/>
      <c r="H1338" s="5">
        <v>1334.0</v>
      </c>
      <c r="I1338" s="5">
        <v>0.60043</v>
      </c>
      <c r="J1338" s="5">
        <v>0.32799</v>
      </c>
      <c r="K1338" s="1"/>
      <c r="L1338" s="1"/>
    </row>
    <row r="1339">
      <c r="C1339" s="1"/>
      <c r="D1339" s="1"/>
      <c r="E1339" s="1"/>
      <c r="F1339" s="1"/>
      <c r="G1339" s="4"/>
      <c r="H1339" s="5">
        <v>1335.0</v>
      </c>
      <c r="I1339" s="5">
        <v>0.88386</v>
      </c>
      <c r="J1339" s="5">
        <v>0.52019</v>
      </c>
      <c r="K1339" s="1"/>
      <c r="L1339" s="1"/>
    </row>
    <row r="1340">
      <c r="C1340" s="1"/>
      <c r="D1340" s="1"/>
      <c r="E1340" s="1"/>
      <c r="F1340" s="1"/>
      <c r="G1340" s="4"/>
      <c r="H1340" s="5">
        <v>1336.0</v>
      </c>
      <c r="I1340" s="5">
        <v>0.45991</v>
      </c>
      <c r="J1340" s="5">
        <v>0.36625</v>
      </c>
      <c r="K1340" s="1"/>
      <c r="L1340" s="1"/>
    </row>
    <row r="1341">
      <c r="C1341" s="1"/>
      <c r="D1341" s="1"/>
      <c r="E1341" s="1"/>
      <c r="F1341" s="1"/>
      <c r="G1341" s="4"/>
      <c r="H1341" s="5">
        <v>1337.0</v>
      </c>
      <c r="I1341" s="5">
        <v>0.39073</v>
      </c>
      <c r="J1341" s="5">
        <v>0.35374</v>
      </c>
      <c r="K1341" s="1"/>
      <c r="L1341" s="1"/>
    </row>
    <row r="1342">
      <c r="C1342" s="1"/>
      <c r="D1342" s="1"/>
      <c r="E1342" s="1"/>
      <c r="F1342" s="1"/>
      <c r="G1342" s="4"/>
      <c r="H1342" s="5">
        <v>1338.0</v>
      </c>
      <c r="I1342" s="5">
        <v>0.26063</v>
      </c>
      <c r="J1342" s="5">
        <v>0.01312</v>
      </c>
      <c r="K1342" s="1"/>
      <c r="L1342" s="1"/>
    </row>
    <row r="1343">
      <c r="C1343" s="1"/>
      <c r="D1343" s="1"/>
      <c r="E1343" s="1"/>
      <c r="F1343" s="1"/>
      <c r="G1343" s="4"/>
      <c r="H1343" s="5">
        <v>1339.0</v>
      </c>
      <c r="I1343" s="5">
        <v>0.29555</v>
      </c>
      <c r="J1343" s="5">
        <v>0.10846</v>
      </c>
      <c r="K1343" s="1"/>
      <c r="L1343" s="1"/>
    </row>
    <row r="1344">
      <c r="C1344" s="1"/>
      <c r="D1344" s="1"/>
      <c r="E1344" s="1"/>
      <c r="F1344" s="1"/>
      <c r="G1344" s="4"/>
      <c r="H1344" s="5">
        <v>1340.0</v>
      </c>
      <c r="I1344" s="5">
        <v>0.3858</v>
      </c>
      <c r="J1344" s="5">
        <v>0.07982</v>
      </c>
      <c r="K1344" s="1"/>
      <c r="L1344" s="1"/>
    </row>
    <row r="1345">
      <c r="C1345" s="1"/>
      <c r="D1345" s="1"/>
      <c r="E1345" s="1"/>
      <c r="F1345" s="1"/>
      <c r="G1345" s="4"/>
      <c r="H1345" s="5">
        <v>1341.0</v>
      </c>
      <c r="I1345" s="5">
        <v>0.81053</v>
      </c>
      <c r="J1345" s="5">
        <v>0.01516</v>
      </c>
      <c r="K1345" s="1"/>
      <c r="L1345" s="1"/>
    </row>
    <row r="1346">
      <c r="C1346" s="1"/>
      <c r="D1346" s="1"/>
      <c r="E1346" s="1"/>
      <c r="F1346" s="1"/>
      <c r="G1346" s="4"/>
      <c r="H1346" s="5">
        <v>1342.0</v>
      </c>
      <c r="I1346" s="5">
        <v>0.56331</v>
      </c>
      <c r="J1346" s="5">
        <v>0.21986</v>
      </c>
      <c r="K1346" s="1"/>
      <c r="L1346" s="1"/>
    </row>
    <row r="1347">
      <c r="C1347" s="1"/>
      <c r="D1347" s="1"/>
      <c r="E1347" s="1"/>
      <c r="F1347" s="1"/>
      <c r="G1347" s="4"/>
      <c r="H1347" s="5">
        <v>1343.0</v>
      </c>
      <c r="I1347" s="5">
        <v>0.50446</v>
      </c>
      <c r="J1347" s="5">
        <v>0.18338</v>
      </c>
      <c r="K1347" s="1"/>
      <c r="L1347" s="1"/>
    </row>
    <row r="1348">
      <c r="C1348" s="1"/>
      <c r="D1348" s="1"/>
      <c r="E1348" s="1"/>
      <c r="F1348" s="1"/>
      <c r="G1348" s="4"/>
      <c r="H1348" s="5">
        <v>1344.0</v>
      </c>
      <c r="I1348" s="5">
        <v>0.94604</v>
      </c>
      <c r="J1348" s="5">
        <v>0.15521</v>
      </c>
      <c r="K1348" s="1"/>
      <c r="L1348" s="1"/>
    </row>
    <row r="1349">
      <c r="C1349" s="1"/>
      <c r="D1349" s="1"/>
      <c r="E1349" s="1"/>
      <c r="F1349" s="1"/>
      <c r="G1349" s="4"/>
      <c r="H1349" s="5">
        <v>1345.0</v>
      </c>
      <c r="I1349" s="5">
        <v>0.48375</v>
      </c>
      <c r="J1349" s="5">
        <v>0.12125</v>
      </c>
      <c r="K1349" s="1"/>
      <c r="L1349" s="1"/>
    </row>
    <row r="1350">
      <c r="C1350" s="1"/>
      <c r="D1350" s="1"/>
      <c r="E1350" s="1"/>
      <c r="F1350" s="1"/>
      <c r="G1350" s="4"/>
      <c r="H1350" s="5">
        <v>1346.0</v>
      </c>
      <c r="I1350" s="5">
        <v>0.73993</v>
      </c>
      <c r="J1350" s="5">
        <v>0.61964</v>
      </c>
      <c r="K1350" s="1"/>
      <c r="L1350" s="1"/>
    </row>
    <row r="1351">
      <c r="C1351" s="1"/>
      <c r="D1351" s="1"/>
      <c r="E1351" s="1"/>
      <c r="F1351" s="1"/>
      <c r="G1351" s="4"/>
      <c r="H1351" s="5">
        <v>1347.0</v>
      </c>
      <c r="I1351" s="5">
        <v>0.4665</v>
      </c>
      <c r="J1351" s="5">
        <v>0.15577</v>
      </c>
      <c r="K1351" s="1"/>
      <c r="L1351" s="1"/>
    </row>
    <row r="1352">
      <c r="C1352" s="1"/>
      <c r="D1352" s="1"/>
      <c r="E1352" s="1"/>
      <c r="F1352" s="1"/>
      <c r="G1352" s="4"/>
      <c r="H1352" s="5">
        <v>1348.0</v>
      </c>
      <c r="I1352" s="5">
        <v>0.58335</v>
      </c>
      <c r="J1352" s="5">
        <v>0.3892</v>
      </c>
      <c r="K1352" s="1"/>
      <c r="L1352" s="1"/>
    </row>
    <row r="1353">
      <c r="C1353" s="1"/>
      <c r="D1353" s="1"/>
      <c r="E1353" s="1"/>
      <c r="F1353" s="1"/>
      <c r="G1353" s="4"/>
      <c r="H1353" s="5">
        <v>1349.0</v>
      </c>
      <c r="I1353" s="5">
        <v>0.30611</v>
      </c>
      <c r="J1353" s="5">
        <v>0.55442</v>
      </c>
      <c r="K1353" s="1"/>
      <c r="L1353" s="1"/>
    </row>
    <row r="1354">
      <c r="C1354" s="1"/>
      <c r="D1354" s="1"/>
      <c r="E1354" s="1"/>
      <c r="F1354" s="1"/>
      <c r="G1354" s="4"/>
      <c r="H1354" s="5">
        <v>1350.0</v>
      </c>
      <c r="I1354" s="5">
        <v>0.57711</v>
      </c>
      <c r="J1354" s="5">
        <v>0.71387</v>
      </c>
      <c r="K1354" s="1"/>
      <c r="L1354" s="1"/>
    </row>
    <row r="1355">
      <c r="C1355" s="1"/>
      <c r="D1355" s="1"/>
      <c r="E1355" s="1"/>
      <c r="F1355" s="1"/>
      <c r="G1355" s="4"/>
      <c r="H1355" s="5">
        <v>1351.0</v>
      </c>
      <c r="I1355" s="5">
        <v>0.94866</v>
      </c>
      <c r="J1355" s="5">
        <v>1.25183</v>
      </c>
      <c r="K1355" s="1"/>
      <c r="L1355" s="1"/>
    </row>
    <row r="1356">
      <c r="C1356" s="1"/>
      <c r="D1356" s="1"/>
      <c r="E1356" s="1"/>
      <c r="F1356" s="1"/>
      <c r="G1356" s="4"/>
      <c r="H1356" s="5">
        <v>1352.0</v>
      </c>
      <c r="I1356" s="5">
        <v>0.69791</v>
      </c>
      <c r="J1356" s="5">
        <v>0.72227</v>
      </c>
      <c r="K1356" s="1"/>
      <c r="L1356" s="1"/>
    </row>
    <row r="1357">
      <c r="C1357" s="1"/>
      <c r="D1357" s="1"/>
      <c r="E1357" s="1"/>
      <c r="F1357" s="1"/>
      <c r="G1357" s="4"/>
      <c r="H1357" s="5">
        <v>1353.0</v>
      </c>
      <c r="I1357" s="5">
        <v>0.91651</v>
      </c>
      <c r="J1357" s="5">
        <v>0.21315</v>
      </c>
      <c r="K1357" s="1"/>
      <c r="L1357" s="1"/>
    </row>
    <row r="1358">
      <c r="C1358" s="1"/>
      <c r="D1358" s="1"/>
      <c r="E1358" s="1"/>
      <c r="F1358" s="1"/>
      <c r="G1358" s="4"/>
      <c r="H1358" s="5">
        <v>1354.0</v>
      </c>
      <c r="I1358" s="5">
        <v>0.83427</v>
      </c>
      <c r="J1358" s="5">
        <v>0.13478</v>
      </c>
      <c r="K1358" s="1"/>
      <c r="L1358" s="1"/>
    </row>
    <row r="1359">
      <c r="C1359" s="1"/>
      <c r="D1359" s="1"/>
      <c r="E1359" s="1"/>
      <c r="F1359" s="1"/>
      <c r="G1359" s="4"/>
      <c r="H1359" s="5">
        <v>1355.0</v>
      </c>
      <c r="I1359" s="5">
        <v>0.80178</v>
      </c>
      <c r="J1359" s="5">
        <v>0.51245</v>
      </c>
      <c r="K1359" s="1"/>
      <c r="L1359" s="1"/>
    </row>
    <row r="1360">
      <c r="C1360" s="1"/>
      <c r="D1360" s="1"/>
      <c r="E1360" s="1"/>
      <c r="F1360" s="1"/>
      <c r="G1360" s="4"/>
      <c r="H1360" s="5">
        <v>1356.0</v>
      </c>
      <c r="I1360" s="5">
        <v>0.72612</v>
      </c>
      <c r="J1360" s="5">
        <v>0.31988</v>
      </c>
      <c r="K1360" s="1"/>
      <c r="L1360" s="1"/>
    </row>
    <row r="1361">
      <c r="C1361" s="1"/>
      <c r="D1361" s="1"/>
      <c r="E1361" s="1"/>
      <c r="F1361" s="1"/>
      <c r="G1361" s="4"/>
      <c r="H1361" s="5">
        <v>1357.0</v>
      </c>
      <c r="I1361" s="5">
        <v>1.40944</v>
      </c>
      <c r="J1361" s="5">
        <v>2.28446</v>
      </c>
      <c r="K1361" s="1"/>
      <c r="L1361" s="1"/>
    </row>
    <row r="1362">
      <c r="C1362" s="1"/>
      <c r="D1362" s="1"/>
      <c r="E1362" s="1"/>
      <c r="F1362" s="1"/>
      <c r="G1362" s="4"/>
      <c r="H1362" s="5">
        <v>1358.0</v>
      </c>
      <c r="I1362" s="5">
        <v>0.99654</v>
      </c>
      <c r="J1362" s="5">
        <v>1.8705</v>
      </c>
      <c r="K1362" s="1"/>
      <c r="L1362" s="1"/>
    </row>
    <row r="1363">
      <c r="C1363" s="1"/>
      <c r="D1363" s="1"/>
      <c r="E1363" s="1"/>
      <c r="F1363" s="1"/>
      <c r="G1363" s="4"/>
      <c r="H1363" s="5">
        <v>1359.0</v>
      </c>
      <c r="I1363" s="5">
        <v>0.65796</v>
      </c>
      <c r="J1363" s="5">
        <v>1.75816</v>
      </c>
      <c r="K1363" s="1"/>
      <c r="L1363" s="1"/>
    </row>
    <row r="1364">
      <c r="C1364" s="1"/>
      <c r="D1364" s="1"/>
      <c r="E1364" s="1"/>
      <c r="F1364" s="1"/>
      <c r="G1364" s="4"/>
      <c r="H1364" s="5">
        <v>1360.0</v>
      </c>
      <c r="I1364" s="5">
        <v>0.74482</v>
      </c>
      <c r="J1364" s="5">
        <v>0.92239</v>
      </c>
      <c r="K1364" s="1"/>
      <c r="L1364" s="1"/>
    </row>
    <row r="1365">
      <c r="C1365" s="1"/>
      <c r="D1365" s="1"/>
      <c r="E1365" s="1"/>
      <c r="F1365" s="1"/>
      <c r="G1365" s="4"/>
      <c r="H1365" s="5">
        <v>1361.0</v>
      </c>
      <c r="I1365" s="5">
        <v>0.9138</v>
      </c>
      <c r="J1365" s="5">
        <v>0.51142</v>
      </c>
      <c r="K1365" s="1"/>
      <c r="L1365" s="1"/>
    </row>
    <row r="1366">
      <c r="C1366" s="1"/>
      <c r="D1366" s="1"/>
      <c r="E1366" s="1"/>
      <c r="F1366" s="1"/>
      <c r="G1366" s="4"/>
      <c r="H1366" s="5">
        <v>1362.0</v>
      </c>
      <c r="I1366" s="5">
        <v>1.06154</v>
      </c>
      <c r="J1366" s="5">
        <v>0.67422</v>
      </c>
      <c r="K1366" s="1"/>
      <c r="L1366" s="1"/>
    </row>
    <row r="1367">
      <c r="C1367" s="1"/>
      <c r="D1367" s="1"/>
      <c r="E1367" s="1"/>
      <c r="F1367" s="1"/>
      <c r="G1367" s="4"/>
      <c r="H1367" s="5">
        <v>1363.0</v>
      </c>
      <c r="I1367" s="5">
        <v>0.51548</v>
      </c>
      <c r="J1367" s="5">
        <v>1.1995</v>
      </c>
      <c r="K1367" s="1"/>
      <c r="L1367" s="1"/>
    </row>
    <row r="1368">
      <c r="C1368" s="1"/>
      <c r="D1368" s="1"/>
      <c r="E1368" s="1"/>
      <c r="F1368" s="1"/>
      <c r="G1368" s="4"/>
      <c r="H1368" s="5">
        <v>1364.0</v>
      </c>
      <c r="I1368" s="5">
        <v>0.58377</v>
      </c>
      <c r="J1368" s="5">
        <v>0.94936</v>
      </c>
      <c r="K1368" s="1"/>
      <c r="L1368" s="1"/>
    </row>
    <row r="1369">
      <c r="C1369" s="1"/>
      <c r="D1369" s="1"/>
      <c r="E1369" s="1"/>
      <c r="F1369" s="1"/>
      <c r="G1369" s="4"/>
      <c r="H1369" s="5">
        <v>1365.0</v>
      </c>
      <c r="I1369" s="5">
        <v>1.13685</v>
      </c>
      <c r="J1369" s="5">
        <v>0.74196</v>
      </c>
      <c r="K1369" s="1"/>
      <c r="L1369" s="1"/>
    </row>
    <row r="1370">
      <c r="C1370" s="1"/>
      <c r="D1370" s="1"/>
      <c r="E1370" s="1"/>
      <c r="F1370" s="1"/>
      <c r="G1370" s="1"/>
      <c r="H1370" s="5">
        <v>1366.0</v>
      </c>
      <c r="I1370" s="5">
        <v>0.87074</v>
      </c>
      <c r="J1370" s="5">
        <v>1.44789</v>
      </c>
      <c r="K1370" s="1"/>
      <c r="L1370" s="1"/>
    </row>
    <row r="1371">
      <c r="C1371" s="1"/>
      <c r="D1371" s="1"/>
      <c r="E1371" s="1"/>
      <c r="F1371" s="1"/>
      <c r="G1371" s="4"/>
      <c r="H1371" s="5">
        <v>1367.0</v>
      </c>
      <c r="I1371" s="5">
        <v>0.83399</v>
      </c>
      <c r="J1371" s="5">
        <v>0.01803</v>
      </c>
      <c r="K1371" s="1"/>
      <c r="L1371" s="1"/>
    </row>
    <row r="1372">
      <c r="C1372" s="1"/>
      <c r="D1372" s="1"/>
      <c r="E1372" s="1"/>
      <c r="F1372" s="1"/>
      <c r="G1372" s="4"/>
      <c r="H1372" s="5">
        <v>1368.0</v>
      </c>
      <c r="I1372" s="5">
        <v>0.75508</v>
      </c>
      <c r="J1372" s="5">
        <v>0.13681</v>
      </c>
      <c r="K1372" s="1"/>
      <c r="L1372" s="1"/>
    </row>
    <row r="1373">
      <c r="C1373" s="1"/>
      <c r="D1373" s="1"/>
      <c r="E1373" s="1"/>
      <c r="F1373" s="1"/>
      <c r="G1373" s="4"/>
      <c r="H1373" s="5">
        <v>1369.0</v>
      </c>
      <c r="I1373" s="5">
        <v>0.6475</v>
      </c>
      <c r="J1373" s="5">
        <v>-0.03739</v>
      </c>
      <c r="K1373" s="1"/>
      <c r="L1373" s="1"/>
    </row>
    <row r="1374">
      <c r="C1374" s="1"/>
      <c r="D1374" s="1"/>
      <c r="E1374" s="1"/>
      <c r="F1374" s="1"/>
      <c r="G1374" s="4"/>
      <c r="H1374" s="5">
        <v>1370.0</v>
      </c>
      <c r="I1374" s="5">
        <v>0.40637</v>
      </c>
      <c r="J1374" s="5">
        <v>0.60272</v>
      </c>
      <c r="K1374" s="1"/>
      <c r="L1374" s="1"/>
    </row>
    <row r="1375">
      <c r="C1375" s="1"/>
      <c r="D1375" s="1"/>
      <c r="E1375" s="1"/>
      <c r="F1375" s="1"/>
      <c r="G1375" s="4"/>
      <c r="H1375" s="5">
        <v>1371.0</v>
      </c>
      <c r="I1375" s="5">
        <v>0.25885</v>
      </c>
      <c r="J1375" s="5">
        <v>0.61619</v>
      </c>
      <c r="K1375" s="1"/>
      <c r="L1375" s="1"/>
    </row>
    <row r="1376">
      <c r="C1376" s="1"/>
      <c r="D1376" s="1"/>
      <c r="E1376" s="1"/>
      <c r="F1376" s="1"/>
      <c r="G1376" s="4"/>
      <c r="H1376" s="5">
        <v>1372.0</v>
      </c>
      <c r="I1376" s="5">
        <v>0.2801</v>
      </c>
      <c r="J1376" s="5">
        <v>0.39456</v>
      </c>
      <c r="K1376" s="1"/>
      <c r="L1376" s="1"/>
    </row>
    <row r="1377">
      <c r="C1377" s="1"/>
      <c r="D1377" s="1"/>
      <c r="E1377" s="1"/>
      <c r="F1377" s="1"/>
      <c r="G1377" s="4"/>
      <c r="H1377" s="5">
        <v>1373.0</v>
      </c>
      <c r="I1377" s="5">
        <v>0.25275</v>
      </c>
      <c r="J1377" s="5">
        <v>0.57671</v>
      </c>
      <c r="K1377" s="1"/>
      <c r="L1377" s="1"/>
    </row>
    <row r="1378">
      <c r="C1378" s="1"/>
      <c r="D1378" s="1"/>
      <c r="E1378" s="1"/>
      <c r="F1378" s="1"/>
      <c r="G1378" s="4"/>
      <c r="H1378" s="5">
        <v>1374.0</v>
      </c>
      <c r="I1378" s="5">
        <v>0.28392</v>
      </c>
      <c r="J1378" s="5">
        <v>0.61099</v>
      </c>
      <c r="K1378" s="1"/>
      <c r="L1378" s="1"/>
    </row>
    <row r="1379">
      <c r="C1379" s="1"/>
      <c r="D1379" s="1"/>
      <c r="E1379" s="1"/>
      <c r="F1379" s="1"/>
      <c r="G1379" s="4"/>
      <c r="H1379" s="5">
        <v>1375.0</v>
      </c>
      <c r="I1379" s="5">
        <v>0.34996</v>
      </c>
      <c r="J1379" s="5">
        <v>0.12121</v>
      </c>
      <c r="K1379" s="1"/>
      <c r="L1379" s="1"/>
    </row>
    <row r="1380">
      <c r="C1380" s="1"/>
      <c r="D1380" s="1"/>
      <c r="E1380" s="1"/>
      <c r="F1380" s="1"/>
      <c r="G1380" s="4"/>
      <c r="H1380" s="5">
        <v>1376.0</v>
      </c>
      <c r="I1380" s="5">
        <v>0.31943</v>
      </c>
      <c r="J1380" s="5">
        <v>0.93883</v>
      </c>
      <c r="K1380" s="1"/>
      <c r="L1380" s="1"/>
    </row>
    <row r="1381">
      <c r="C1381" s="1"/>
      <c r="D1381" s="1"/>
      <c r="E1381" s="1"/>
      <c r="F1381" s="1"/>
      <c r="G1381" s="4"/>
      <c r="H1381" s="5">
        <v>1377.0</v>
      </c>
      <c r="I1381" s="5">
        <v>0.51941</v>
      </c>
      <c r="J1381" s="5">
        <v>0.9823</v>
      </c>
      <c r="K1381" s="1"/>
      <c r="L1381" s="1"/>
    </row>
    <row r="1382">
      <c r="C1382" s="1"/>
      <c r="D1382" s="1"/>
      <c r="E1382" s="1"/>
      <c r="F1382" s="1"/>
      <c r="G1382" s="4"/>
      <c r="H1382" s="5">
        <v>1378.0</v>
      </c>
      <c r="I1382" s="5">
        <v>0.25947</v>
      </c>
      <c r="J1382" s="5">
        <v>0.47966</v>
      </c>
      <c r="K1382" s="1"/>
      <c r="L1382" s="1"/>
    </row>
    <row r="1383">
      <c r="C1383" s="1"/>
      <c r="D1383" s="1"/>
      <c r="E1383" s="1"/>
      <c r="F1383" s="1"/>
      <c r="G1383" s="4"/>
      <c r="H1383" s="5">
        <v>1379.0</v>
      </c>
      <c r="I1383" s="5">
        <v>0.91397</v>
      </c>
      <c r="J1383" s="5">
        <v>1.18495</v>
      </c>
      <c r="K1383" s="1"/>
      <c r="L1383" s="1"/>
    </row>
    <row r="1384">
      <c r="C1384" s="1"/>
      <c r="D1384" s="1"/>
      <c r="E1384" s="1"/>
      <c r="F1384" s="1"/>
      <c r="G1384" s="4"/>
      <c r="H1384" s="5">
        <v>1380.0</v>
      </c>
      <c r="I1384" s="5">
        <v>0.36114</v>
      </c>
      <c r="J1384" s="5">
        <v>0.25404</v>
      </c>
      <c r="K1384" s="1"/>
      <c r="L1384" s="1"/>
    </row>
    <row r="1385">
      <c r="C1385" s="1"/>
      <c r="D1385" s="1"/>
      <c r="E1385" s="1"/>
      <c r="F1385" s="1"/>
      <c r="G1385" s="4"/>
      <c r="H1385" s="5">
        <v>1381.0</v>
      </c>
      <c r="I1385" s="5">
        <v>0.8917</v>
      </c>
      <c r="J1385" s="5">
        <v>0.48487</v>
      </c>
      <c r="K1385" s="1"/>
      <c r="L1385" s="1"/>
    </row>
    <row r="1386">
      <c r="C1386" s="1"/>
      <c r="D1386" s="1"/>
      <c r="E1386" s="1"/>
      <c r="F1386" s="1"/>
      <c r="G1386" s="4"/>
      <c r="H1386" s="5">
        <v>1382.0</v>
      </c>
      <c r="I1386" s="5">
        <v>0.17175</v>
      </c>
      <c r="J1386" s="5">
        <v>0.4619</v>
      </c>
      <c r="K1386" s="1"/>
      <c r="L1386" s="1"/>
    </row>
    <row r="1387">
      <c r="C1387" s="1"/>
      <c r="D1387" s="1"/>
      <c r="E1387" s="1"/>
      <c r="F1387" s="1"/>
      <c r="G1387" s="4"/>
      <c r="H1387" s="5">
        <v>1383.0</v>
      </c>
      <c r="I1387" s="5">
        <v>0.41282</v>
      </c>
      <c r="J1387" s="5">
        <v>0.4212</v>
      </c>
      <c r="K1387" s="1"/>
      <c r="L1387" s="1"/>
    </row>
    <row r="1388">
      <c r="C1388" s="1"/>
      <c r="D1388" s="1"/>
      <c r="E1388" s="1"/>
      <c r="F1388" s="1"/>
      <c r="G1388" s="4"/>
      <c r="H1388" s="5">
        <v>1384.0</v>
      </c>
      <c r="I1388" s="5">
        <v>0.32556</v>
      </c>
      <c r="J1388" s="5">
        <v>0.2464</v>
      </c>
      <c r="K1388" s="1"/>
      <c r="L1388" s="1"/>
    </row>
    <row r="1389">
      <c r="C1389" s="1"/>
      <c r="D1389" s="1"/>
      <c r="E1389" s="1"/>
      <c r="F1389" s="1"/>
      <c r="G1389" s="4"/>
      <c r="H1389" s="5">
        <v>1385.0</v>
      </c>
      <c r="I1389" s="5">
        <v>0.95351</v>
      </c>
      <c r="J1389" s="5">
        <v>0.91189</v>
      </c>
      <c r="K1389" s="1"/>
      <c r="L1389" s="1"/>
    </row>
    <row r="1390">
      <c r="C1390" s="1"/>
      <c r="D1390" s="1"/>
      <c r="E1390" s="1"/>
      <c r="F1390" s="1"/>
      <c r="G1390" s="4"/>
      <c r="H1390" s="5">
        <v>1386.0</v>
      </c>
      <c r="I1390" s="5">
        <v>0.27095</v>
      </c>
      <c r="J1390" s="5">
        <v>0.1169</v>
      </c>
      <c r="K1390" s="1"/>
      <c r="L1390" s="1"/>
    </row>
    <row r="1391">
      <c r="C1391" s="1"/>
      <c r="D1391" s="1"/>
      <c r="E1391" s="1"/>
      <c r="F1391" s="1"/>
      <c r="G1391" s="4"/>
      <c r="H1391" s="5">
        <v>1387.0</v>
      </c>
      <c r="I1391" s="5">
        <v>0.21161</v>
      </c>
      <c r="J1391" s="5">
        <v>0.14628</v>
      </c>
      <c r="K1391" s="1"/>
      <c r="L1391" s="1"/>
    </row>
    <row r="1392">
      <c r="C1392" s="1"/>
      <c r="D1392" s="1"/>
      <c r="E1392" s="1"/>
      <c r="F1392" s="1"/>
      <c r="G1392" s="4"/>
      <c r="H1392" s="5">
        <v>1388.0</v>
      </c>
      <c r="I1392" s="5">
        <v>0.4654</v>
      </c>
      <c r="J1392" s="5">
        <v>0.52251</v>
      </c>
      <c r="K1392" s="1"/>
      <c r="L1392" s="1"/>
    </row>
    <row r="1393">
      <c r="C1393" s="1"/>
      <c r="D1393" s="1"/>
      <c r="E1393" s="1"/>
      <c r="F1393" s="1"/>
      <c r="G1393" s="4"/>
      <c r="H1393" s="5">
        <v>1389.0</v>
      </c>
      <c r="I1393" s="5">
        <v>0.46095</v>
      </c>
      <c r="J1393" s="5">
        <v>0.19467</v>
      </c>
      <c r="K1393" s="1"/>
      <c r="L1393" s="1"/>
    </row>
    <row r="1394">
      <c r="C1394" s="1"/>
      <c r="D1394" s="1"/>
      <c r="E1394" s="1"/>
      <c r="F1394" s="1"/>
      <c r="G1394" s="4"/>
      <c r="H1394" s="5">
        <v>1390.0</v>
      </c>
      <c r="I1394" s="5">
        <v>0.92953</v>
      </c>
      <c r="J1394" s="5">
        <v>0.03853</v>
      </c>
      <c r="K1394" s="1"/>
      <c r="L1394" s="1"/>
    </row>
    <row r="1395">
      <c r="C1395" s="1"/>
      <c r="D1395" s="1"/>
      <c r="E1395" s="1"/>
      <c r="F1395" s="1"/>
      <c r="G1395" s="4"/>
      <c r="H1395" s="5">
        <v>1391.0</v>
      </c>
      <c r="I1395" s="5">
        <v>0.71444</v>
      </c>
      <c r="J1395" s="5">
        <v>0.50936</v>
      </c>
      <c r="K1395" s="1"/>
      <c r="L1395" s="1"/>
    </row>
    <row r="1396">
      <c r="C1396" s="1"/>
      <c r="D1396" s="1"/>
      <c r="E1396" s="1"/>
      <c r="F1396" s="1"/>
      <c r="G1396" s="4"/>
      <c r="H1396" s="5">
        <v>1392.0</v>
      </c>
      <c r="I1396" s="5">
        <v>0.8205</v>
      </c>
      <c r="J1396" s="5">
        <v>0.24027</v>
      </c>
      <c r="K1396" s="1"/>
      <c r="L1396" s="1"/>
    </row>
    <row r="1397">
      <c r="C1397" s="1"/>
      <c r="D1397" s="1"/>
      <c r="E1397" s="1"/>
      <c r="F1397" s="1"/>
      <c r="G1397" s="4"/>
      <c r="H1397" s="5">
        <v>1393.0</v>
      </c>
      <c r="I1397" s="5">
        <v>0.36453</v>
      </c>
      <c r="J1397" s="5">
        <v>-0.23482</v>
      </c>
      <c r="K1397" s="1"/>
      <c r="L1397" s="1"/>
    </row>
    <row r="1398">
      <c r="C1398" s="1"/>
      <c r="D1398" s="1"/>
      <c r="E1398" s="1"/>
      <c r="F1398" s="1"/>
      <c r="G1398" s="4"/>
      <c r="H1398" s="5">
        <v>1394.0</v>
      </c>
      <c r="I1398" s="5">
        <v>0.64112</v>
      </c>
      <c r="J1398" s="5">
        <v>0.2115</v>
      </c>
      <c r="K1398" s="1"/>
      <c r="L1398" s="1"/>
    </row>
    <row r="1399">
      <c r="C1399" s="1"/>
      <c r="D1399" s="1"/>
      <c r="E1399" s="1"/>
      <c r="F1399" s="1"/>
      <c r="G1399" s="4"/>
      <c r="H1399" s="5">
        <v>1395.0</v>
      </c>
      <c r="I1399" s="5">
        <v>1.0984</v>
      </c>
      <c r="J1399" s="5">
        <v>0.0064</v>
      </c>
      <c r="K1399" s="1"/>
      <c r="L1399" s="1"/>
    </row>
    <row r="1400">
      <c r="C1400" s="1"/>
      <c r="D1400" s="1"/>
      <c r="E1400" s="1"/>
      <c r="F1400" s="1"/>
      <c r="G1400" s="4"/>
      <c r="H1400" s="5">
        <v>1396.0</v>
      </c>
      <c r="I1400" s="5">
        <v>1.11676</v>
      </c>
      <c r="J1400" s="5">
        <v>0.48455</v>
      </c>
      <c r="K1400" s="1"/>
      <c r="L1400" s="1"/>
    </row>
    <row r="1401">
      <c r="C1401" s="1"/>
      <c r="D1401" s="1"/>
      <c r="E1401" s="1"/>
      <c r="F1401" s="1"/>
      <c r="G1401" s="4"/>
      <c r="H1401" s="5">
        <v>1397.0</v>
      </c>
      <c r="I1401" s="5">
        <v>1.90842</v>
      </c>
      <c r="J1401" s="5">
        <v>1.32422</v>
      </c>
      <c r="K1401" s="1"/>
      <c r="L1401" s="1"/>
    </row>
    <row r="1402">
      <c r="C1402" s="1"/>
      <c r="D1402" s="1"/>
      <c r="E1402" s="1"/>
      <c r="F1402" s="1"/>
      <c r="G1402" s="4"/>
      <c r="H1402" s="5">
        <v>1398.0</v>
      </c>
      <c r="I1402" s="5">
        <v>1.77141</v>
      </c>
      <c r="J1402" s="5">
        <v>1.00557</v>
      </c>
      <c r="K1402" s="1"/>
      <c r="L1402" s="1"/>
    </row>
    <row r="1403">
      <c r="C1403" s="1"/>
      <c r="D1403" s="1"/>
      <c r="E1403" s="1"/>
      <c r="F1403" s="1"/>
      <c r="G1403" s="4"/>
      <c r="H1403" s="5">
        <v>1399.0</v>
      </c>
      <c r="I1403" s="5">
        <v>1.11626</v>
      </c>
      <c r="J1403" s="5">
        <v>-0.06645</v>
      </c>
      <c r="K1403" s="1"/>
      <c r="L1403" s="1"/>
    </row>
    <row r="1404">
      <c r="C1404" s="1"/>
      <c r="D1404" s="1"/>
      <c r="E1404" s="1"/>
      <c r="F1404" s="1"/>
      <c r="G1404" s="4"/>
      <c r="H1404" s="5">
        <v>1400.0</v>
      </c>
      <c r="I1404" s="5">
        <v>1.21174</v>
      </c>
      <c r="J1404" s="5">
        <v>0.99974</v>
      </c>
      <c r="K1404" s="1"/>
      <c r="L1404" s="1"/>
    </row>
    <row r="1405">
      <c r="C1405" s="1"/>
      <c r="D1405" s="1"/>
      <c r="E1405" s="1"/>
      <c r="F1405" s="1"/>
      <c r="G1405" s="4"/>
      <c r="H1405" s="5">
        <v>1401.0</v>
      </c>
      <c r="I1405" s="5">
        <v>0.32004</v>
      </c>
      <c r="J1405" s="5">
        <v>-0.09829</v>
      </c>
      <c r="K1405" s="1"/>
      <c r="L1405" s="1"/>
    </row>
    <row r="1406">
      <c r="C1406" s="1"/>
      <c r="D1406" s="1"/>
      <c r="E1406" s="1"/>
      <c r="F1406" s="1"/>
      <c r="G1406" s="4"/>
      <c r="H1406" s="5">
        <v>1402.0</v>
      </c>
      <c r="I1406" s="5">
        <v>0.37552</v>
      </c>
      <c r="J1406" s="5">
        <v>-0.29421</v>
      </c>
      <c r="K1406" s="1"/>
      <c r="L1406" s="1"/>
    </row>
    <row r="1407">
      <c r="C1407" s="1"/>
      <c r="D1407" s="1"/>
      <c r="E1407" s="1"/>
      <c r="F1407" s="1"/>
      <c r="G1407" s="4"/>
      <c r="H1407" s="5">
        <v>1403.0</v>
      </c>
      <c r="I1407" s="5">
        <v>0.44485</v>
      </c>
      <c r="J1407" s="5">
        <v>-0.29452</v>
      </c>
      <c r="K1407" s="1"/>
      <c r="L1407" s="1"/>
    </row>
    <row r="1408">
      <c r="C1408" s="1"/>
      <c r="D1408" s="1"/>
      <c r="E1408" s="1"/>
      <c r="F1408" s="1"/>
      <c r="G1408" s="4"/>
      <c r="H1408" s="5">
        <v>1404.0</v>
      </c>
      <c r="I1408" s="5">
        <v>0.43689</v>
      </c>
      <c r="J1408" s="5">
        <v>-0.19167</v>
      </c>
      <c r="K1408" s="1"/>
      <c r="L1408" s="1"/>
    </row>
    <row r="1409">
      <c r="C1409" s="1"/>
      <c r="D1409" s="1"/>
      <c r="E1409" s="1"/>
      <c r="F1409" s="1"/>
      <c r="G1409" s="4"/>
      <c r="H1409" s="5">
        <v>1405.0</v>
      </c>
      <c r="I1409" s="5">
        <v>0.7535</v>
      </c>
      <c r="J1409" s="5">
        <v>0.58097</v>
      </c>
      <c r="K1409" s="1"/>
      <c r="L1409" s="1"/>
    </row>
    <row r="1410">
      <c r="C1410" s="1"/>
      <c r="D1410" s="1"/>
      <c r="E1410" s="1"/>
      <c r="F1410" s="1"/>
      <c r="G1410" s="4"/>
      <c r="H1410" s="5">
        <v>1406.0</v>
      </c>
      <c r="I1410" s="5">
        <v>0.90599</v>
      </c>
      <c r="J1410" s="5">
        <v>0.95076</v>
      </c>
      <c r="K1410" s="1"/>
      <c r="L1410" s="1"/>
    </row>
    <row r="1411">
      <c r="C1411" s="1"/>
      <c r="D1411" s="1"/>
      <c r="E1411" s="1"/>
      <c r="F1411" s="1"/>
      <c r="G1411" s="4"/>
      <c r="H1411" s="5">
        <v>1407.0</v>
      </c>
      <c r="I1411" s="5">
        <v>0.77384</v>
      </c>
      <c r="J1411" s="5">
        <v>1.50086</v>
      </c>
      <c r="K1411" s="1"/>
      <c r="L1411" s="1"/>
    </row>
    <row r="1412">
      <c r="C1412" s="1"/>
      <c r="D1412" s="1"/>
      <c r="E1412" s="1"/>
      <c r="F1412" s="1"/>
      <c r="G1412" s="4"/>
      <c r="H1412" s="5">
        <v>1408.0</v>
      </c>
      <c r="I1412" s="5">
        <v>0.66731</v>
      </c>
      <c r="J1412" s="5">
        <v>0.7723</v>
      </c>
      <c r="K1412" s="1"/>
      <c r="L1412" s="1"/>
    </row>
    <row r="1413">
      <c r="C1413" s="1"/>
      <c r="D1413" s="1"/>
      <c r="E1413" s="1"/>
      <c r="F1413" s="1"/>
      <c r="G1413" s="4"/>
      <c r="H1413" s="5">
        <v>1409.0</v>
      </c>
      <c r="I1413" s="5">
        <v>0.43013</v>
      </c>
      <c r="J1413" s="5">
        <v>0.76405</v>
      </c>
      <c r="K1413" s="1"/>
      <c r="L1413" s="1"/>
    </row>
    <row r="1414">
      <c r="C1414" s="1"/>
      <c r="D1414" s="1"/>
      <c r="E1414" s="1"/>
      <c r="F1414" s="1"/>
      <c r="G1414" s="4"/>
      <c r="H1414" s="5">
        <v>1410.0</v>
      </c>
      <c r="I1414" s="5">
        <v>0.48527</v>
      </c>
      <c r="J1414" s="5">
        <v>0.94464</v>
      </c>
      <c r="K1414" s="1"/>
      <c r="L1414" s="1"/>
    </row>
    <row r="1415">
      <c r="C1415" s="1"/>
      <c r="D1415" s="1"/>
      <c r="E1415" s="1"/>
      <c r="F1415" s="1"/>
      <c r="G1415" s="4"/>
      <c r="H1415" s="5">
        <v>1411.0</v>
      </c>
      <c r="I1415" s="5">
        <v>0.69264</v>
      </c>
      <c r="J1415" s="5">
        <v>2.30962</v>
      </c>
      <c r="K1415" s="1"/>
      <c r="L1415" s="1"/>
    </row>
    <row r="1416">
      <c r="C1416" s="1"/>
      <c r="D1416" s="1"/>
      <c r="E1416" s="1"/>
      <c r="F1416" s="1"/>
      <c r="G1416" s="4"/>
      <c r="H1416" s="5">
        <v>1412.0</v>
      </c>
      <c r="I1416" s="5">
        <v>0.96732</v>
      </c>
      <c r="J1416" s="5">
        <v>2.38461</v>
      </c>
      <c r="K1416" s="1"/>
      <c r="L1416" s="1"/>
    </row>
    <row r="1417">
      <c r="C1417" s="1"/>
      <c r="D1417" s="1"/>
      <c r="E1417" s="1"/>
      <c r="F1417" s="1"/>
      <c r="G1417" s="4"/>
      <c r="H1417" s="5">
        <v>1413.0</v>
      </c>
      <c r="I1417" s="5">
        <v>0.71443</v>
      </c>
      <c r="J1417" s="5">
        <v>1.26638</v>
      </c>
      <c r="K1417" s="1"/>
      <c r="L1417" s="1"/>
    </row>
    <row r="1418">
      <c r="C1418" s="1"/>
      <c r="D1418" s="1"/>
      <c r="E1418" s="1"/>
      <c r="F1418" s="1"/>
      <c r="G1418" s="4"/>
      <c r="H1418" s="5">
        <v>1414.0</v>
      </c>
      <c r="I1418" s="5">
        <v>0.61753</v>
      </c>
      <c r="J1418" s="5">
        <v>2.32769</v>
      </c>
      <c r="K1418" s="1"/>
      <c r="L1418" s="1"/>
    </row>
    <row r="1419">
      <c r="C1419" s="1"/>
      <c r="D1419" s="1"/>
      <c r="E1419" s="1"/>
      <c r="F1419" s="1"/>
      <c r="G1419" s="4"/>
      <c r="H1419" s="5">
        <v>1415.0</v>
      </c>
      <c r="I1419" s="5">
        <v>1.4976</v>
      </c>
      <c r="J1419" s="5">
        <v>2.26402</v>
      </c>
      <c r="K1419" s="1"/>
      <c r="L1419" s="1"/>
    </row>
    <row r="1420">
      <c r="C1420" s="1"/>
      <c r="D1420" s="1"/>
      <c r="E1420" s="1"/>
      <c r="F1420" s="1"/>
      <c r="G1420" s="4"/>
      <c r="H1420" s="5">
        <v>1416.0</v>
      </c>
      <c r="I1420" s="5">
        <v>0.90921</v>
      </c>
      <c r="J1420" s="5">
        <v>1.97872</v>
      </c>
      <c r="K1420" s="1"/>
      <c r="L1420" s="1"/>
    </row>
    <row r="1421">
      <c r="C1421" s="1"/>
      <c r="D1421" s="1"/>
      <c r="E1421" s="1"/>
      <c r="F1421" s="1"/>
      <c r="G1421" s="4"/>
      <c r="H1421" s="5">
        <v>1417.0</v>
      </c>
      <c r="I1421" s="5">
        <v>0.68552</v>
      </c>
      <c r="J1421" s="5">
        <v>1.73371</v>
      </c>
      <c r="K1421" s="1"/>
      <c r="L1421" s="1"/>
    </row>
    <row r="1422">
      <c r="C1422" s="1"/>
      <c r="D1422" s="1"/>
      <c r="E1422" s="1"/>
      <c r="F1422" s="1"/>
      <c r="G1422" s="4"/>
      <c r="H1422" s="5">
        <v>1418.0</v>
      </c>
      <c r="I1422" s="5">
        <v>0.68447</v>
      </c>
      <c r="J1422" s="5">
        <v>0.23354</v>
      </c>
      <c r="K1422" s="1"/>
      <c r="L1422" s="1"/>
    </row>
    <row r="1423">
      <c r="C1423" s="1"/>
      <c r="D1423" s="1"/>
      <c r="E1423" s="1"/>
      <c r="F1423" s="1"/>
      <c r="G1423" s="4"/>
      <c r="H1423" s="5">
        <v>1419.0</v>
      </c>
      <c r="I1423" s="5">
        <v>0.42032</v>
      </c>
      <c r="J1423" s="5">
        <v>1.24617</v>
      </c>
      <c r="K1423" s="1"/>
      <c r="L1423" s="1"/>
    </row>
    <row r="1424">
      <c r="C1424" s="1"/>
      <c r="D1424" s="1"/>
      <c r="E1424" s="1"/>
      <c r="F1424" s="1"/>
      <c r="G1424" s="4"/>
      <c r="H1424" s="5">
        <v>1420.0</v>
      </c>
      <c r="I1424" s="5">
        <v>0.45065</v>
      </c>
      <c r="J1424" s="5">
        <v>1.01321</v>
      </c>
      <c r="K1424" s="1"/>
      <c r="L1424" s="1"/>
    </row>
    <row r="1425">
      <c r="C1425" s="1"/>
      <c r="D1425" s="1"/>
      <c r="E1425" s="1"/>
      <c r="F1425" s="1"/>
      <c r="G1425" s="4"/>
      <c r="H1425" s="5">
        <v>1421.0</v>
      </c>
      <c r="I1425" s="5">
        <v>0.53538</v>
      </c>
      <c r="J1425" s="5">
        <v>1.19413</v>
      </c>
      <c r="K1425" s="1"/>
      <c r="L1425" s="1"/>
    </row>
    <row r="1426">
      <c r="C1426" s="1"/>
      <c r="D1426" s="1"/>
      <c r="E1426" s="1"/>
      <c r="F1426" s="1"/>
      <c r="G1426" s="4"/>
      <c r="H1426" s="5">
        <v>1422.0</v>
      </c>
      <c r="I1426" s="5">
        <v>0.2759</v>
      </c>
      <c r="J1426" s="5">
        <v>0.26354</v>
      </c>
      <c r="K1426" s="1"/>
      <c r="L1426" s="1"/>
    </row>
    <row r="1427">
      <c r="C1427" s="1"/>
      <c r="D1427" s="1"/>
      <c r="E1427" s="1"/>
      <c r="F1427" s="1"/>
      <c r="G1427" s="4"/>
      <c r="H1427" s="5">
        <v>1423.0</v>
      </c>
      <c r="I1427" s="5">
        <v>0.4113</v>
      </c>
      <c r="J1427" s="5">
        <v>0.50721</v>
      </c>
      <c r="K1427" s="1"/>
      <c r="L1427" s="1"/>
    </row>
    <row r="1428">
      <c r="C1428" s="1"/>
      <c r="D1428" s="1"/>
      <c r="E1428" s="1"/>
      <c r="F1428" s="1"/>
      <c r="G1428" s="4"/>
      <c r="H1428" s="5">
        <v>1424.0</v>
      </c>
      <c r="I1428" s="5">
        <v>0.84442</v>
      </c>
      <c r="J1428" s="5">
        <v>0.112</v>
      </c>
      <c r="K1428" s="1"/>
      <c r="L1428" s="1"/>
    </row>
    <row r="1429">
      <c r="C1429" s="1"/>
      <c r="D1429" s="1"/>
      <c r="E1429" s="1"/>
      <c r="F1429" s="1"/>
      <c r="G1429" s="4"/>
      <c r="H1429" s="5">
        <v>1425.0</v>
      </c>
      <c r="I1429" s="5">
        <v>0.40523</v>
      </c>
      <c r="J1429" s="5">
        <v>0.38721</v>
      </c>
      <c r="K1429" s="1"/>
      <c r="L1429" s="1"/>
    </row>
    <row r="1430">
      <c r="C1430" s="1"/>
      <c r="D1430" s="1"/>
      <c r="E1430" s="1"/>
      <c r="F1430" s="1"/>
      <c r="G1430" s="4"/>
      <c r="H1430" s="5">
        <v>1426.0</v>
      </c>
      <c r="I1430" s="5">
        <v>0.41281</v>
      </c>
      <c r="J1430" s="5">
        <v>0.06762</v>
      </c>
      <c r="K1430" s="1"/>
      <c r="L1430" s="1"/>
    </row>
    <row r="1431">
      <c r="C1431" s="1"/>
      <c r="D1431" s="1"/>
      <c r="E1431" s="1"/>
      <c r="F1431" s="1"/>
      <c r="G1431" s="4"/>
      <c r="H1431" s="5">
        <v>1427.0</v>
      </c>
      <c r="I1431" s="5">
        <v>0.39153</v>
      </c>
      <c r="J1431" s="5">
        <v>0.16619</v>
      </c>
      <c r="K1431" s="1"/>
      <c r="L1431" s="1"/>
    </row>
    <row r="1432">
      <c r="C1432" s="1"/>
      <c r="D1432" s="1"/>
      <c r="E1432" s="1"/>
      <c r="F1432" s="1"/>
      <c r="G1432" s="4"/>
      <c r="H1432" s="5">
        <v>1428.0</v>
      </c>
      <c r="I1432" s="5">
        <v>0.87061</v>
      </c>
      <c r="J1432" s="5">
        <v>1.22536</v>
      </c>
      <c r="K1432" s="1"/>
      <c r="L1432" s="1"/>
    </row>
    <row r="1433">
      <c r="C1433" s="1"/>
      <c r="D1433" s="1"/>
      <c r="E1433" s="1"/>
      <c r="F1433" s="1"/>
      <c r="G1433" s="4"/>
      <c r="H1433" s="5">
        <v>1429.0</v>
      </c>
      <c r="I1433" s="5">
        <v>0.55106</v>
      </c>
      <c r="J1433" s="5">
        <v>1.02976</v>
      </c>
      <c r="K1433" s="1"/>
      <c r="L1433" s="1"/>
    </row>
    <row r="1434">
      <c r="C1434" s="1"/>
      <c r="D1434" s="1"/>
      <c r="E1434" s="1"/>
      <c r="F1434" s="1"/>
      <c r="G1434" s="4"/>
      <c r="H1434" s="5">
        <v>1430.0</v>
      </c>
      <c r="I1434" s="5">
        <v>0.60908</v>
      </c>
      <c r="J1434" s="5">
        <v>1.95514</v>
      </c>
      <c r="K1434" s="1"/>
      <c r="L1434" s="1"/>
    </row>
    <row r="1435">
      <c r="C1435" s="1"/>
      <c r="D1435" s="1"/>
      <c r="E1435" s="1"/>
      <c r="F1435" s="1"/>
      <c r="G1435" s="4"/>
      <c r="H1435" s="5">
        <v>1431.0</v>
      </c>
      <c r="I1435" s="5">
        <v>0.41707</v>
      </c>
      <c r="J1435" s="5">
        <v>1.81677</v>
      </c>
      <c r="K1435" s="1"/>
      <c r="L1435" s="1"/>
    </row>
    <row r="1436">
      <c r="C1436" s="1"/>
      <c r="D1436" s="1"/>
      <c r="E1436" s="1"/>
      <c r="F1436" s="1"/>
      <c r="G1436" s="4"/>
      <c r="H1436" s="5">
        <v>1432.0</v>
      </c>
      <c r="I1436" s="5">
        <v>0.37437</v>
      </c>
      <c r="J1436" s="5">
        <v>1.74485</v>
      </c>
      <c r="K1436" s="1"/>
      <c r="L1436" s="1"/>
    </row>
    <row r="1437">
      <c r="C1437" s="1"/>
      <c r="D1437" s="1"/>
      <c r="E1437" s="1"/>
      <c r="F1437" s="1"/>
      <c r="G1437" s="4"/>
      <c r="H1437" s="5">
        <v>1433.0</v>
      </c>
      <c r="I1437" s="5">
        <v>0.56067</v>
      </c>
      <c r="J1437" s="5">
        <v>1.17484</v>
      </c>
      <c r="K1437" s="1"/>
      <c r="L1437" s="1"/>
    </row>
    <row r="1438">
      <c r="C1438" s="1"/>
      <c r="D1438" s="1"/>
      <c r="E1438" s="1"/>
      <c r="F1438" s="1"/>
      <c r="G1438" s="4"/>
      <c r="H1438" s="5">
        <v>1434.0</v>
      </c>
      <c r="I1438" s="5">
        <v>0.61306</v>
      </c>
      <c r="J1438" s="5">
        <v>1.02026</v>
      </c>
      <c r="K1438" s="1"/>
      <c r="L1438" s="1"/>
    </row>
    <row r="1439">
      <c r="C1439" s="1"/>
      <c r="D1439" s="1"/>
      <c r="E1439" s="1"/>
      <c r="F1439" s="1"/>
      <c r="G1439" s="4"/>
      <c r="H1439" s="5">
        <v>1435.0</v>
      </c>
      <c r="I1439" s="5">
        <v>0.34663</v>
      </c>
      <c r="J1439" s="5">
        <v>1.14608</v>
      </c>
      <c r="K1439" s="1"/>
      <c r="L1439" s="1"/>
    </row>
    <row r="1440">
      <c r="C1440" s="1"/>
      <c r="D1440" s="1"/>
      <c r="E1440" s="1"/>
      <c r="F1440" s="1"/>
      <c r="G1440" s="4"/>
      <c r="H1440" s="5">
        <v>1436.0</v>
      </c>
      <c r="I1440" s="5">
        <v>0.60572</v>
      </c>
      <c r="J1440" s="5">
        <v>1.32912</v>
      </c>
      <c r="K1440" s="1"/>
      <c r="L1440" s="1"/>
    </row>
    <row r="1441">
      <c r="C1441" s="1"/>
      <c r="D1441" s="1"/>
      <c r="E1441" s="1"/>
      <c r="F1441" s="1"/>
      <c r="G1441" s="4"/>
      <c r="H1441" s="5">
        <v>1437.0</v>
      </c>
      <c r="I1441" s="5">
        <v>0.86409</v>
      </c>
      <c r="J1441" s="5">
        <v>1.37046</v>
      </c>
      <c r="K1441" s="1"/>
      <c r="L1441" s="1"/>
    </row>
    <row r="1442">
      <c r="C1442" s="1"/>
      <c r="D1442" s="1"/>
      <c r="E1442" s="1"/>
      <c r="F1442" s="1"/>
      <c r="G1442" s="4"/>
      <c r="H1442" s="5">
        <v>1438.0</v>
      </c>
      <c r="I1442" s="5">
        <v>0.66271</v>
      </c>
      <c r="J1442" s="5">
        <v>1.49658</v>
      </c>
      <c r="K1442" s="1"/>
      <c r="L1442" s="1"/>
    </row>
    <row r="1443">
      <c r="C1443" s="1"/>
      <c r="D1443" s="1"/>
      <c r="E1443" s="1"/>
      <c r="F1443" s="1"/>
      <c r="G1443" s="4"/>
      <c r="H1443" s="5">
        <v>1439.0</v>
      </c>
      <c r="I1443" s="5">
        <v>0.49999</v>
      </c>
      <c r="J1443" s="5">
        <v>1.00282</v>
      </c>
      <c r="K1443" s="1"/>
      <c r="L1443" s="1"/>
    </row>
    <row r="1444">
      <c r="C1444" s="1"/>
      <c r="D1444" s="1"/>
      <c r="E1444" s="1"/>
      <c r="F1444" s="1"/>
      <c r="G1444" s="4"/>
      <c r="H1444" s="5">
        <v>1440.0</v>
      </c>
      <c r="I1444" s="5">
        <v>0.88661</v>
      </c>
      <c r="J1444" s="5">
        <v>1.19017</v>
      </c>
      <c r="K1444" s="1"/>
      <c r="L1444" s="1"/>
    </row>
    <row r="1445">
      <c r="C1445" s="1"/>
      <c r="D1445" s="1"/>
      <c r="E1445" s="1"/>
      <c r="F1445" s="1"/>
      <c r="G1445" s="4"/>
      <c r="H1445" s="5">
        <v>1441.0</v>
      </c>
      <c r="I1445" s="5">
        <v>0.62591</v>
      </c>
      <c r="J1445" s="5">
        <v>1.04903</v>
      </c>
      <c r="K1445" s="1"/>
      <c r="L1445" s="1"/>
    </row>
    <row r="1446">
      <c r="C1446" s="1"/>
      <c r="D1446" s="1"/>
      <c r="E1446" s="1"/>
      <c r="F1446" s="1"/>
      <c r="G1446" s="4"/>
      <c r="H1446" s="5">
        <v>1442.0</v>
      </c>
      <c r="I1446" s="5">
        <v>0.84382</v>
      </c>
      <c r="J1446" s="5">
        <v>1.4381</v>
      </c>
      <c r="K1446" s="1"/>
      <c r="L1446" s="1"/>
    </row>
    <row r="1447">
      <c r="C1447" s="1"/>
      <c r="D1447" s="1"/>
      <c r="E1447" s="1"/>
      <c r="F1447" s="1"/>
      <c r="G1447" s="4"/>
      <c r="H1447" s="5">
        <v>1443.0</v>
      </c>
      <c r="I1447" s="5">
        <v>0.83273</v>
      </c>
      <c r="J1447" s="5">
        <v>1.12311</v>
      </c>
      <c r="K1447" s="1"/>
      <c r="L1447" s="1"/>
    </row>
    <row r="1448">
      <c r="C1448" s="1"/>
      <c r="D1448" s="1"/>
      <c r="E1448" s="1"/>
      <c r="F1448" s="1"/>
      <c r="G1448" s="4"/>
      <c r="H1448" s="5">
        <v>1444.0</v>
      </c>
      <c r="I1448" s="5">
        <v>0.88904</v>
      </c>
      <c r="J1448" s="5">
        <v>0.75793</v>
      </c>
      <c r="K1448" s="1"/>
      <c r="L1448" s="1"/>
    </row>
    <row r="1449">
      <c r="C1449" s="1"/>
      <c r="D1449" s="1"/>
      <c r="E1449" s="1"/>
      <c r="F1449" s="1"/>
      <c r="G1449" s="4"/>
      <c r="H1449" s="5">
        <v>1445.0</v>
      </c>
      <c r="I1449" s="5">
        <v>0.92335</v>
      </c>
      <c r="J1449" s="5">
        <v>1.32177</v>
      </c>
      <c r="K1449" s="1"/>
      <c r="L1449" s="1"/>
    </row>
    <row r="1450">
      <c r="C1450" s="1"/>
      <c r="D1450" s="1"/>
      <c r="E1450" s="1"/>
      <c r="F1450" s="1"/>
      <c r="G1450" s="4"/>
      <c r="H1450" s="5">
        <v>1446.0</v>
      </c>
      <c r="I1450" s="5">
        <v>0.61748</v>
      </c>
      <c r="J1450" s="5">
        <v>1.58199</v>
      </c>
      <c r="K1450" s="1"/>
      <c r="L1450" s="1"/>
    </row>
    <row r="1451">
      <c r="C1451" s="1"/>
      <c r="D1451" s="1"/>
      <c r="E1451" s="1"/>
      <c r="F1451" s="1"/>
      <c r="G1451" s="4"/>
      <c r="H1451" s="5">
        <v>1447.0</v>
      </c>
      <c r="I1451" s="5">
        <v>0.63137</v>
      </c>
      <c r="J1451" s="5">
        <v>0.78913</v>
      </c>
      <c r="K1451" s="1"/>
      <c r="L1451" s="1"/>
    </row>
    <row r="1452">
      <c r="C1452" s="1"/>
      <c r="D1452" s="1"/>
      <c r="E1452" s="1"/>
      <c r="F1452" s="1"/>
      <c r="G1452" s="4"/>
      <c r="H1452" s="5">
        <v>1448.0</v>
      </c>
      <c r="I1452" s="5">
        <v>0.7554</v>
      </c>
      <c r="J1452" s="5">
        <v>1.34352</v>
      </c>
      <c r="K1452" s="1"/>
      <c r="L1452" s="1"/>
    </row>
    <row r="1453">
      <c r="C1453" s="1"/>
      <c r="D1453" s="1"/>
      <c r="E1453" s="1"/>
      <c r="F1453" s="1"/>
      <c r="G1453" s="4"/>
      <c r="H1453" s="5">
        <v>1449.0</v>
      </c>
      <c r="I1453" s="5">
        <v>1.26237</v>
      </c>
      <c r="J1453" s="5">
        <v>1.80392</v>
      </c>
      <c r="K1453" s="1"/>
      <c r="L1453" s="1"/>
    </row>
    <row r="1454">
      <c r="C1454" s="1"/>
      <c r="D1454" s="1"/>
      <c r="E1454" s="1"/>
      <c r="F1454" s="1"/>
      <c r="G1454" s="4"/>
      <c r="H1454" s="5">
        <v>1450.0</v>
      </c>
      <c r="I1454" s="5">
        <v>0.46204</v>
      </c>
      <c r="J1454" s="5">
        <v>1.4332</v>
      </c>
      <c r="K1454" s="1"/>
      <c r="L1454" s="1"/>
    </row>
    <row r="1455">
      <c r="C1455" s="1"/>
      <c r="D1455" s="1"/>
      <c r="E1455" s="1"/>
      <c r="F1455" s="1"/>
      <c r="G1455" s="4"/>
      <c r="H1455" s="5">
        <v>1451.0</v>
      </c>
      <c r="I1455" s="5">
        <v>0.77746</v>
      </c>
      <c r="J1455" s="5">
        <v>2.09196</v>
      </c>
      <c r="K1455" s="1"/>
      <c r="L1455" s="1"/>
    </row>
    <row r="1456">
      <c r="C1456" s="1"/>
      <c r="D1456" s="1"/>
      <c r="E1456" s="1"/>
      <c r="F1456" s="1"/>
      <c r="G1456" s="4"/>
      <c r="H1456" s="5">
        <v>1452.0</v>
      </c>
      <c r="I1456" s="5">
        <v>0.55357</v>
      </c>
      <c r="J1456" s="5">
        <v>3.38103</v>
      </c>
      <c r="K1456" s="1"/>
      <c r="L1456" s="1"/>
    </row>
    <row r="1457">
      <c r="C1457" s="1"/>
      <c r="D1457" s="1"/>
      <c r="E1457" s="1"/>
      <c r="F1457" s="1"/>
      <c r="G1457" s="4"/>
      <c r="H1457" s="5">
        <v>1453.0</v>
      </c>
      <c r="I1457" s="5">
        <v>0.92157</v>
      </c>
      <c r="J1457" s="5">
        <v>3.10214</v>
      </c>
      <c r="K1457" s="1"/>
      <c r="L1457" s="1"/>
    </row>
    <row r="1458">
      <c r="C1458" s="1"/>
      <c r="D1458" s="1"/>
      <c r="E1458" s="1"/>
      <c r="F1458" s="1"/>
      <c r="G1458" s="4"/>
      <c r="H1458" s="5">
        <v>1454.0</v>
      </c>
      <c r="I1458" s="5">
        <v>0.72971</v>
      </c>
      <c r="J1458" s="5">
        <v>2.2389</v>
      </c>
      <c r="K1458" s="1"/>
      <c r="L1458" s="1"/>
    </row>
    <row r="1459">
      <c r="C1459" s="1"/>
      <c r="D1459" s="1"/>
      <c r="E1459" s="1"/>
      <c r="F1459" s="1"/>
      <c r="G1459" s="4"/>
      <c r="H1459" s="5">
        <v>1455.0</v>
      </c>
      <c r="I1459" s="5">
        <v>0.49145</v>
      </c>
      <c r="J1459" s="5">
        <v>0.6768</v>
      </c>
      <c r="K1459" s="1"/>
      <c r="L1459" s="1"/>
    </row>
    <row r="1460">
      <c r="C1460" s="1"/>
      <c r="D1460" s="1"/>
      <c r="E1460" s="1"/>
      <c r="F1460" s="1"/>
      <c r="G1460" s="4"/>
      <c r="H1460" s="5">
        <v>1456.0</v>
      </c>
      <c r="I1460" s="5">
        <v>0.58674</v>
      </c>
      <c r="J1460" s="5">
        <v>1.12985</v>
      </c>
      <c r="K1460" s="1"/>
      <c r="L1460" s="1"/>
    </row>
    <row r="1461">
      <c r="C1461" s="1"/>
      <c r="D1461" s="1"/>
      <c r="E1461" s="1"/>
      <c r="F1461" s="1"/>
      <c r="G1461" s="4"/>
      <c r="H1461" s="5">
        <v>1457.0</v>
      </c>
      <c r="I1461" s="5">
        <v>0.82902</v>
      </c>
      <c r="J1461" s="5">
        <v>2.20216</v>
      </c>
      <c r="K1461" s="1"/>
      <c r="L1461" s="1"/>
    </row>
    <row r="1462">
      <c r="C1462" s="1"/>
      <c r="D1462" s="1"/>
      <c r="E1462" s="1"/>
      <c r="F1462" s="1"/>
      <c r="G1462" s="4"/>
      <c r="H1462" s="5">
        <v>1458.0</v>
      </c>
      <c r="I1462" s="5">
        <v>0.37865</v>
      </c>
      <c r="J1462" s="5">
        <v>0.5421</v>
      </c>
      <c r="K1462" s="1"/>
      <c r="L1462" s="1"/>
    </row>
    <row r="1463">
      <c r="C1463" s="1"/>
      <c r="D1463" s="1"/>
      <c r="E1463" s="1"/>
      <c r="F1463" s="1"/>
      <c r="G1463" s="4"/>
      <c r="H1463" s="5">
        <v>1459.0</v>
      </c>
      <c r="I1463" s="5">
        <v>0.35621</v>
      </c>
      <c r="J1463" s="5">
        <v>1.17116</v>
      </c>
      <c r="K1463" s="1"/>
      <c r="L1463" s="1"/>
    </row>
    <row r="1464">
      <c r="C1464" s="1"/>
      <c r="D1464" s="1"/>
      <c r="E1464" s="1"/>
      <c r="F1464" s="1"/>
      <c r="G1464" s="4"/>
      <c r="H1464" s="5">
        <v>1460.0</v>
      </c>
      <c r="I1464" s="5">
        <v>1.24885</v>
      </c>
      <c r="J1464" s="5">
        <v>2.49114</v>
      </c>
      <c r="K1464" s="1"/>
      <c r="L1464" s="1"/>
    </row>
    <row r="1465">
      <c r="C1465" s="1"/>
      <c r="D1465" s="1"/>
      <c r="E1465" s="1"/>
      <c r="F1465" s="1"/>
      <c r="G1465" s="4"/>
      <c r="H1465" s="5">
        <v>1461.0</v>
      </c>
      <c r="I1465" s="5">
        <v>0.75934</v>
      </c>
      <c r="J1465" s="5">
        <v>1.01443</v>
      </c>
      <c r="K1465" s="1"/>
      <c r="L1465" s="1"/>
    </row>
    <row r="1466">
      <c r="C1466" s="1"/>
      <c r="D1466" s="1"/>
      <c r="E1466" s="1"/>
      <c r="F1466" s="1"/>
      <c r="G1466" s="4"/>
      <c r="H1466" s="5">
        <v>1462.0</v>
      </c>
      <c r="I1466" s="5">
        <v>0.34096</v>
      </c>
      <c r="J1466" s="5">
        <v>0.74324</v>
      </c>
      <c r="K1466" s="1"/>
      <c r="L1466" s="1"/>
    </row>
    <row r="1467">
      <c r="C1467" s="1"/>
      <c r="D1467" s="1"/>
      <c r="E1467" s="1"/>
      <c r="F1467" s="1"/>
      <c r="G1467" s="4"/>
      <c r="H1467" s="5">
        <v>1463.0</v>
      </c>
      <c r="I1467" s="5">
        <v>0.65383</v>
      </c>
      <c r="J1467" s="5">
        <v>0.72149</v>
      </c>
      <c r="K1467" s="1"/>
      <c r="L1467" s="1"/>
    </row>
    <row r="1468">
      <c r="C1468" s="1"/>
      <c r="D1468" s="1"/>
      <c r="E1468" s="1"/>
      <c r="F1468" s="1"/>
      <c r="G1468" s="4"/>
      <c r="H1468" s="5">
        <v>1464.0</v>
      </c>
      <c r="I1468" s="5">
        <v>0.34064</v>
      </c>
      <c r="J1468" s="5">
        <v>0.39975</v>
      </c>
      <c r="K1468" s="1"/>
      <c r="L1468" s="1"/>
    </row>
    <row r="1469">
      <c r="C1469" s="1"/>
      <c r="D1469" s="1"/>
      <c r="E1469" s="1"/>
      <c r="F1469" s="1"/>
      <c r="G1469" s="4"/>
      <c r="H1469" s="5">
        <v>1465.0</v>
      </c>
      <c r="I1469" s="5">
        <v>0.32172</v>
      </c>
      <c r="J1469" s="5">
        <v>0.42027</v>
      </c>
      <c r="K1469" s="1"/>
      <c r="L1469" s="1"/>
    </row>
    <row r="1470">
      <c r="C1470" s="1"/>
      <c r="D1470" s="1"/>
      <c r="E1470" s="1"/>
      <c r="F1470" s="1"/>
      <c r="G1470" s="4"/>
      <c r="H1470" s="5">
        <v>1466.0</v>
      </c>
      <c r="I1470" s="5">
        <v>0.21704</v>
      </c>
      <c r="J1470" s="5">
        <v>0.52895</v>
      </c>
      <c r="K1470" s="1"/>
      <c r="L1470" s="1"/>
    </row>
    <row r="1471">
      <c r="C1471" s="1"/>
      <c r="D1471" s="1"/>
      <c r="E1471" s="1"/>
      <c r="F1471" s="1"/>
      <c r="G1471" s="4"/>
      <c r="H1471" s="5">
        <v>1467.0</v>
      </c>
      <c r="I1471" s="5">
        <v>0.21259</v>
      </c>
      <c r="J1471" s="5">
        <v>0.94282</v>
      </c>
      <c r="K1471" s="1"/>
      <c r="L1471" s="1"/>
    </row>
    <row r="1472">
      <c r="C1472" s="1"/>
      <c r="D1472" s="1"/>
      <c r="E1472" s="1"/>
      <c r="F1472" s="1"/>
      <c r="G1472" s="4"/>
      <c r="H1472" s="5">
        <v>1468.0</v>
      </c>
      <c r="I1472" s="5">
        <v>0.18388</v>
      </c>
      <c r="J1472" s="5">
        <v>0.41141</v>
      </c>
      <c r="K1472" s="1"/>
      <c r="L1472" s="1"/>
    </row>
    <row r="1473">
      <c r="C1473" s="1"/>
      <c r="D1473" s="1"/>
      <c r="E1473" s="1"/>
      <c r="F1473" s="1"/>
      <c r="G1473" s="4"/>
      <c r="H1473" s="5">
        <v>1469.0</v>
      </c>
      <c r="I1473" s="5">
        <v>0.1484</v>
      </c>
      <c r="J1473" s="5">
        <v>1.85383</v>
      </c>
      <c r="K1473" s="1"/>
      <c r="L1473" s="1"/>
    </row>
    <row r="1474">
      <c r="C1474" s="1"/>
      <c r="D1474" s="1"/>
      <c r="E1474" s="1"/>
      <c r="F1474" s="1"/>
      <c r="G1474" s="4"/>
      <c r="H1474" s="5">
        <v>1470.0</v>
      </c>
      <c r="I1474" s="5">
        <v>0.22291</v>
      </c>
      <c r="J1474" s="5">
        <v>0.68936</v>
      </c>
      <c r="K1474" s="1"/>
      <c r="L1474" s="1"/>
    </row>
    <row r="1475">
      <c r="C1475" s="1"/>
      <c r="D1475" s="1"/>
      <c r="E1475" s="1"/>
      <c r="F1475" s="1"/>
      <c r="G1475" s="4"/>
      <c r="H1475" s="5">
        <v>1471.0</v>
      </c>
      <c r="I1475" s="5">
        <v>0.16933</v>
      </c>
      <c r="J1475" s="5">
        <v>1.05209</v>
      </c>
      <c r="K1475" s="1"/>
      <c r="L1475" s="1"/>
    </row>
    <row r="1476">
      <c r="C1476" s="1"/>
      <c r="D1476" s="1"/>
      <c r="E1476" s="1"/>
      <c r="F1476" s="1"/>
      <c r="G1476" s="4"/>
      <c r="H1476" s="5">
        <v>1472.0</v>
      </c>
      <c r="I1476" s="5">
        <v>0.25505</v>
      </c>
      <c r="J1476" s="5">
        <v>1.44515</v>
      </c>
      <c r="K1476" s="1"/>
      <c r="L1476" s="1"/>
    </row>
    <row r="1477">
      <c r="C1477" s="1"/>
      <c r="D1477" s="1"/>
      <c r="E1477" s="1"/>
      <c r="F1477" s="1"/>
      <c r="G1477" s="4"/>
      <c r="H1477" s="5">
        <v>1473.0</v>
      </c>
      <c r="I1477" s="5">
        <v>0.22888</v>
      </c>
      <c r="J1477" s="5">
        <v>0.66455</v>
      </c>
      <c r="K1477" s="1"/>
      <c r="L1477" s="1"/>
    </row>
    <row r="1478">
      <c r="C1478" s="1"/>
      <c r="D1478" s="1"/>
      <c r="E1478" s="1"/>
      <c r="F1478" s="1"/>
      <c r="G1478" s="4"/>
      <c r="H1478" s="5">
        <v>1474.0</v>
      </c>
      <c r="I1478" s="5">
        <v>0.18095</v>
      </c>
      <c r="J1478" s="5">
        <v>0.55589</v>
      </c>
      <c r="K1478" s="1"/>
      <c r="L1478" s="1"/>
    </row>
    <row r="1479">
      <c r="C1479" s="1"/>
      <c r="D1479" s="1"/>
      <c r="E1479" s="1"/>
      <c r="F1479" s="1"/>
      <c r="G1479" s="4"/>
      <c r="H1479" s="5">
        <v>1475.0</v>
      </c>
      <c r="I1479" s="5">
        <v>0.11681</v>
      </c>
      <c r="J1479" s="5">
        <v>0.24701</v>
      </c>
      <c r="K1479" s="1"/>
      <c r="L1479" s="1"/>
    </row>
    <row r="1480">
      <c r="C1480" s="1"/>
      <c r="D1480" s="1"/>
      <c r="E1480" s="1"/>
      <c r="F1480" s="1"/>
      <c r="G1480" s="4"/>
      <c r="H1480" s="5">
        <v>1476.0</v>
      </c>
      <c r="I1480" s="5">
        <v>0.14607</v>
      </c>
      <c r="J1480" s="5">
        <v>0.39027</v>
      </c>
      <c r="K1480" s="1"/>
      <c r="L1480" s="1"/>
    </row>
    <row r="1481">
      <c r="C1481" s="1"/>
      <c r="D1481" s="1"/>
      <c r="E1481" s="1"/>
      <c r="F1481" s="1"/>
      <c r="G1481" s="4"/>
      <c r="H1481" s="5">
        <v>1477.0</v>
      </c>
      <c r="I1481" s="5">
        <v>0.13759</v>
      </c>
      <c r="J1481" s="5">
        <v>0.34497</v>
      </c>
      <c r="K1481" s="1"/>
      <c r="L1481" s="1"/>
    </row>
    <row r="1482">
      <c r="C1482" s="1"/>
      <c r="D1482" s="1"/>
      <c r="E1482" s="1"/>
      <c r="F1482" s="1"/>
      <c r="G1482" s="4"/>
      <c r="H1482" s="5">
        <v>1478.0</v>
      </c>
      <c r="I1482" s="5">
        <v>0.03938</v>
      </c>
      <c r="J1482" s="5">
        <v>0.40496</v>
      </c>
      <c r="K1482" s="1"/>
      <c r="L1482" s="1"/>
    </row>
    <row r="1483">
      <c r="C1483" s="1"/>
      <c r="D1483" s="1"/>
      <c r="E1483" s="1"/>
      <c r="F1483" s="1"/>
      <c r="G1483" s="4"/>
      <c r="H1483" s="5">
        <v>1479.0</v>
      </c>
      <c r="I1483" s="5">
        <v>0.1081</v>
      </c>
      <c r="J1483" s="5">
        <v>0.33088</v>
      </c>
      <c r="K1483" s="1"/>
      <c r="L1483" s="1"/>
    </row>
    <row r="1484">
      <c r="C1484" s="1"/>
      <c r="D1484" s="1"/>
      <c r="E1484" s="1"/>
      <c r="F1484" s="1"/>
      <c r="G1484" s="4"/>
      <c r="H1484" s="5">
        <v>1480.0</v>
      </c>
      <c r="I1484" s="5">
        <v>0.31207</v>
      </c>
      <c r="J1484" s="5">
        <v>0.92842</v>
      </c>
      <c r="K1484" s="1"/>
      <c r="L1484" s="1"/>
    </row>
    <row r="1485">
      <c r="C1485" s="1"/>
      <c r="D1485" s="1"/>
      <c r="E1485" s="1"/>
      <c r="F1485" s="1"/>
      <c r="G1485" s="4"/>
      <c r="H1485" s="5">
        <v>1481.0</v>
      </c>
      <c r="I1485" s="5">
        <v>0.2455</v>
      </c>
      <c r="J1485" s="5">
        <v>0.43403</v>
      </c>
      <c r="K1485" s="1"/>
      <c r="L1485" s="1"/>
    </row>
    <row r="1486">
      <c r="C1486" s="1"/>
      <c r="D1486" s="1"/>
      <c r="E1486" s="1"/>
      <c r="F1486" s="1"/>
      <c r="G1486" s="4"/>
      <c r="H1486" s="5">
        <v>1482.0</v>
      </c>
      <c r="I1486" s="5">
        <v>0.17649</v>
      </c>
      <c r="J1486" s="5">
        <v>-0.10074</v>
      </c>
      <c r="K1486" s="1"/>
      <c r="L1486" s="1"/>
    </row>
    <row r="1487">
      <c r="C1487" s="1"/>
      <c r="D1487" s="1"/>
      <c r="E1487" s="1"/>
      <c r="F1487" s="1"/>
      <c r="G1487" s="4"/>
      <c r="H1487" s="5">
        <v>1483.0</v>
      </c>
      <c r="I1487" s="5">
        <v>0.29105</v>
      </c>
      <c r="J1487" s="5">
        <v>0.31222</v>
      </c>
      <c r="K1487" s="1"/>
      <c r="L1487" s="1"/>
    </row>
    <row r="1488">
      <c r="C1488" s="1"/>
      <c r="D1488" s="1"/>
      <c r="E1488" s="1"/>
      <c r="F1488" s="1"/>
      <c r="G1488" s="4"/>
      <c r="H1488" s="5">
        <v>1484.0</v>
      </c>
      <c r="I1488" s="5">
        <v>0.32606</v>
      </c>
      <c r="J1488" s="5">
        <v>0.79128</v>
      </c>
      <c r="K1488" s="1"/>
      <c r="L1488" s="1"/>
    </row>
    <row r="1489">
      <c r="C1489" s="1"/>
      <c r="D1489" s="1"/>
      <c r="E1489" s="1"/>
      <c r="F1489" s="1"/>
      <c r="G1489" s="4"/>
      <c r="H1489" s="5">
        <v>1485.0</v>
      </c>
      <c r="I1489" s="5">
        <v>0.22023</v>
      </c>
      <c r="J1489" s="5">
        <v>0.70464</v>
      </c>
      <c r="K1489" s="1"/>
      <c r="L1489" s="1"/>
    </row>
    <row r="1490">
      <c r="C1490" s="1"/>
      <c r="D1490" s="1"/>
      <c r="E1490" s="1"/>
      <c r="F1490" s="1"/>
      <c r="G1490" s="4"/>
      <c r="H1490" s="5">
        <v>1486.0</v>
      </c>
      <c r="I1490" s="5">
        <v>0.22719</v>
      </c>
      <c r="J1490" s="5">
        <v>0.5963</v>
      </c>
      <c r="K1490" s="1"/>
      <c r="L1490" s="1"/>
    </row>
    <row r="1491">
      <c r="C1491" s="1"/>
      <c r="D1491" s="1"/>
      <c r="E1491" s="1"/>
      <c r="F1491" s="1"/>
      <c r="G1491" s="4"/>
      <c r="H1491" s="5">
        <v>1487.0</v>
      </c>
      <c r="I1491" s="5">
        <v>0.19127</v>
      </c>
      <c r="J1491" s="5">
        <v>0.17844</v>
      </c>
      <c r="K1491" s="1"/>
      <c r="L1491" s="1"/>
    </row>
    <row r="1492">
      <c r="C1492" s="1"/>
      <c r="D1492" s="1"/>
      <c r="E1492" s="1"/>
      <c r="F1492" s="1"/>
      <c r="G1492" s="4"/>
      <c r="H1492" s="5">
        <v>1488.0</v>
      </c>
      <c r="I1492" s="5">
        <v>0.16813</v>
      </c>
      <c r="J1492" s="5">
        <v>0.10039</v>
      </c>
      <c r="K1492" s="1"/>
      <c r="L1492" s="1"/>
    </row>
    <row r="1493">
      <c r="C1493" s="1"/>
      <c r="D1493" s="1"/>
      <c r="E1493" s="1"/>
      <c r="F1493" s="1"/>
      <c r="G1493" s="4"/>
      <c r="H1493" s="5">
        <v>1489.0</v>
      </c>
      <c r="I1493" s="5">
        <v>0.16681</v>
      </c>
      <c r="J1493" s="5">
        <v>0.5461</v>
      </c>
      <c r="K1493" s="1"/>
      <c r="L1493" s="1"/>
    </row>
    <row r="1494">
      <c r="C1494" s="1"/>
      <c r="D1494" s="1"/>
      <c r="E1494" s="1"/>
      <c r="F1494" s="1"/>
      <c r="G1494" s="4"/>
      <c r="H1494" s="5">
        <v>1490.0</v>
      </c>
      <c r="I1494" s="5">
        <v>0.1694</v>
      </c>
      <c r="J1494" s="5">
        <v>0.73834</v>
      </c>
      <c r="K1494" s="1"/>
      <c r="L1494" s="1"/>
    </row>
    <row r="1495">
      <c r="C1495" s="1"/>
      <c r="D1495" s="1"/>
      <c r="E1495" s="1"/>
      <c r="F1495" s="1"/>
      <c r="G1495" s="4"/>
      <c r="H1495" s="5">
        <v>1491.0</v>
      </c>
      <c r="I1495" s="5">
        <v>0.18507</v>
      </c>
      <c r="J1495" s="5">
        <v>0.7114</v>
      </c>
      <c r="K1495" s="1"/>
      <c r="L1495" s="1"/>
    </row>
    <row r="1496">
      <c r="C1496" s="1"/>
      <c r="D1496" s="1"/>
      <c r="E1496" s="1"/>
      <c r="F1496" s="1"/>
      <c r="G1496" s="4"/>
      <c r="H1496" s="5">
        <v>1492.0</v>
      </c>
      <c r="I1496" s="5">
        <v>0.13524</v>
      </c>
      <c r="J1496" s="5">
        <v>0.74782</v>
      </c>
      <c r="K1496" s="1"/>
      <c r="L1496" s="1"/>
    </row>
    <row r="1497">
      <c r="C1497" s="1"/>
      <c r="D1497" s="1"/>
      <c r="E1497" s="1"/>
      <c r="F1497" s="1"/>
      <c r="G1497" s="4"/>
      <c r="H1497" s="5">
        <v>1493.0</v>
      </c>
      <c r="I1497" s="5">
        <v>0.18581</v>
      </c>
      <c r="J1497" s="5">
        <v>0.38721</v>
      </c>
      <c r="K1497" s="1"/>
      <c r="L1497" s="1"/>
    </row>
    <row r="1498">
      <c r="C1498" s="1"/>
      <c r="D1498" s="1"/>
      <c r="E1498" s="1"/>
      <c r="F1498" s="1"/>
      <c r="G1498" s="4"/>
      <c r="H1498" s="5">
        <v>1494.0</v>
      </c>
      <c r="I1498" s="5">
        <v>0.27993</v>
      </c>
      <c r="J1498" s="5">
        <v>0.96486</v>
      </c>
      <c r="K1498" s="1"/>
      <c r="L1498" s="1"/>
    </row>
    <row r="1499">
      <c r="C1499" s="1"/>
      <c r="D1499" s="1"/>
      <c r="E1499" s="1"/>
      <c r="F1499" s="1"/>
      <c r="G1499" s="4"/>
      <c r="H1499" s="5">
        <v>1495.0</v>
      </c>
      <c r="I1499" s="5">
        <v>0.18958</v>
      </c>
      <c r="J1499" s="5">
        <v>0.59934</v>
      </c>
      <c r="K1499" s="1"/>
      <c r="L1499" s="1"/>
    </row>
    <row r="1500">
      <c r="C1500" s="1"/>
      <c r="D1500" s="1"/>
      <c r="E1500" s="1"/>
      <c r="F1500" s="1"/>
      <c r="G1500" s="4"/>
      <c r="H1500" s="5">
        <v>1496.0</v>
      </c>
      <c r="I1500" s="5">
        <v>0.18829</v>
      </c>
      <c r="J1500" s="5">
        <v>0.62936</v>
      </c>
      <c r="K1500" s="1"/>
      <c r="L1500" s="1"/>
    </row>
    <row r="1501">
      <c r="C1501" s="1"/>
      <c r="D1501" s="1"/>
      <c r="E1501" s="1"/>
      <c r="F1501" s="1"/>
      <c r="G1501" s="4"/>
      <c r="H1501" s="5">
        <v>1497.0</v>
      </c>
      <c r="I1501" s="5">
        <v>0.31483</v>
      </c>
      <c r="J1501" s="5">
        <v>1.38393</v>
      </c>
      <c r="K1501" s="1"/>
      <c r="L1501" s="1"/>
    </row>
    <row r="1502">
      <c r="C1502" s="1"/>
      <c r="D1502" s="1"/>
      <c r="E1502" s="1"/>
      <c r="F1502" s="1"/>
      <c r="G1502" s="4"/>
      <c r="H1502" s="5">
        <v>1498.0</v>
      </c>
      <c r="I1502" s="5">
        <v>0.32714</v>
      </c>
      <c r="J1502" s="5">
        <v>1.32912</v>
      </c>
      <c r="K1502" s="1"/>
      <c r="L1502" s="1"/>
    </row>
    <row r="1503">
      <c r="C1503" s="1"/>
      <c r="D1503" s="1"/>
      <c r="E1503" s="1"/>
      <c r="F1503" s="1"/>
      <c r="G1503" s="4"/>
      <c r="H1503" s="5">
        <v>1499.0</v>
      </c>
      <c r="I1503" s="5">
        <v>0.23891</v>
      </c>
      <c r="J1503" s="5">
        <v>0.47811</v>
      </c>
      <c r="K1503" s="1"/>
      <c r="L1503" s="1"/>
    </row>
    <row r="1504">
      <c r="C1504" s="1"/>
      <c r="D1504" s="1"/>
      <c r="E1504" s="1"/>
      <c r="F1504" s="1"/>
      <c r="G1504" s="4"/>
      <c r="H1504" s="5">
        <v>1500.0</v>
      </c>
      <c r="I1504" s="5">
        <v>0.21603</v>
      </c>
      <c r="J1504" s="5">
        <v>0.70006</v>
      </c>
      <c r="K1504" s="1"/>
      <c r="L1504" s="1"/>
    </row>
    <row r="1505">
      <c r="C1505" s="1"/>
      <c r="D1505" s="1"/>
      <c r="E1505" s="1"/>
      <c r="F1505" s="1"/>
      <c r="G1505" s="4"/>
      <c r="H1505" s="5">
        <v>1501.0</v>
      </c>
      <c r="I1505" s="5">
        <v>0.18958</v>
      </c>
      <c r="J1505" s="5">
        <v>0.69394</v>
      </c>
      <c r="K1505" s="1"/>
      <c r="L1505" s="1"/>
    </row>
    <row r="1506">
      <c r="C1506" s="1"/>
      <c r="D1506" s="1"/>
      <c r="E1506" s="1"/>
      <c r="F1506" s="1"/>
      <c r="G1506" s="4"/>
      <c r="H1506" s="5">
        <v>1502.0</v>
      </c>
      <c r="I1506" s="5">
        <v>0.17526</v>
      </c>
      <c r="J1506" s="5">
        <v>0.50782</v>
      </c>
      <c r="K1506" s="1"/>
      <c r="L1506" s="1"/>
    </row>
    <row r="1507">
      <c r="C1507" s="1"/>
      <c r="D1507" s="1"/>
      <c r="E1507" s="1"/>
      <c r="F1507" s="1"/>
      <c r="G1507" s="4"/>
      <c r="H1507" s="5">
        <v>1503.0</v>
      </c>
      <c r="I1507" s="5">
        <v>0.19766</v>
      </c>
      <c r="J1507" s="5">
        <v>0.77385</v>
      </c>
      <c r="K1507" s="1"/>
      <c r="L1507" s="1"/>
    </row>
    <row r="1508">
      <c r="C1508" s="1"/>
      <c r="D1508" s="1"/>
      <c r="E1508" s="1"/>
      <c r="F1508" s="1"/>
      <c r="G1508" s="4"/>
      <c r="H1508" s="5">
        <v>1504.0</v>
      </c>
      <c r="I1508" s="5">
        <v>0.29005</v>
      </c>
      <c r="J1508" s="5">
        <v>0.78854</v>
      </c>
      <c r="K1508" s="1"/>
      <c r="L1508" s="1"/>
    </row>
    <row r="1509">
      <c r="C1509" s="1"/>
      <c r="D1509" s="1"/>
      <c r="E1509" s="1"/>
      <c r="F1509" s="1"/>
      <c r="G1509" s="4"/>
      <c r="H1509" s="5">
        <v>1505.0</v>
      </c>
      <c r="I1509" s="5">
        <v>0.22895</v>
      </c>
      <c r="J1509" s="5">
        <v>1.083</v>
      </c>
      <c r="K1509" s="1"/>
      <c r="L1509" s="1"/>
    </row>
    <row r="1510">
      <c r="C1510" s="1"/>
      <c r="D1510" s="1"/>
      <c r="E1510" s="1"/>
      <c r="F1510" s="1"/>
      <c r="G1510" s="4"/>
      <c r="H1510" s="5">
        <v>1506.0</v>
      </c>
      <c r="I1510" s="5">
        <v>0.22624</v>
      </c>
      <c r="J1510" s="5">
        <v>1.01475</v>
      </c>
      <c r="K1510" s="1"/>
      <c r="L1510" s="1"/>
    </row>
    <row r="1511">
      <c r="C1511" s="1"/>
      <c r="D1511" s="1"/>
      <c r="E1511" s="1"/>
      <c r="F1511" s="1"/>
      <c r="G1511" s="4"/>
      <c r="H1511" s="5">
        <v>1507.0</v>
      </c>
      <c r="I1511" s="5">
        <v>0.1978</v>
      </c>
      <c r="J1511" s="5">
        <v>0.8865</v>
      </c>
      <c r="K1511" s="1"/>
      <c r="L1511" s="1"/>
    </row>
    <row r="1512">
      <c r="C1512" s="1"/>
      <c r="D1512" s="1"/>
      <c r="E1512" s="1"/>
      <c r="F1512" s="1"/>
      <c r="G1512" s="4"/>
      <c r="H1512" s="5">
        <v>1508.0</v>
      </c>
      <c r="I1512" s="5">
        <v>0.25421</v>
      </c>
      <c r="J1512" s="5">
        <v>0.97221</v>
      </c>
      <c r="K1512" s="1"/>
      <c r="L1512" s="1"/>
    </row>
    <row r="1513">
      <c r="C1513" s="1"/>
      <c r="D1513" s="1"/>
      <c r="E1513" s="1"/>
      <c r="F1513" s="1"/>
      <c r="G1513" s="4"/>
      <c r="H1513" s="5">
        <v>1509.0</v>
      </c>
      <c r="I1513" s="5">
        <v>0.375</v>
      </c>
      <c r="J1513" s="5">
        <v>0.08447</v>
      </c>
      <c r="K1513" s="1"/>
      <c r="L1513" s="1"/>
    </row>
    <row r="1514">
      <c r="C1514" s="1"/>
      <c r="D1514" s="1"/>
      <c r="E1514" s="1"/>
      <c r="F1514" s="1"/>
      <c r="G1514" s="4"/>
      <c r="H1514" s="5">
        <v>1510.0</v>
      </c>
      <c r="I1514" s="5">
        <v>0.38015</v>
      </c>
      <c r="J1514" s="5">
        <v>0.74936</v>
      </c>
      <c r="K1514" s="1"/>
      <c r="L1514" s="1"/>
    </row>
    <row r="1515">
      <c r="C1515" s="1"/>
      <c r="D1515" s="1"/>
      <c r="E1515" s="1"/>
      <c r="F1515" s="1"/>
      <c r="G1515" s="4"/>
      <c r="H1515" s="5">
        <v>1511.0</v>
      </c>
      <c r="I1515" s="5">
        <v>0.43984</v>
      </c>
      <c r="J1515" s="5">
        <v>1.3576</v>
      </c>
      <c r="K1515" s="1"/>
      <c r="L1515" s="1"/>
    </row>
    <row r="1516">
      <c r="C1516" s="1"/>
      <c r="D1516" s="1"/>
      <c r="E1516" s="1"/>
      <c r="F1516" s="1"/>
      <c r="G1516" s="4"/>
      <c r="H1516" s="5">
        <v>1512.0</v>
      </c>
      <c r="I1516" s="5">
        <v>0.45485</v>
      </c>
      <c r="J1516" s="5">
        <v>0.21916</v>
      </c>
      <c r="K1516" s="1"/>
      <c r="L1516" s="1"/>
    </row>
    <row r="1517">
      <c r="C1517" s="1"/>
      <c r="D1517" s="1"/>
      <c r="E1517" s="1"/>
      <c r="F1517" s="1"/>
      <c r="G1517" s="4"/>
      <c r="H1517" s="5">
        <v>1513.0</v>
      </c>
      <c r="I1517" s="5">
        <v>0.70932</v>
      </c>
      <c r="J1517" s="5">
        <v>0.64528</v>
      </c>
      <c r="K1517" s="1"/>
      <c r="L1517" s="1"/>
    </row>
    <row r="1518">
      <c r="C1518" s="1"/>
      <c r="D1518" s="1"/>
      <c r="E1518" s="1"/>
      <c r="F1518" s="1"/>
      <c r="G1518" s="4"/>
      <c r="H1518" s="5">
        <v>1514.0</v>
      </c>
      <c r="I1518" s="5">
        <v>1.34128</v>
      </c>
      <c r="J1518" s="5">
        <v>1.94199</v>
      </c>
      <c r="K1518" s="1"/>
      <c r="L1518" s="1"/>
    </row>
    <row r="1519">
      <c r="C1519" s="1"/>
      <c r="D1519" s="1"/>
      <c r="E1519" s="1"/>
      <c r="F1519" s="1"/>
      <c r="G1519" s="4"/>
      <c r="H1519" s="5">
        <v>1515.0</v>
      </c>
      <c r="I1519" s="5">
        <v>0.81418</v>
      </c>
      <c r="J1519" s="5">
        <v>0.91956</v>
      </c>
      <c r="K1519" s="1"/>
      <c r="L1519" s="1"/>
    </row>
    <row r="1520">
      <c r="C1520" s="1"/>
      <c r="D1520" s="1"/>
      <c r="E1520" s="1"/>
      <c r="F1520" s="1"/>
      <c r="G1520" s="4"/>
      <c r="H1520" s="5">
        <v>1516.0</v>
      </c>
      <c r="I1520" s="5">
        <v>2.35688</v>
      </c>
      <c r="J1520" s="5">
        <v>1.72861</v>
      </c>
      <c r="K1520" s="1"/>
      <c r="L1520" s="1"/>
    </row>
    <row r="1521">
      <c r="C1521" s="1"/>
      <c r="D1521" s="1"/>
      <c r="E1521" s="1"/>
      <c r="F1521" s="1"/>
      <c r="G1521" s="4"/>
      <c r="H1521" s="5">
        <v>1517.0</v>
      </c>
      <c r="I1521" s="5">
        <v>0.90937</v>
      </c>
      <c r="J1521" s="5">
        <v>2.49574</v>
      </c>
      <c r="K1521" s="1"/>
      <c r="L1521" s="1"/>
    </row>
    <row r="1522">
      <c r="C1522" s="1"/>
      <c r="D1522" s="1"/>
      <c r="E1522" s="1"/>
      <c r="F1522" s="1"/>
      <c r="G1522" s="4"/>
      <c r="H1522" s="5">
        <v>1518.0</v>
      </c>
      <c r="I1522" s="5">
        <v>1.12901</v>
      </c>
      <c r="J1522" s="5">
        <v>1.29821</v>
      </c>
      <c r="K1522" s="1"/>
      <c r="L1522" s="1"/>
    </row>
    <row r="1523">
      <c r="C1523" s="1"/>
      <c r="D1523" s="1"/>
      <c r="E1523" s="1"/>
      <c r="F1523" s="1"/>
      <c r="G1523" s="4"/>
      <c r="H1523" s="5">
        <v>1519.0</v>
      </c>
      <c r="I1523" s="5">
        <v>1.00181</v>
      </c>
      <c r="J1523" s="5">
        <v>1.27127</v>
      </c>
      <c r="K1523" s="1"/>
      <c r="L1523" s="1"/>
    </row>
    <row r="1524">
      <c r="C1524" s="1"/>
      <c r="D1524" s="1"/>
      <c r="E1524" s="1"/>
      <c r="F1524" s="1"/>
      <c r="G1524" s="4"/>
      <c r="H1524" s="5">
        <v>1520.0</v>
      </c>
      <c r="I1524" s="5">
        <v>0.51236</v>
      </c>
      <c r="J1524" s="5">
        <v>1.05606</v>
      </c>
      <c r="K1524" s="1"/>
      <c r="L1524" s="1"/>
    </row>
    <row r="1525">
      <c r="C1525" s="1"/>
      <c r="D1525" s="1"/>
      <c r="E1525" s="1"/>
      <c r="F1525" s="1"/>
      <c r="G1525" s="4"/>
      <c r="H1525" s="5">
        <v>1521.0</v>
      </c>
      <c r="I1525" s="5">
        <v>0.62817</v>
      </c>
      <c r="J1525" s="5">
        <v>1.12953</v>
      </c>
      <c r="K1525" s="1"/>
      <c r="L1525" s="1"/>
    </row>
    <row r="1526">
      <c r="C1526" s="1"/>
      <c r="D1526" s="1"/>
      <c r="E1526" s="1"/>
      <c r="F1526" s="1"/>
      <c r="G1526" s="4"/>
      <c r="H1526" s="5">
        <v>1522.0</v>
      </c>
      <c r="I1526" s="5">
        <v>0.76582</v>
      </c>
      <c r="J1526" s="5">
        <v>1.24801</v>
      </c>
      <c r="K1526" s="1"/>
      <c r="L1526" s="1"/>
    </row>
    <row r="1527">
      <c r="C1527" s="1"/>
      <c r="D1527" s="1"/>
      <c r="E1527" s="1"/>
      <c r="F1527" s="1"/>
      <c r="G1527" s="4"/>
      <c r="H1527" s="5">
        <v>1523.0</v>
      </c>
      <c r="I1527" s="5">
        <v>2.17012</v>
      </c>
      <c r="J1527" s="5">
        <v>1.62608</v>
      </c>
      <c r="K1527" s="1"/>
      <c r="L1527" s="1"/>
    </row>
    <row r="1528">
      <c r="C1528" s="1"/>
      <c r="D1528" s="1"/>
      <c r="E1528" s="1"/>
      <c r="F1528" s="1"/>
      <c r="G1528" s="4"/>
      <c r="H1528" s="5">
        <v>1524.0</v>
      </c>
      <c r="I1528" s="5">
        <v>0.27826</v>
      </c>
      <c r="J1528" s="5">
        <v>1.08944</v>
      </c>
      <c r="K1528" s="1"/>
      <c r="L1528" s="1"/>
    </row>
    <row r="1529">
      <c r="C1529" s="1"/>
      <c r="D1529" s="1"/>
      <c r="E1529" s="1"/>
      <c r="F1529" s="1"/>
      <c r="G1529" s="4"/>
      <c r="H1529" s="5">
        <v>1525.0</v>
      </c>
      <c r="I1529" s="5">
        <v>0.3482</v>
      </c>
      <c r="J1529" s="5">
        <v>1.32515</v>
      </c>
      <c r="K1529" s="1"/>
      <c r="L1529" s="1"/>
    </row>
    <row r="1530">
      <c r="C1530" s="1"/>
      <c r="D1530" s="1"/>
      <c r="E1530" s="1"/>
      <c r="F1530" s="1"/>
      <c r="G1530" s="4"/>
      <c r="H1530" s="5">
        <v>1526.0</v>
      </c>
      <c r="I1530" s="5">
        <v>0.47431</v>
      </c>
      <c r="J1530" s="5">
        <v>1.73963</v>
      </c>
      <c r="K1530" s="1"/>
      <c r="L1530" s="1"/>
    </row>
    <row r="1531">
      <c r="C1531" s="1"/>
      <c r="D1531" s="1"/>
      <c r="E1531" s="1"/>
      <c r="F1531" s="1"/>
      <c r="G1531" s="4"/>
      <c r="H1531" s="5">
        <v>1527.0</v>
      </c>
      <c r="I1531" s="5">
        <v>0.36905</v>
      </c>
      <c r="J1531" s="5">
        <v>1.10352</v>
      </c>
      <c r="K1531" s="1"/>
      <c r="L1531" s="1"/>
    </row>
    <row r="1532">
      <c r="C1532" s="1"/>
      <c r="D1532" s="1"/>
      <c r="E1532" s="1"/>
      <c r="F1532" s="1"/>
      <c r="G1532" s="4"/>
      <c r="H1532" s="5">
        <v>1528.0</v>
      </c>
      <c r="I1532" s="5">
        <v>0.382</v>
      </c>
      <c r="J1532" s="5">
        <v>1.0172</v>
      </c>
      <c r="K1532" s="1"/>
      <c r="L1532" s="1"/>
    </row>
    <row r="1533">
      <c r="C1533" s="1"/>
      <c r="D1533" s="1"/>
      <c r="E1533" s="1"/>
      <c r="F1533" s="1"/>
      <c r="G1533" s="4"/>
      <c r="H1533" s="5">
        <v>1529.0</v>
      </c>
      <c r="I1533" s="5">
        <v>0.30723</v>
      </c>
      <c r="J1533" s="5">
        <v>1.22719</v>
      </c>
      <c r="K1533" s="1"/>
      <c r="L1533" s="1"/>
    </row>
    <row r="1534">
      <c r="C1534" s="1"/>
      <c r="D1534" s="1"/>
      <c r="E1534" s="1"/>
      <c r="F1534" s="1"/>
      <c r="G1534" s="4"/>
      <c r="H1534" s="5">
        <v>1530.0</v>
      </c>
      <c r="I1534" s="5">
        <v>0.2552</v>
      </c>
      <c r="J1534" s="5">
        <v>1.342</v>
      </c>
      <c r="K1534" s="1"/>
      <c r="L1534" s="1"/>
    </row>
    <row r="1535">
      <c r="C1535" s="1"/>
      <c r="D1535" s="1"/>
      <c r="E1535" s="1"/>
      <c r="F1535" s="1"/>
      <c r="G1535" s="4"/>
      <c r="H1535" s="5">
        <v>1531.0</v>
      </c>
      <c r="I1535" s="5">
        <v>0.29061</v>
      </c>
      <c r="J1535" s="5">
        <v>1.07352</v>
      </c>
      <c r="K1535" s="1"/>
      <c r="L1535" s="1"/>
    </row>
    <row r="1536">
      <c r="C1536" s="1"/>
      <c r="D1536" s="1"/>
      <c r="E1536" s="1"/>
      <c r="F1536" s="1"/>
      <c r="G1536" s="4"/>
      <c r="H1536" s="5">
        <v>1532.0</v>
      </c>
      <c r="I1536" s="5">
        <v>0.37872</v>
      </c>
      <c r="J1536" s="5">
        <v>1.42708</v>
      </c>
      <c r="K1536" s="1"/>
      <c r="L1536" s="1"/>
    </row>
    <row r="1537">
      <c r="C1537" s="1"/>
      <c r="D1537" s="1"/>
      <c r="E1537" s="1"/>
      <c r="F1537" s="1"/>
      <c r="G1537" s="4"/>
      <c r="H1537" s="5">
        <v>1533.0</v>
      </c>
      <c r="I1537" s="5">
        <v>0.46325</v>
      </c>
      <c r="J1537" s="5">
        <v>2.97022</v>
      </c>
      <c r="K1537" s="1"/>
      <c r="L1537" s="1"/>
    </row>
    <row r="1538">
      <c r="C1538" s="1"/>
      <c r="D1538" s="1"/>
      <c r="E1538" s="1"/>
      <c r="F1538" s="1"/>
      <c r="G1538" s="4"/>
      <c r="H1538" s="5">
        <v>1534.0</v>
      </c>
      <c r="I1538" s="5">
        <v>2.11081</v>
      </c>
      <c r="J1538" s="5">
        <v>2.88174</v>
      </c>
      <c r="K1538" s="1"/>
      <c r="L1538" s="1"/>
    </row>
    <row r="1539">
      <c r="C1539" s="1"/>
      <c r="D1539" s="1"/>
      <c r="E1539" s="1"/>
      <c r="F1539" s="1"/>
      <c r="G1539" s="4"/>
      <c r="H1539" s="5">
        <v>1535.0</v>
      </c>
      <c r="I1539" s="5">
        <v>2.47252</v>
      </c>
      <c r="J1539" s="5">
        <v>1.23728</v>
      </c>
      <c r="K1539" s="1"/>
      <c r="L1539" s="1"/>
    </row>
    <row r="1540">
      <c r="C1540" s="1"/>
      <c r="D1540" s="1"/>
      <c r="E1540" s="1"/>
      <c r="F1540" s="1"/>
      <c r="G1540" s="4"/>
      <c r="H1540" s="5">
        <v>1536.0</v>
      </c>
      <c r="I1540" s="5">
        <v>2.75725</v>
      </c>
      <c r="J1540" s="5">
        <v>3.12756</v>
      </c>
      <c r="K1540" s="1"/>
      <c r="L1540" s="1"/>
    </row>
    <row r="1541">
      <c r="C1541" s="1"/>
      <c r="D1541" s="1"/>
      <c r="E1541" s="1"/>
      <c r="F1541" s="1"/>
      <c r="G1541" s="4"/>
      <c r="H1541" s="5">
        <v>1537.0</v>
      </c>
      <c r="I1541" s="5">
        <v>1.81166</v>
      </c>
      <c r="J1541" s="5">
        <v>2.06718</v>
      </c>
      <c r="K1541" s="1"/>
      <c r="L1541" s="1"/>
    </row>
    <row r="1542">
      <c r="C1542" s="1"/>
      <c r="D1542" s="1"/>
      <c r="E1542" s="1"/>
      <c r="F1542" s="1"/>
      <c r="G1542" s="4"/>
      <c r="H1542" s="5">
        <v>1538.0</v>
      </c>
      <c r="I1542" s="5">
        <v>2.83609</v>
      </c>
      <c r="J1542" s="5">
        <v>2.77154</v>
      </c>
      <c r="K1542" s="1"/>
      <c r="L1542" s="1"/>
    </row>
    <row r="1543">
      <c r="C1543" s="1"/>
      <c r="D1543" s="1"/>
      <c r="E1543" s="1"/>
      <c r="F1543" s="1"/>
      <c r="G1543" s="4"/>
      <c r="H1543" s="5">
        <v>1539.0</v>
      </c>
      <c r="I1543" s="5">
        <v>2.17262</v>
      </c>
      <c r="J1543" s="5">
        <v>1.25046</v>
      </c>
      <c r="K1543" s="1"/>
      <c r="L1543" s="1"/>
    </row>
    <row r="1544">
      <c r="C1544" s="1"/>
      <c r="D1544" s="1"/>
      <c r="E1544" s="1"/>
      <c r="F1544" s="1"/>
      <c r="G1544" s="4"/>
      <c r="H1544" s="5">
        <v>1540.0</v>
      </c>
      <c r="I1544" s="5">
        <v>1.24152</v>
      </c>
      <c r="J1544" s="5">
        <v>1.27434</v>
      </c>
      <c r="K1544" s="1"/>
      <c r="L1544" s="1"/>
    </row>
    <row r="1545">
      <c r="C1545" s="1"/>
      <c r="D1545" s="1"/>
      <c r="E1545" s="1"/>
      <c r="F1545" s="1"/>
      <c r="G1545" s="4"/>
      <c r="H1545" s="5">
        <v>1541.0</v>
      </c>
      <c r="I1545" s="5">
        <v>1.8637</v>
      </c>
      <c r="J1545" s="5">
        <v>1.16078</v>
      </c>
      <c r="K1545" s="1"/>
      <c r="L1545" s="1"/>
    </row>
    <row r="1546">
      <c r="C1546" s="1"/>
      <c r="D1546" s="1"/>
      <c r="E1546" s="1"/>
      <c r="F1546" s="1"/>
      <c r="G1546" s="4"/>
      <c r="H1546" s="5">
        <v>1542.0</v>
      </c>
      <c r="I1546" s="5">
        <v>1.53857</v>
      </c>
      <c r="J1546" s="5">
        <v>0.29354</v>
      </c>
      <c r="K1546" s="1"/>
      <c r="L1546" s="1"/>
    </row>
    <row r="1547">
      <c r="C1547" s="1"/>
      <c r="D1547" s="1"/>
      <c r="E1547" s="1"/>
      <c r="F1547" s="1"/>
      <c r="G1547" s="4"/>
      <c r="H1547" s="5">
        <v>1543.0</v>
      </c>
      <c r="I1547" s="5">
        <v>1.45564</v>
      </c>
      <c r="J1547" s="5">
        <v>1.05729</v>
      </c>
      <c r="K1547" s="1"/>
      <c r="L1547" s="1"/>
    </row>
    <row r="1548">
      <c r="C1548" s="1"/>
      <c r="D1548" s="1"/>
      <c r="E1548" s="1"/>
      <c r="F1548" s="1"/>
      <c r="G1548" s="4"/>
      <c r="H1548" s="5">
        <v>1544.0</v>
      </c>
      <c r="I1548" s="5">
        <v>1.91644</v>
      </c>
      <c r="J1548" s="5">
        <v>0.57916</v>
      </c>
      <c r="K1548" s="1"/>
      <c r="L1548" s="1"/>
    </row>
    <row r="1549">
      <c r="C1549" s="1"/>
      <c r="D1549" s="1"/>
      <c r="E1549" s="1"/>
      <c r="F1549" s="1"/>
      <c r="G1549" s="4"/>
      <c r="H1549" s="5">
        <v>1545.0</v>
      </c>
      <c r="I1549" s="5">
        <v>2.13734</v>
      </c>
      <c r="J1549" s="5">
        <v>0.65047</v>
      </c>
      <c r="K1549" s="1"/>
      <c r="L1549" s="1"/>
    </row>
    <row r="1550">
      <c r="C1550" s="1"/>
      <c r="D1550" s="1"/>
      <c r="E1550" s="1"/>
      <c r="F1550" s="1"/>
      <c r="G1550" s="4"/>
      <c r="H1550" s="5">
        <v>1546.0</v>
      </c>
      <c r="I1550" s="5">
        <v>1.53943</v>
      </c>
      <c r="J1550" s="5">
        <v>0.25374</v>
      </c>
      <c r="K1550" s="1"/>
      <c r="L1550" s="1"/>
    </row>
    <row r="1551">
      <c r="C1551" s="1"/>
      <c r="D1551" s="1"/>
      <c r="E1551" s="1"/>
      <c r="F1551" s="1"/>
      <c r="G1551" s="4"/>
      <c r="H1551" s="5">
        <v>1547.0</v>
      </c>
      <c r="I1551" s="5">
        <v>1.3452</v>
      </c>
      <c r="J1551" s="5">
        <v>0.6168</v>
      </c>
      <c r="K1551" s="1"/>
      <c r="L1551" s="1"/>
    </row>
    <row r="1552">
      <c r="C1552" s="1"/>
      <c r="D1552" s="1"/>
      <c r="E1552" s="1"/>
      <c r="F1552" s="1"/>
      <c r="G1552" s="4"/>
      <c r="H1552" s="5">
        <v>1548.0</v>
      </c>
      <c r="I1552" s="5">
        <v>1.65988</v>
      </c>
      <c r="J1552" s="5">
        <v>0.30578</v>
      </c>
      <c r="K1552" s="1"/>
      <c r="L1552" s="1"/>
    </row>
    <row r="1553">
      <c r="C1553" s="1"/>
      <c r="D1553" s="1"/>
      <c r="E1553" s="1"/>
      <c r="F1553" s="1"/>
      <c r="G1553" s="4"/>
      <c r="H1553" s="5">
        <v>1549.0</v>
      </c>
      <c r="I1553" s="5">
        <v>2.05126</v>
      </c>
      <c r="J1553" s="5">
        <v>0.3012</v>
      </c>
      <c r="K1553" s="1"/>
      <c r="L1553" s="1"/>
    </row>
    <row r="1554">
      <c r="C1554" s="1"/>
      <c r="D1554" s="1"/>
      <c r="E1554" s="1"/>
      <c r="F1554" s="1"/>
      <c r="G1554" s="4"/>
      <c r="H1554" s="5">
        <v>1550.0</v>
      </c>
      <c r="I1554" s="5">
        <v>1.99729</v>
      </c>
      <c r="J1554" s="5">
        <v>0.63333</v>
      </c>
      <c r="K1554" s="1"/>
      <c r="L1554" s="1"/>
    </row>
    <row r="1555">
      <c r="C1555" s="1"/>
      <c r="D1555" s="1"/>
      <c r="E1555" s="1"/>
      <c r="F1555" s="1"/>
      <c r="G1555" s="4"/>
      <c r="H1555" s="5">
        <v>1551.0</v>
      </c>
      <c r="I1555" s="5">
        <v>2.67706</v>
      </c>
      <c r="J1555" s="5">
        <v>0.75974</v>
      </c>
      <c r="K1555" s="1"/>
      <c r="L1555" s="1"/>
    </row>
    <row r="1556">
      <c r="C1556" s="1"/>
      <c r="D1556" s="1"/>
      <c r="E1556" s="1"/>
      <c r="F1556" s="1"/>
      <c r="G1556" s="4"/>
      <c r="H1556" s="5">
        <v>1552.0</v>
      </c>
      <c r="I1556" s="5">
        <v>2.62054</v>
      </c>
      <c r="J1556" s="5">
        <v>0.96976</v>
      </c>
      <c r="K1556" s="1"/>
      <c r="L1556" s="1"/>
    </row>
    <row r="1557">
      <c r="C1557" s="1"/>
      <c r="D1557" s="1"/>
      <c r="E1557" s="1"/>
      <c r="F1557" s="1"/>
      <c r="G1557" s="4"/>
      <c r="H1557" s="5">
        <v>1553.0</v>
      </c>
      <c r="I1557" s="5">
        <v>3.05224</v>
      </c>
      <c r="J1557" s="5">
        <v>0.97067</v>
      </c>
      <c r="K1557" s="1"/>
      <c r="L1557" s="1"/>
    </row>
    <row r="1558">
      <c r="C1558" s="1"/>
      <c r="D1558" s="1"/>
      <c r="E1558" s="1"/>
      <c r="F1558" s="1"/>
      <c r="G1558" s="4"/>
      <c r="H1558" s="5">
        <v>1554.0</v>
      </c>
      <c r="I1558" s="5">
        <v>2.57411</v>
      </c>
      <c r="J1558" s="5">
        <v>1.16413</v>
      </c>
      <c r="K1558" s="1"/>
      <c r="L1558" s="1"/>
    </row>
    <row r="1559">
      <c r="C1559" s="1"/>
      <c r="D1559" s="1"/>
      <c r="E1559" s="1"/>
      <c r="F1559" s="1"/>
      <c r="G1559" s="4"/>
      <c r="H1559" s="5">
        <v>1555.0</v>
      </c>
      <c r="I1559" s="5">
        <v>3.36589</v>
      </c>
      <c r="J1559" s="5">
        <v>0.96486</v>
      </c>
      <c r="K1559" s="1"/>
      <c r="L1559" s="1"/>
    </row>
    <row r="1560">
      <c r="C1560" s="1"/>
      <c r="D1560" s="1"/>
      <c r="E1560" s="1"/>
      <c r="F1560" s="1"/>
      <c r="G1560" s="4"/>
      <c r="H1560" s="5">
        <v>1556.0</v>
      </c>
      <c r="I1560" s="5">
        <v>3.86282</v>
      </c>
      <c r="J1560" s="5">
        <v>0.96699</v>
      </c>
      <c r="K1560" s="1"/>
      <c r="L1560" s="1"/>
    </row>
    <row r="1561">
      <c r="C1561" s="1"/>
      <c r="D1561" s="1"/>
      <c r="E1561" s="1"/>
      <c r="F1561" s="1"/>
      <c r="G1561" s="4"/>
      <c r="H1561" s="5">
        <v>1557.0</v>
      </c>
      <c r="I1561" s="5">
        <v>2.73711</v>
      </c>
      <c r="J1561" s="5">
        <v>0.26996</v>
      </c>
      <c r="K1561" s="1"/>
      <c r="L1561" s="1"/>
    </row>
    <row r="1562">
      <c r="C1562" s="1"/>
      <c r="D1562" s="1"/>
      <c r="E1562" s="1"/>
      <c r="F1562" s="1"/>
      <c r="G1562" s="4"/>
      <c r="H1562" s="5">
        <v>1558.0</v>
      </c>
      <c r="I1562" s="5">
        <v>1.62859</v>
      </c>
      <c r="J1562" s="5">
        <v>0.30855</v>
      </c>
      <c r="K1562" s="1"/>
      <c r="L1562" s="1"/>
    </row>
    <row r="1563">
      <c r="C1563" s="1"/>
      <c r="D1563" s="1"/>
      <c r="E1563" s="1"/>
      <c r="F1563" s="1"/>
      <c r="G1563" s="4"/>
      <c r="H1563" s="5">
        <v>1559.0</v>
      </c>
      <c r="I1563" s="5">
        <v>0.89037</v>
      </c>
      <c r="J1563" s="5">
        <v>0.15885</v>
      </c>
      <c r="K1563" s="1"/>
      <c r="L1563" s="1"/>
    </row>
    <row r="1564">
      <c r="C1564" s="1"/>
      <c r="D1564" s="1"/>
      <c r="E1564" s="1"/>
      <c r="F1564" s="1"/>
      <c r="G1564" s="4"/>
      <c r="H1564" s="5">
        <v>1560.0</v>
      </c>
      <c r="I1564" s="5">
        <v>1.35671</v>
      </c>
      <c r="J1564" s="5">
        <v>0.11386</v>
      </c>
      <c r="K1564" s="1"/>
      <c r="L1564" s="1"/>
    </row>
    <row r="1565">
      <c r="C1565" s="1"/>
      <c r="D1565" s="1"/>
      <c r="E1565" s="1"/>
      <c r="F1565" s="1"/>
      <c r="G1565" s="4"/>
      <c r="H1565" s="5">
        <v>1561.0</v>
      </c>
      <c r="I1565" s="5">
        <v>0.78431</v>
      </c>
      <c r="J1565" s="5">
        <v>-0.18065</v>
      </c>
      <c r="K1565" s="1"/>
      <c r="L1565" s="1"/>
    </row>
    <row r="1566">
      <c r="C1566" s="1"/>
      <c r="D1566" s="1"/>
      <c r="E1566" s="1"/>
      <c r="F1566" s="1"/>
      <c r="G1566" s="4"/>
      <c r="H1566" s="5">
        <v>1562.0</v>
      </c>
      <c r="I1566" s="5">
        <v>1.16531</v>
      </c>
      <c r="J1566" s="5">
        <v>0.37068</v>
      </c>
      <c r="K1566" s="1"/>
      <c r="L1566" s="1"/>
    </row>
    <row r="1567">
      <c r="C1567" s="1"/>
      <c r="D1567" s="1"/>
      <c r="E1567" s="1"/>
      <c r="F1567" s="1"/>
      <c r="G1567" s="4"/>
      <c r="H1567" s="5">
        <v>1563.0</v>
      </c>
      <c r="I1567" s="5">
        <v>1.10214</v>
      </c>
      <c r="J1567" s="5">
        <v>0.51793</v>
      </c>
      <c r="K1567" s="1"/>
      <c r="L1567" s="1"/>
    </row>
    <row r="1568">
      <c r="C1568" s="1"/>
      <c r="D1568" s="1"/>
      <c r="E1568" s="1"/>
      <c r="F1568" s="1"/>
      <c r="G1568" s="4"/>
      <c r="H1568" s="5">
        <v>1564.0</v>
      </c>
      <c r="I1568" s="5">
        <v>1.8491</v>
      </c>
      <c r="J1568" s="5">
        <v>0.32506</v>
      </c>
      <c r="K1568" s="1"/>
      <c r="L1568" s="1"/>
    </row>
    <row r="1569">
      <c r="C1569" s="1"/>
      <c r="D1569" s="1"/>
      <c r="E1569" s="1"/>
      <c r="F1569" s="1"/>
      <c r="G1569" s="4"/>
      <c r="H1569" s="5">
        <v>1565.0</v>
      </c>
      <c r="I1569" s="5">
        <v>2.42645</v>
      </c>
      <c r="J1569" s="5">
        <v>1.17792</v>
      </c>
      <c r="K1569" s="1"/>
      <c r="L1569" s="1"/>
    </row>
    <row r="1570">
      <c r="C1570" s="1"/>
      <c r="D1570" s="1"/>
      <c r="E1570" s="1"/>
      <c r="F1570" s="1"/>
      <c r="G1570" s="4"/>
      <c r="H1570" s="5">
        <v>1566.0</v>
      </c>
      <c r="I1570" s="5">
        <v>2.95151</v>
      </c>
      <c r="J1570" s="5">
        <v>0.78178</v>
      </c>
      <c r="K1570" s="1"/>
      <c r="L1570" s="1"/>
    </row>
    <row r="1571">
      <c r="C1571" s="1"/>
      <c r="D1571" s="1"/>
      <c r="E1571" s="1"/>
      <c r="F1571" s="1"/>
      <c r="G1571" s="4"/>
      <c r="H1571" s="5">
        <v>1567.0</v>
      </c>
      <c r="I1571" s="5">
        <v>1.63772</v>
      </c>
      <c r="J1571" s="5">
        <v>0.48977</v>
      </c>
      <c r="K1571" s="1"/>
      <c r="L1571" s="1"/>
    </row>
    <row r="1572">
      <c r="C1572" s="1"/>
      <c r="D1572" s="1"/>
      <c r="E1572" s="1"/>
      <c r="F1572" s="1"/>
      <c r="G1572" s="4"/>
      <c r="H1572" s="5">
        <v>1568.0</v>
      </c>
      <c r="I1572" s="5">
        <v>1.45472</v>
      </c>
      <c r="J1572" s="5">
        <v>0.637</v>
      </c>
      <c r="K1572" s="1"/>
      <c r="L1572" s="1"/>
    </row>
    <row r="1573">
      <c r="C1573" s="1"/>
      <c r="D1573" s="1"/>
      <c r="E1573" s="1"/>
      <c r="F1573" s="1"/>
      <c r="G1573" s="4"/>
      <c r="H1573" s="5">
        <v>1569.0</v>
      </c>
      <c r="I1573" s="5">
        <v>1.85382</v>
      </c>
      <c r="J1573" s="5">
        <v>0.42333</v>
      </c>
      <c r="K1573" s="1"/>
      <c r="L1573" s="1"/>
    </row>
    <row r="1574">
      <c r="C1574" s="1"/>
      <c r="D1574" s="1"/>
      <c r="E1574" s="1"/>
      <c r="F1574" s="1"/>
      <c r="G1574" s="4"/>
      <c r="H1574" s="5">
        <v>1570.0</v>
      </c>
      <c r="I1574" s="5">
        <v>3.24554</v>
      </c>
      <c r="J1574" s="5">
        <v>0.88006</v>
      </c>
      <c r="K1574" s="1"/>
      <c r="L1574" s="1"/>
    </row>
    <row r="1575">
      <c r="C1575" s="1"/>
      <c r="D1575" s="1"/>
      <c r="E1575" s="1"/>
      <c r="F1575" s="1"/>
      <c r="G1575" s="4"/>
      <c r="H1575" s="5">
        <v>1571.0</v>
      </c>
      <c r="I1575" s="5">
        <v>2.83075</v>
      </c>
      <c r="J1575" s="5">
        <v>0.21272</v>
      </c>
      <c r="K1575" s="1"/>
      <c r="L1575" s="1"/>
    </row>
    <row r="1576">
      <c r="C1576" s="1"/>
      <c r="D1576" s="1"/>
      <c r="E1576" s="1"/>
      <c r="F1576" s="1"/>
      <c r="G1576" s="4"/>
      <c r="H1576" s="5">
        <v>1572.0</v>
      </c>
      <c r="I1576" s="5">
        <v>1.36051</v>
      </c>
      <c r="J1576" s="5">
        <v>-0.01779</v>
      </c>
      <c r="K1576" s="1"/>
      <c r="L1576" s="1"/>
    </row>
    <row r="1577">
      <c r="C1577" s="1"/>
      <c r="D1577" s="1"/>
      <c r="E1577" s="1"/>
      <c r="F1577" s="1"/>
      <c r="G1577" s="4"/>
      <c r="H1577" s="5">
        <v>1573.0</v>
      </c>
      <c r="I1577" s="5">
        <v>1.27072</v>
      </c>
      <c r="J1577" s="5">
        <v>0.1313</v>
      </c>
      <c r="K1577" s="1"/>
      <c r="L1577" s="1"/>
    </row>
    <row r="1578">
      <c r="C1578" s="1"/>
      <c r="D1578" s="1"/>
      <c r="E1578" s="1"/>
      <c r="F1578" s="1"/>
      <c r="G1578" s="4"/>
      <c r="H1578" s="5">
        <v>1574.0</v>
      </c>
      <c r="I1578" s="5">
        <v>1.54731</v>
      </c>
      <c r="J1578" s="5">
        <v>1.00067</v>
      </c>
      <c r="K1578" s="1"/>
      <c r="L1578" s="1"/>
    </row>
    <row r="1579">
      <c r="C1579" s="1"/>
      <c r="D1579" s="1"/>
      <c r="E1579" s="1"/>
      <c r="F1579" s="1"/>
      <c r="G1579" s="4"/>
      <c r="H1579" s="5">
        <v>1575.0</v>
      </c>
      <c r="I1579" s="5">
        <v>1.56736</v>
      </c>
      <c r="J1579" s="5">
        <v>0.73466</v>
      </c>
      <c r="K1579" s="1"/>
      <c r="L1579" s="1"/>
    </row>
    <row r="1580">
      <c r="C1580" s="1"/>
      <c r="D1580" s="1"/>
      <c r="E1580" s="1"/>
      <c r="F1580" s="1"/>
      <c r="G1580" s="4"/>
      <c r="H1580" s="5">
        <v>1576.0</v>
      </c>
      <c r="I1580" s="5">
        <v>1.09808</v>
      </c>
      <c r="J1580" s="5">
        <v>0.81548</v>
      </c>
      <c r="K1580" s="1"/>
      <c r="L1580" s="1"/>
    </row>
    <row r="1581">
      <c r="C1581" s="1"/>
      <c r="D1581" s="1"/>
      <c r="E1581" s="1"/>
      <c r="F1581" s="1"/>
      <c r="G1581" s="4"/>
      <c r="H1581" s="5">
        <v>1577.0</v>
      </c>
      <c r="I1581" s="5">
        <v>2.92075</v>
      </c>
      <c r="J1581" s="5">
        <v>1.03985</v>
      </c>
      <c r="K1581" s="1"/>
      <c r="L1581" s="1"/>
    </row>
    <row r="1582">
      <c r="C1582" s="1"/>
      <c r="D1582" s="1"/>
      <c r="E1582" s="1"/>
      <c r="F1582" s="1"/>
      <c r="G1582" s="4"/>
      <c r="H1582" s="5">
        <v>1578.0</v>
      </c>
      <c r="I1582" s="5">
        <v>1.7698</v>
      </c>
      <c r="J1582" s="5">
        <v>0.14016</v>
      </c>
      <c r="K1582" s="1"/>
      <c r="L1582" s="1"/>
    </row>
    <row r="1583">
      <c r="C1583" s="1"/>
      <c r="D1583" s="1"/>
      <c r="E1583" s="1"/>
      <c r="F1583" s="1"/>
      <c r="G1583" s="4"/>
      <c r="H1583" s="5">
        <v>1579.0</v>
      </c>
      <c r="I1583" s="5">
        <v>1.266</v>
      </c>
      <c r="J1583" s="5">
        <v>0.0159</v>
      </c>
      <c r="K1583" s="1"/>
      <c r="L1583" s="1"/>
    </row>
    <row r="1584">
      <c r="C1584" s="1"/>
      <c r="D1584" s="1"/>
      <c r="E1584" s="1"/>
      <c r="F1584" s="1"/>
      <c r="G1584" s="4"/>
      <c r="H1584" s="5">
        <v>1580.0</v>
      </c>
      <c r="I1584" s="5">
        <v>1.64648</v>
      </c>
      <c r="J1584" s="5">
        <v>0.03946</v>
      </c>
      <c r="K1584" s="1"/>
      <c r="L1584" s="1"/>
    </row>
    <row r="1585">
      <c r="C1585" s="1"/>
      <c r="D1585" s="1"/>
      <c r="E1585" s="1"/>
      <c r="F1585" s="1"/>
      <c r="G1585" s="4"/>
      <c r="H1585" s="5">
        <v>1581.0</v>
      </c>
      <c r="I1585" s="5">
        <v>1.73685</v>
      </c>
      <c r="J1585" s="5">
        <v>0.38476</v>
      </c>
      <c r="K1585" s="1"/>
      <c r="L1585" s="1"/>
    </row>
    <row r="1586">
      <c r="C1586" s="1"/>
      <c r="D1586" s="1"/>
      <c r="E1586" s="1"/>
      <c r="F1586" s="1"/>
      <c r="G1586" s="4"/>
      <c r="H1586" s="5">
        <v>1582.0</v>
      </c>
      <c r="I1586" s="5">
        <v>2.18554</v>
      </c>
      <c r="J1586" s="5">
        <v>0.98475</v>
      </c>
      <c r="K1586" s="1"/>
      <c r="L1586" s="1"/>
    </row>
    <row r="1587">
      <c r="C1587" s="1"/>
      <c r="D1587" s="1"/>
      <c r="E1587" s="1"/>
      <c r="F1587" s="1"/>
      <c r="G1587" s="4"/>
      <c r="H1587" s="5">
        <v>1583.0</v>
      </c>
      <c r="I1587" s="5">
        <v>1.27378</v>
      </c>
      <c r="J1587" s="5">
        <v>2.25545</v>
      </c>
      <c r="K1587" s="1"/>
      <c r="L1587" s="1"/>
    </row>
    <row r="1588">
      <c r="C1588" s="1"/>
      <c r="D1588" s="1"/>
      <c r="E1588" s="1"/>
      <c r="F1588" s="1"/>
      <c r="G1588" s="4"/>
      <c r="H1588" s="5">
        <v>1584.0</v>
      </c>
      <c r="I1588" s="5">
        <v>1.27378</v>
      </c>
      <c r="J1588" s="5">
        <v>2.25545</v>
      </c>
      <c r="K1588" s="1"/>
      <c r="L1588" s="1"/>
    </row>
    <row r="1589">
      <c r="C1589" s="1"/>
      <c r="D1589" s="1"/>
      <c r="E1589" s="1"/>
      <c r="F1589" s="1"/>
      <c r="G1589" s="4"/>
      <c r="H1589" s="5">
        <v>1585.0</v>
      </c>
      <c r="I1589" s="5">
        <v>1.21122</v>
      </c>
      <c r="J1589" s="5">
        <v>2.06473</v>
      </c>
      <c r="K1589" s="1"/>
      <c r="L1589" s="1"/>
    </row>
    <row r="1590">
      <c r="C1590" s="1"/>
      <c r="D1590" s="1"/>
      <c r="E1590" s="1"/>
      <c r="F1590" s="1"/>
      <c r="G1590" s="4"/>
      <c r="H1590" s="5">
        <v>1586.0</v>
      </c>
      <c r="I1590" s="5">
        <v>1.78052</v>
      </c>
      <c r="J1590" s="5">
        <v>0.50047</v>
      </c>
      <c r="K1590" s="1"/>
      <c r="L1590" s="1"/>
    </row>
    <row r="1591">
      <c r="C1591" s="1"/>
      <c r="D1591" s="1"/>
      <c r="E1591" s="1"/>
      <c r="F1591" s="1"/>
      <c r="G1591" s="4"/>
      <c r="H1591" s="5">
        <v>1587.0</v>
      </c>
      <c r="I1591" s="5">
        <v>1.64292</v>
      </c>
      <c r="J1591" s="5">
        <v>1.55657</v>
      </c>
      <c r="K1591" s="1"/>
      <c r="L1591" s="1"/>
    </row>
    <row r="1592">
      <c r="C1592" s="1"/>
      <c r="D1592" s="1"/>
      <c r="E1592" s="1"/>
      <c r="F1592" s="1"/>
      <c r="G1592" s="4"/>
      <c r="H1592" s="5">
        <v>1588.0</v>
      </c>
      <c r="I1592" s="5">
        <v>0.89475</v>
      </c>
      <c r="J1592" s="5">
        <v>0.847</v>
      </c>
      <c r="K1592" s="1"/>
      <c r="L1592" s="1"/>
    </row>
    <row r="1593">
      <c r="C1593" s="1"/>
      <c r="D1593" s="1"/>
      <c r="E1593" s="1"/>
      <c r="F1593" s="1"/>
      <c r="G1593" s="4"/>
      <c r="H1593" s="5">
        <v>1589.0</v>
      </c>
      <c r="I1593" s="5">
        <v>0.85238</v>
      </c>
      <c r="J1593" s="5">
        <v>0.51671</v>
      </c>
      <c r="K1593" s="1"/>
      <c r="L1593" s="1"/>
    </row>
    <row r="1594">
      <c r="C1594" s="1"/>
      <c r="D1594" s="1"/>
      <c r="E1594" s="1"/>
      <c r="F1594" s="1"/>
      <c r="G1594" s="4"/>
      <c r="H1594" s="5">
        <v>1590.0</v>
      </c>
      <c r="I1594" s="5">
        <v>2.81671</v>
      </c>
      <c r="J1594" s="5">
        <v>1.14976</v>
      </c>
      <c r="K1594" s="1"/>
      <c r="L1594" s="1"/>
    </row>
    <row r="1595">
      <c r="C1595" s="1"/>
      <c r="D1595" s="1"/>
      <c r="E1595" s="1"/>
      <c r="F1595" s="1"/>
      <c r="G1595" s="4"/>
      <c r="H1595" s="5">
        <v>1591.0</v>
      </c>
      <c r="I1595" s="5">
        <v>0.9038</v>
      </c>
      <c r="J1595" s="5">
        <v>1.20608</v>
      </c>
      <c r="K1595" s="1"/>
      <c r="L1595" s="1"/>
    </row>
    <row r="1596">
      <c r="C1596" s="1"/>
      <c r="D1596" s="1"/>
      <c r="E1596" s="1"/>
      <c r="F1596" s="1"/>
      <c r="G1596" s="4"/>
      <c r="H1596" s="5">
        <v>1592.0</v>
      </c>
      <c r="I1596" s="5">
        <v>2.69895</v>
      </c>
      <c r="J1596" s="5">
        <v>1.44576</v>
      </c>
      <c r="K1596" s="1"/>
      <c r="L1596" s="1"/>
    </row>
    <row r="1597">
      <c r="C1597" s="1"/>
      <c r="D1597" s="1"/>
      <c r="E1597" s="1"/>
      <c r="F1597" s="1"/>
      <c r="G1597" s="4"/>
      <c r="H1597" s="5">
        <v>1593.0</v>
      </c>
      <c r="I1597" s="5">
        <v>2.72042</v>
      </c>
      <c r="J1597" s="5">
        <v>2.29615</v>
      </c>
      <c r="K1597" s="1"/>
      <c r="L1597" s="1"/>
    </row>
    <row r="1598">
      <c r="C1598" s="1"/>
      <c r="D1598" s="1"/>
      <c r="E1598" s="1"/>
      <c r="F1598" s="1"/>
      <c r="G1598" s="4"/>
      <c r="H1598" s="5">
        <v>1594.0</v>
      </c>
      <c r="I1598" s="5">
        <v>2.01605</v>
      </c>
      <c r="J1598" s="5">
        <v>2.29096</v>
      </c>
      <c r="K1598" s="1"/>
      <c r="L1598" s="1"/>
    </row>
    <row r="1599">
      <c r="C1599" s="1"/>
      <c r="D1599" s="1"/>
      <c r="E1599" s="1"/>
      <c r="F1599" s="1"/>
      <c r="G1599" s="4"/>
      <c r="H1599" s="5">
        <v>1595.0</v>
      </c>
      <c r="I1599" s="5">
        <v>1.71719</v>
      </c>
      <c r="J1599" s="5">
        <v>1.53728</v>
      </c>
      <c r="K1599" s="1"/>
      <c r="L1599" s="1"/>
    </row>
    <row r="1600">
      <c r="C1600" s="1"/>
      <c r="D1600" s="1"/>
      <c r="E1600" s="1"/>
      <c r="F1600" s="1"/>
      <c r="G1600" s="4"/>
      <c r="H1600" s="5">
        <v>1596.0</v>
      </c>
      <c r="I1600" s="5">
        <v>1.49829</v>
      </c>
      <c r="J1600" s="5">
        <v>2.58664</v>
      </c>
      <c r="K1600" s="1"/>
      <c r="L1600" s="1"/>
    </row>
    <row r="1601">
      <c r="C1601" s="1"/>
      <c r="D1601" s="1"/>
      <c r="E1601" s="1"/>
      <c r="F1601" s="1"/>
      <c r="G1601" s="4"/>
      <c r="H1601" s="5">
        <v>1597.0</v>
      </c>
      <c r="I1601" s="5">
        <v>1.50899</v>
      </c>
      <c r="J1601" s="5">
        <v>2.24534</v>
      </c>
      <c r="K1601" s="1"/>
      <c r="L1601" s="1"/>
    </row>
    <row r="1602">
      <c r="C1602" s="1"/>
      <c r="D1602" s="1"/>
      <c r="E1602" s="1"/>
      <c r="F1602" s="1"/>
      <c r="G1602" s="4"/>
      <c r="H1602" s="5">
        <v>1598.0</v>
      </c>
      <c r="I1602" s="5">
        <v>1.09814</v>
      </c>
      <c r="J1602" s="5">
        <v>2.10942</v>
      </c>
      <c r="K1602" s="1"/>
      <c r="L1602" s="1"/>
    </row>
    <row r="1603">
      <c r="C1603" s="1"/>
      <c r="D1603" s="1"/>
      <c r="E1603" s="1"/>
      <c r="F1603" s="1"/>
      <c r="G1603" s="4"/>
      <c r="H1603" s="5">
        <v>1599.0</v>
      </c>
      <c r="I1603" s="5">
        <v>1.43652</v>
      </c>
      <c r="J1603" s="5">
        <v>2.36778</v>
      </c>
      <c r="K1603" s="1"/>
      <c r="L1603" s="1"/>
    </row>
    <row r="1604">
      <c r="C1604" s="1"/>
      <c r="D1604" s="1"/>
      <c r="E1604" s="1"/>
      <c r="F1604" s="1"/>
      <c r="G1604" s="4"/>
      <c r="H1604" s="5">
        <v>1600.0</v>
      </c>
      <c r="I1604" s="5">
        <v>1.17684</v>
      </c>
      <c r="J1604" s="5">
        <v>2.3779</v>
      </c>
      <c r="K1604" s="1"/>
      <c r="L1604" s="1"/>
    </row>
    <row r="1605">
      <c r="C1605" s="1"/>
      <c r="D1605" s="1"/>
      <c r="E1605" s="1"/>
      <c r="F1605" s="1"/>
      <c r="G1605" s="4"/>
      <c r="H1605" s="5">
        <v>1601.0</v>
      </c>
      <c r="I1605" s="5">
        <v>1.19679</v>
      </c>
      <c r="J1605" s="5">
        <v>2.29799</v>
      </c>
      <c r="K1605" s="1"/>
      <c r="L1605" s="1"/>
    </row>
    <row r="1606">
      <c r="C1606" s="1"/>
      <c r="D1606" s="1"/>
      <c r="E1606" s="1"/>
      <c r="F1606" s="1"/>
      <c r="G1606" s="4"/>
      <c r="H1606" s="5">
        <v>1602.0</v>
      </c>
      <c r="I1606" s="5">
        <v>2.65594</v>
      </c>
      <c r="J1606" s="5">
        <v>2.60166</v>
      </c>
      <c r="K1606" s="1"/>
      <c r="L1606" s="1"/>
    </row>
    <row r="1607">
      <c r="C1607" s="1"/>
      <c r="D1607" s="1"/>
      <c r="E1607" s="1"/>
      <c r="F1607" s="1"/>
      <c r="G1607" s="4"/>
      <c r="H1607" s="5">
        <v>1603.0</v>
      </c>
      <c r="I1607" s="5">
        <v>3.11732</v>
      </c>
      <c r="J1607" s="5">
        <v>2.34636</v>
      </c>
      <c r="K1607" s="1"/>
      <c r="L1607" s="1"/>
    </row>
    <row r="1608">
      <c r="C1608" s="1"/>
      <c r="D1608" s="1"/>
      <c r="E1608" s="1"/>
      <c r="F1608" s="1"/>
      <c r="G1608" s="4"/>
      <c r="H1608" s="5">
        <v>1604.0</v>
      </c>
      <c r="I1608" s="5">
        <v>2.19282</v>
      </c>
      <c r="J1608" s="5">
        <v>4.14661</v>
      </c>
      <c r="K1608" s="1"/>
      <c r="L1608" s="1"/>
    </row>
    <row r="1609">
      <c r="C1609" s="1"/>
      <c r="D1609" s="1"/>
      <c r="E1609" s="1"/>
      <c r="F1609" s="1"/>
      <c r="G1609" s="4"/>
      <c r="H1609" s="5">
        <v>1605.0</v>
      </c>
      <c r="I1609" s="5">
        <v>1.27948</v>
      </c>
      <c r="J1609" s="5">
        <v>1.84217</v>
      </c>
      <c r="K1609" s="1"/>
      <c r="L1609" s="1"/>
    </row>
    <row r="1610">
      <c r="C1610" s="1"/>
      <c r="D1610" s="1"/>
      <c r="E1610" s="1"/>
      <c r="F1610" s="1"/>
      <c r="G1610" s="4"/>
      <c r="H1610" s="5">
        <v>1606.0</v>
      </c>
      <c r="I1610" s="5">
        <v>1.92487</v>
      </c>
      <c r="J1610" s="5">
        <v>1.94718</v>
      </c>
      <c r="K1610" s="1"/>
      <c r="L1610" s="1"/>
    </row>
    <row r="1611">
      <c r="C1611" s="1"/>
      <c r="D1611" s="1"/>
      <c r="E1611" s="1"/>
      <c r="F1611" s="1"/>
      <c r="G1611" s="4"/>
      <c r="H1611" s="5">
        <v>1607.0</v>
      </c>
      <c r="I1611" s="5">
        <v>3.46424</v>
      </c>
      <c r="J1611" s="5">
        <v>3.30266</v>
      </c>
      <c r="K1611" s="1"/>
      <c r="L1611" s="1"/>
    </row>
    <row r="1612">
      <c r="C1612" s="1"/>
      <c r="D1612" s="1"/>
      <c r="E1612" s="1"/>
      <c r="F1612" s="1"/>
      <c r="G1612" s="4"/>
      <c r="H1612" s="5">
        <v>1608.0</v>
      </c>
      <c r="I1612" s="5">
        <v>2.45897</v>
      </c>
      <c r="J1612" s="5">
        <v>0.95076</v>
      </c>
      <c r="K1612" s="1"/>
      <c r="L1612" s="1"/>
    </row>
    <row r="1613">
      <c r="C1613" s="1"/>
      <c r="D1613" s="1"/>
      <c r="E1613" s="1"/>
      <c r="F1613" s="1"/>
      <c r="G1613" s="4"/>
      <c r="H1613" s="5">
        <v>1609.0</v>
      </c>
      <c r="I1613" s="5">
        <v>3.09606</v>
      </c>
      <c r="J1613" s="5">
        <v>0.83598</v>
      </c>
      <c r="K1613" s="1"/>
      <c r="L1613" s="1"/>
    </row>
    <row r="1614">
      <c r="C1614" s="1"/>
      <c r="D1614" s="1"/>
      <c r="E1614" s="1"/>
      <c r="F1614" s="1"/>
      <c r="G1614" s="4"/>
      <c r="H1614" s="5">
        <v>1610.0</v>
      </c>
      <c r="I1614" s="5">
        <v>1.86239</v>
      </c>
      <c r="J1614" s="5">
        <v>1.25075</v>
      </c>
      <c r="K1614" s="1"/>
      <c r="L1614" s="1"/>
    </row>
    <row r="1615">
      <c r="C1615" s="1"/>
      <c r="D1615" s="1"/>
      <c r="E1615" s="1"/>
      <c r="F1615" s="1"/>
      <c r="G1615" s="4"/>
      <c r="H1615" s="5">
        <v>1611.0</v>
      </c>
      <c r="I1615" s="5">
        <v>0.70117</v>
      </c>
      <c r="J1615" s="5">
        <v>-0.08573</v>
      </c>
      <c r="K1615" s="1"/>
      <c r="L1615" s="1"/>
    </row>
    <row r="1616">
      <c r="C1616" s="1"/>
      <c r="D1616" s="1"/>
      <c r="E1616" s="1"/>
      <c r="F1616" s="1"/>
      <c r="G1616" s="4"/>
      <c r="H1616" s="5">
        <v>1612.0</v>
      </c>
      <c r="I1616" s="5">
        <v>3.13299</v>
      </c>
      <c r="J1616" s="5">
        <v>1.96584</v>
      </c>
      <c r="K1616" s="1"/>
      <c r="L1616" s="1"/>
    </row>
    <row r="1617">
      <c r="C1617" s="1"/>
      <c r="D1617" s="1"/>
      <c r="E1617" s="1"/>
      <c r="F1617" s="1"/>
      <c r="G1617" s="4"/>
      <c r="H1617" s="5">
        <v>1613.0</v>
      </c>
      <c r="I1617" s="5">
        <v>1.82003</v>
      </c>
      <c r="J1617" s="5">
        <v>0.99087</v>
      </c>
      <c r="K1617" s="1"/>
      <c r="L1617" s="1"/>
    </row>
    <row r="1618">
      <c r="C1618" s="1"/>
      <c r="D1618" s="1"/>
      <c r="E1618" s="1"/>
      <c r="F1618" s="1"/>
      <c r="G1618" s="4"/>
      <c r="H1618" s="5">
        <v>1614.0</v>
      </c>
      <c r="I1618" s="5">
        <v>1.84933</v>
      </c>
      <c r="J1618" s="5">
        <v>0.57607</v>
      </c>
      <c r="K1618" s="1"/>
      <c r="L1618" s="1"/>
    </row>
    <row r="1619">
      <c r="C1619" s="1"/>
      <c r="D1619" s="1"/>
      <c r="E1619" s="1"/>
      <c r="F1619" s="1"/>
      <c r="G1619" s="4"/>
      <c r="H1619" s="5">
        <v>1615.0</v>
      </c>
      <c r="I1619" s="5">
        <v>2.29161</v>
      </c>
      <c r="J1619" s="5">
        <v>0.66394</v>
      </c>
      <c r="K1619" s="1"/>
      <c r="L1619" s="1"/>
    </row>
    <row r="1620">
      <c r="C1620" s="1"/>
      <c r="D1620" s="1"/>
      <c r="E1620" s="1"/>
      <c r="F1620" s="1"/>
      <c r="G1620" s="4"/>
      <c r="K1620" s="1"/>
      <c r="L1620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14.29"/>
  </cols>
  <sheetData>
    <row r="3">
      <c r="B3" s="7" t="s">
        <v>7</v>
      </c>
      <c r="C3" s="8" t="s">
        <v>8</v>
      </c>
      <c r="D3" s="8" t="s">
        <v>9</v>
      </c>
      <c r="E3" s="9" t="s">
        <v>10</v>
      </c>
      <c r="F3" s="10"/>
      <c r="G3" s="11"/>
      <c r="H3" s="12" t="s">
        <v>11</v>
      </c>
      <c r="I3" s="13" t="s">
        <v>8</v>
      </c>
      <c r="J3" s="13" t="s">
        <v>9</v>
      </c>
      <c r="K3" s="13" t="s">
        <v>10</v>
      </c>
      <c r="L3" s="14" t="s">
        <v>12</v>
      </c>
    </row>
    <row r="4">
      <c r="B4" s="15" t="s">
        <v>13</v>
      </c>
      <c r="C4" s="16">
        <v>1.0</v>
      </c>
      <c r="D4" s="17">
        <v>112.69277</v>
      </c>
      <c r="E4" s="17">
        <v>20.87846</v>
      </c>
      <c r="H4" s="12" t="s">
        <v>14</v>
      </c>
      <c r="I4" s="18">
        <v>1.0</v>
      </c>
      <c r="J4" s="19">
        <v>0.28486</v>
      </c>
      <c r="K4" s="19">
        <v>0.08751</v>
      </c>
      <c r="L4" s="19">
        <v>0.16145</v>
      </c>
    </row>
    <row r="5">
      <c r="B5" s="7"/>
      <c r="C5" s="16">
        <v>2.0</v>
      </c>
      <c r="D5" s="17">
        <v>98.64288</v>
      </c>
      <c r="E5" s="17">
        <v>15.13439</v>
      </c>
      <c r="H5" s="12"/>
      <c r="I5" s="18">
        <v>2.0</v>
      </c>
      <c r="J5" s="19">
        <v>0.06883</v>
      </c>
      <c r="K5" s="19">
        <v>0.08799</v>
      </c>
      <c r="L5" s="19">
        <v>0.11027</v>
      </c>
    </row>
    <row r="6">
      <c r="B6" s="7"/>
      <c r="C6" s="16">
        <v>3.0</v>
      </c>
      <c r="D6" s="17">
        <v>81.45811</v>
      </c>
      <c r="E6" s="17">
        <v>23.2087</v>
      </c>
      <c r="H6" s="12"/>
      <c r="I6" s="18">
        <v>3.0</v>
      </c>
      <c r="J6" s="19">
        <v>0.24855</v>
      </c>
      <c r="K6" s="19">
        <v>0.13032</v>
      </c>
      <c r="L6" s="19">
        <v>0.20986</v>
      </c>
    </row>
    <row r="7">
      <c r="B7" s="7"/>
      <c r="C7" s="16">
        <v>4.0</v>
      </c>
      <c r="D7" s="17">
        <v>107.20686</v>
      </c>
      <c r="E7" s="17">
        <v>30.59377</v>
      </c>
      <c r="H7" s="12"/>
      <c r="I7" s="18">
        <v>4.0</v>
      </c>
      <c r="J7" s="19">
        <v>0.09351</v>
      </c>
      <c r="K7" s="19">
        <v>0.01324</v>
      </c>
      <c r="L7" s="19">
        <v>0.08405</v>
      </c>
    </row>
    <row r="8">
      <c r="C8" s="20" t="s">
        <v>15</v>
      </c>
      <c r="D8" s="21">
        <f t="shared" ref="D8:E8" si="1">AVERAGE(D4:D7)</f>
        <v>100.000155</v>
      </c>
      <c r="E8" s="21">
        <f t="shared" si="1"/>
        <v>22.45383</v>
      </c>
      <c r="H8" s="12"/>
      <c r="I8" s="18">
        <v>5.0</v>
      </c>
      <c r="J8" s="19">
        <v>0.12819</v>
      </c>
      <c r="K8" s="19">
        <v>0.01721</v>
      </c>
      <c r="L8" s="19">
        <v>0.14742</v>
      </c>
    </row>
    <row r="9">
      <c r="C9" s="20" t="s">
        <v>16</v>
      </c>
      <c r="D9" s="22">
        <v>6.823</v>
      </c>
      <c r="E9" s="23">
        <v>3.2</v>
      </c>
      <c r="H9" s="12"/>
      <c r="I9" s="18">
        <v>6.0</v>
      </c>
      <c r="J9" s="19">
        <v>0.19434</v>
      </c>
      <c r="K9" s="19">
        <v>0.04895</v>
      </c>
      <c r="L9" s="19">
        <v>0.17032</v>
      </c>
    </row>
    <row r="10">
      <c r="D10" s="24"/>
      <c r="H10" s="12"/>
      <c r="I10" s="18">
        <v>7.0</v>
      </c>
      <c r="J10" s="19">
        <v>0.08111</v>
      </c>
      <c r="K10" s="19">
        <v>0.05168</v>
      </c>
      <c r="L10" s="19">
        <v>0.08251</v>
      </c>
    </row>
    <row r="11">
      <c r="D11" s="4"/>
      <c r="E11" s="4"/>
      <c r="F11" s="4"/>
      <c r="H11" s="12"/>
      <c r="I11" s="18">
        <v>8.0</v>
      </c>
      <c r="J11" s="19">
        <v>0.13276</v>
      </c>
      <c r="K11" s="19">
        <v>0.02909</v>
      </c>
      <c r="L11" s="25"/>
    </row>
    <row r="12">
      <c r="H12" s="12"/>
      <c r="I12" s="18">
        <v>9.0</v>
      </c>
      <c r="J12" s="19">
        <v>0.11256</v>
      </c>
      <c r="K12" s="19">
        <v>0.1135</v>
      </c>
      <c r="L12" s="25"/>
    </row>
    <row r="13">
      <c r="H13" s="12"/>
      <c r="I13" s="18">
        <v>10.0</v>
      </c>
      <c r="J13" s="19">
        <v>0.20366</v>
      </c>
      <c r="K13" s="19">
        <v>0.03905</v>
      </c>
      <c r="L13" s="25"/>
    </row>
    <row r="14">
      <c r="H14" s="12"/>
      <c r="I14" s="18">
        <v>11.0</v>
      </c>
      <c r="J14" s="19">
        <v>0.16249</v>
      </c>
      <c r="K14" s="19">
        <v>0.12722</v>
      </c>
      <c r="L14" s="25"/>
    </row>
    <row r="15">
      <c r="H15" s="12"/>
      <c r="I15" s="18">
        <v>12.0</v>
      </c>
      <c r="J15" s="19">
        <v>0.12551</v>
      </c>
      <c r="K15" s="19">
        <v>0.08429</v>
      </c>
      <c r="L15" s="25"/>
    </row>
    <row r="16">
      <c r="H16" s="12"/>
      <c r="I16" s="18">
        <v>13.0</v>
      </c>
      <c r="J16" s="19">
        <v>0.20406</v>
      </c>
      <c r="K16" s="19">
        <v>0.07639</v>
      </c>
      <c r="L16" s="25"/>
    </row>
    <row r="17">
      <c r="H17" s="12"/>
      <c r="I17" s="18">
        <v>14.0</v>
      </c>
      <c r="J17" s="19">
        <v>0.08491</v>
      </c>
      <c r="K17" s="19">
        <v>0.11873</v>
      </c>
      <c r="L17" s="25"/>
    </row>
    <row r="18">
      <c r="H18" s="12"/>
      <c r="I18" s="26" t="s">
        <v>15</v>
      </c>
      <c r="J18" s="27">
        <f t="shared" ref="J18:L18" si="2">AVERAGE(J4:J17)</f>
        <v>0.15181</v>
      </c>
      <c r="K18" s="27">
        <f t="shared" si="2"/>
        <v>0.07322642857</v>
      </c>
      <c r="L18" s="27">
        <f t="shared" si="2"/>
        <v>0.1379828571</v>
      </c>
    </row>
    <row r="19">
      <c r="H19" s="12"/>
      <c r="I19" s="27" t="s">
        <v>16</v>
      </c>
      <c r="J19" s="27">
        <v>0.01775</v>
      </c>
      <c r="K19" s="27">
        <v>0.01083</v>
      </c>
      <c r="L19" s="27">
        <v>0.018</v>
      </c>
    </row>
    <row r="20">
      <c r="H20" s="7"/>
      <c r="I20" s="7"/>
      <c r="J20" s="7"/>
      <c r="K20" s="7"/>
      <c r="L20" s="7"/>
    </row>
    <row r="26">
      <c r="C26" s="28"/>
    </row>
    <row r="27">
      <c r="B27" s="15" t="s">
        <v>17</v>
      </c>
      <c r="C27" s="29" t="s">
        <v>18</v>
      </c>
      <c r="D27" s="29" t="s">
        <v>9</v>
      </c>
      <c r="E27" s="29" t="s">
        <v>10</v>
      </c>
      <c r="F27" s="29" t="s">
        <v>12</v>
      </c>
      <c r="G27" s="30"/>
      <c r="H27" s="30" t="s">
        <v>19</v>
      </c>
      <c r="I27" s="29" t="s">
        <v>18</v>
      </c>
      <c r="J27" s="29" t="s">
        <v>9</v>
      </c>
      <c r="K27" s="29" t="s">
        <v>10</v>
      </c>
      <c r="L27" s="3" t="s">
        <v>12</v>
      </c>
    </row>
    <row r="28">
      <c r="B28" s="2" t="s">
        <v>20</v>
      </c>
      <c r="C28" s="31">
        <v>-0.1</v>
      </c>
      <c r="D28" s="31">
        <v>0.01879</v>
      </c>
      <c r="E28" s="31">
        <v>0.06278</v>
      </c>
      <c r="F28" s="31">
        <v>0.0101</v>
      </c>
      <c r="H28" s="32" t="s">
        <v>21</v>
      </c>
      <c r="I28" s="31">
        <v>-0.1</v>
      </c>
      <c r="J28" s="33">
        <v>0.00575</v>
      </c>
      <c r="K28" s="33">
        <v>0.03157</v>
      </c>
      <c r="L28" s="5">
        <v>0.00622</v>
      </c>
    </row>
    <row r="29">
      <c r="C29" s="31">
        <v>-0.05</v>
      </c>
      <c r="D29" s="31">
        <v>0.22756</v>
      </c>
      <c r="E29" s="31">
        <v>0.26158</v>
      </c>
      <c r="F29" s="31">
        <v>0.08586</v>
      </c>
      <c r="I29" s="31">
        <v>-0.05</v>
      </c>
      <c r="J29" s="33">
        <v>0.04492</v>
      </c>
      <c r="K29" s="33">
        <v>0.12215</v>
      </c>
      <c r="L29" s="5">
        <v>0.02736</v>
      </c>
    </row>
    <row r="30">
      <c r="C30" s="34">
        <v>4.16334E-17</v>
      </c>
      <c r="D30" s="31">
        <v>0.94781</v>
      </c>
      <c r="E30" s="31">
        <v>1.0</v>
      </c>
      <c r="F30" s="31">
        <v>0.76768</v>
      </c>
      <c r="I30" s="34">
        <v>4.16334E-17</v>
      </c>
      <c r="J30" s="33">
        <v>0.20805</v>
      </c>
      <c r="K30" s="33">
        <v>0.46843</v>
      </c>
      <c r="L30" s="5">
        <v>0.21642</v>
      </c>
    </row>
    <row r="31">
      <c r="C31" s="31">
        <v>0.05</v>
      </c>
      <c r="D31" s="31">
        <v>1.0</v>
      </c>
      <c r="E31" s="31">
        <v>0.64873</v>
      </c>
      <c r="F31" s="31">
        <v>1.0</v>
      </c>
      <c r="I31" s="31">
        <v>0.05</v>
      </c>
      <c r="J31" s="33">
        <v>0.38017</v>
      </c>
      <c r="K31" s="33">
        <v>0.69306</v>
      </c>
      <c r="L31" s="5">
        <v>0.46269</v>
      </c>
    </row>
    <row r="32">
      <c r="C32" s="31">
        <v>0.1</v>
      </c>
      <c r="D32" s="31">
        <v>0.87683</v>
      </c>
      <c r="E32" s="31">
        <v>0.46188</v>
      </c>
      <c r="F32" s="31">
        <v>0.73737</v>
      </c>
      <c r="I32" s="31">
        <v>0.1</v>
      </c>
      <c r="J32" s="33">
        <v>0.53108</v>
      </c>
      <c r="K32" s="33">
        <v>0.853</v>
      </c>
      <c r="L32" s="5">
        <v>0.64428</v>
      </c>
    </row>
    <row r="33">
      <c r="C33" s="31">
        <v>0.15</v>
      </c>
      <c r="D33" s="31">
        <v>0.73486</v>
      </c>
      <c r="E33" s="31">
        <v>0.23468</v>
      </c>
      <c r="F33" s="31">
        <v>0.60101</v>
      </c>
      <c r="I33" s="31">
        <v>0.15</v>
      </c>
      <c r="J33" s="33">
        <v>0.65756</v>
      </c>
      <c r="K33" s="33">
        <v>0.93427</v>
      </c>
      <c r="L33" s="5">
        <v>0.79229</v>
      </c>
    </row>
    <row r="34">
      <c r="C34" s="31">
        <v>0.2</v>
      </c>
      <c r="D34" s="31">
        <v>0.73486</v>
      </c>
      <c r="E34" s="31">
        <v>0.09865</v>
      </c>
      <c r="F34" s="31">
        <v>0.34848</v>
      </c>
      <c r="I34" s="31">
        <v>0.2</v>
      </c>
      <c r="J34" s="33">
        <v>0.78405</v>
      </c>
      <c r="K34" s="33">
        <v>0.96843</v>
      </c>
      <c r="L34" s="5">
        <v>0.87811</v>
      </c>
    </row>
    <row r="35">
      <c r="C35" s="31">
        <v>0.25</v>
      </c>
      <c r="D35" s="31">
        <v>0.50313</v>
      </c>
      <c r="E35" s="31">
        <v>0.04634</v>
      </c>
      <c r="F35" s="31">
        <v>0.25758</v>
      </c>
      <c r="I35" s="31">
        <v>0.25</v>
      </c>
      <c r="J35" s="33">
        <v>0.87064</v>
      </c>
      <c r="K35" s="33">
        <v>0.98447</v>
      </c>
      <c r="L35" s="5">
        <v>0.94154</v>
      </c>
    </row>
    <row r="36">
      <c r="C36" s="31">
        <v>0.3</v>
      </c>
      <c r="D36" s="31">
        <v>0.32985</v>
      </c>
      <c r="E36" s="31">
        <v>0.01794</v>
      </c>
      <c r="F36" s="31">
        <v>0.13636</v>
      </c>
      <c r="I36" s="31">
        <v>0.3</v>
      </c>
      <c r="J36" s="33">
        <v>0.92742</v>
      </c>
      <c r="K36" s="33">
        <v>0.99068</v>
      </c>
      <c r="L36" s="5">
        <v>0.97512</v>
      </c>
    </row>
    <row r="37">
      <c r="C37" s="31">
        <v>0.35</v>
      </c>
      <c r="D37" s="31">
        <v>0.17954</v>
      </c>
      <c r="E37" s="31">
        <v>0.01046</v>
      </c>
      <c r="F37" s="31">
        <v>0.05051</v>
      </c>
      <c r="I37" s="31">
        <v>0.35</v>
      </c>
      <c r="J37" s="33">
        <v>0.95832</v>
      </c>
      <c r="K37" s="33">
        <v>0.99431</v>
      </c>
      <c r="L37" s="5">
        <v>0.98756</v>
      </c>
    </row>
    <row r="38">
      <c r="C38" s="31">
        <v>0.4</v>
      </c>
      <c r="D38" s="31">
        <v>0.11273</v>
      </c>
      <c r="E38" s="31">
        <v>0.00598</v>
      </c>
      <c r="F38" s="31">
        <v>0.03535</v>
      </c>
      <c r="I38" s="31">
        <v>0.4</v>
      </c>
      <c r="J38" s="33">
        <v>0.97772</v>
      </c>
      <c r="K38" s="33">
        <v>0.99638</v>
      </c>
      <c r="L38" s="5">
        <v>0.99627</v>
      </c>
    </row>
    <row r="39">
      <c r="C39" s="31">
        <v>0.45</v>
      </c>
      <c r="D39" s="31">
        <v>0.06889</v>
      </c>
      <c r="E39" s="31">
        <v>0.00448</v>
      </c>
      <c r="F39" s="31">
        <v>0.00505</v>
      </c>
      <c r="I39" s="31">
        <v>0.45</v>
      </c>
      <c r="J39" s="33">
        <v>0.98958</v>
      </c>
      <c r="K39" s="33">
        <v>0.99793</v>
      </c>
      <c r="L39" s="5">
        <v>0.99751</v>
      </c>
    </row>
    <row r="40">
      <c r="C40" s="31">
        <v>0.5</v>
      </c>
      <c r="D40" s="31">
        <v>0.03758</v>
      </c>
      <c r="E40" s="31">
        <v>0.00299</v>
      </c>
      <c r="F40" s="31">
        <v>0.00505</v>
      </c>
      <c r="I40" s="31">
        <v>0.5</v>
      </c>
      <c r="J40" s="33">
        <v>0.99605</v>
      </c>
      <c r="K40" s="33">
        <v>0.99896</v>
      </c>
      <c r="L40" s="5">
        <v>0.99876</v>
      </c>
    </row>
    <row r="41">
      <c r="C41" s="31">
        <v>0.55</v>
      </c>
      <c r="D41" s="31">
        <v>0.02296</v>
      </c>
      <c r="E41" s="31">
        <v>0.00299</v>
      </c>
      <c r="F41" s="31">
        <v>0.00505</v>
      </c>
      <c r="I41" s="31">
        <v>0.55</v>
      </c>
      <c r="J41" s="33">
        <v>1.0</v>
      </c>
      <c r="K41" s="33">
        <v>1.0</v>
      </c>
      <c r="L41" s="5">
        <v>1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29"/>
    <col customWidth="1" min="2" max="2" width="17.86"/>
    <col customWidth="1" min="7" max="7" width="19.0"/>
  </cols>
  <sheetData>
    <row r="3">
      <c r="B3" s="2" t="s">
        <v>22</v>
      </c>
      <c r="C3" s="3" t="s">
        <v>8</v>
      </c>
      <c r="D3" s="3" t="s">
        <v>9</v>
      </c>
      <c r="E3" s="3" t="s">
        <v>10</v>
      </c>
      <c r="G3" s="2" t="s">
        <v>23</v>
      </c>
      <c r="H3" s="3" t="s">
        <v>8</v>
      </c>
      <c r="I3" s="3" t="s">
        <v>9</v>
      </c>
      <c r="J3" s="3" t="s">
        <v>10</v>
      </c>
    </row>
    <row r="4">
      <c r="B4" s="2" t="s">
        <v>24</v>
      </c>
      <c r="C4" s="5">
        <v>1.0</v>
      </c>
      <c r="D4" s="35">
        <v>25.57617</v>
      </c>
      <c r="E4" s="35">
        <v>36.10821</v>
      </c>
      <c r="G4" s="2" t="s">
        <v>25</v>
      </c>
      <c r="H4" s="5">
        <v>1.0</v>
      </c>
      <c r="I4" s="35">
        <v>0.773</v>
      </c>
      <c r="J4" s="35">
        <v>0.4352</v>
      </c>
    </row>
    <row r="5">
      <c r="C5" s="5">
        <v>2.0</v>
      </c>
      <c r="D5" s="35">
        <v>23.04166</v>
      </c>
      <c r="E5" s="35">
        <v>44.89068</v>
      </c>
      <c r="H5" s="5">
        <v>2.0</v>
      </c>
      <c r="I5" s="35">
        <v>0.66459</v>
      </c>
      <c r="J5" s="35">
        <v>0.70245</v>
      </c>
    </row>
    <row r="6">
      <c r="C6" s="5">
        <v>3.0</v>
      </c>
      <c r="D6" s="35">
        <v>65.85189</v>
      </c>
      <c r="E6" s="35">
        <v>61.60728</v>
      </c>
      <c r="H6" s="5">
        <v>3.0</v>
      </c>
      <c r="I6" s="35">
        <v>0.61378</v>
      </c>
      <c r="J6" s="35">
        <v>0.52904</v>
      </c>
    </row>
    <row r="7">
      <c r="C7" s="5">
        <v>4.0</v>
      </c>
      <c r="D7" s="35">
        <v>29.72609</v>
      </c>
      <c r="E7" s="35">
        <v>115.42199</v>
      </c>
      <c r="H7" s="5">
        <v>4.0</v>
      </c>
      <c r="I7" s="35">
        <v>0.56003</v>
      </c>
      <c r="J7" s="35">
        <v>0.14353</v>
      </c>
    </row>
    <row r="8">
      <c r="C8" s="5">
        <v>5.0</v>
      </c>
      <c r="D8" s="35">
        <v>46.38891</v>
      </c>
      <c r="E8" s="35">
        <v>67.14407</v>
      </c>
      <c r="H8" s="5">
        <v>5.0</v>
      </c>
      <c r="I8" s="35">
        <v>0.6988</v>
      </c>
      <c r="J8" s="35">
        <v>0.50806</v>
      </c>
    </row>
    <row r="9">
      <c r="C9" s="5">
        <v>6.0</v>
      </c>
      <c r="D9" s="35">
        <v>10.92897</v>
      </c>
      <c r="E9" s="35">
        <v>51.34318</v>
      </c>
      <c r="H9" s="5">
        <v>6.0</v>
      </c>
      <c r="I9" s="35">
        <v>0.27163</v>
      </c>
      <c r="J9" s="35">
        <v>0.40841</v>
      </c>
    </row>
    <row r="10">
      <c r="C10" s="5">
        <v>7.0</v>
      </c>
      <c r="D10" s="35">
        <v>37.96547</v>
      </c>
      <c r="E10" s="35">
        <v>89.29773</v>
      </c>
      <c r="H10" s="5">
        <v>7.0</v>
      </c>
      <c r="I10" s="35">
        <v>0.71369</v>
      </c>
      <c r="J10" s="35">
        <v>0.2711</v>
      </c>
    </row>
    <row r="11">
      <c r="C11" s="5">
        <v>8.0</v>
      </c>
      <c r="D11" s="35">
        <v>29.47809</v>
      </c>
      <c r="E11" s="35">
        <v>47.34827</v>
      </c>
      <c r="H11" s="5">
        <v>8.0</v>
      </c>
      <c r="I11" s="35">
        <v>0.66641</v>
      </c>
      <c r="J11" s="35">
        <v>0.53134</v>
      </c>
    </row>
    <row r="12">
      <c r="C12" s="5">
        <v>9.0</v>
      </c>
      <c r="D12" s="35">
        <v>33.97571</v>
      </c>
      <c r="E12" s="35">
        <v>40.04175</v>
      </c>
      <c r="H12" s="5">
        <v>9.0</v>
      </c>
      <c r="I12" s="35">
        <v>0.60796</v>
      </c>
      <c r="J12" s="35">
        <v>0.43052</v>
      </c>
    </row>
    <row r="13">
      <c r="C13" s="5">
        <v>10.0</v>
      </c>
      <c r="D13" s="35">
        <v>24.16829</v>
      </c>
      <c r="E13" s="35">
        <v>46.54832</v>
      </c>
      <c r="H13" s="5">
        <v>10.0</v>
      </c>
      <c r="I13" s="35">
        <v>0.55035</v>
      </c>
      <c r="J13" s="35">
        <v>0.39671</v>
      </c>
    </row>
    <row r="14">
      <c r="C14" s="5">
        <v>11.0</v>
      </c>
      <c r="D14" s="35">
        <v>51.70745</v>
      </c>
      <c r="E14" s="35">
        <v>60.68398</v>
      </c>
      <c r="H14" s="5">
        <v>11.0</v>
      </c>
      <c r="I14" s="35">
        <v>0.62473</v>
      </c>
      <c r="J14" s="35">
        <v>0.64191</v>
      </c>
    </row>
    <row r="15">
      <c r="C15" s="5">
        <v>12.0</v>
      </c>
      <c r="D15" s="35">
        <v>36.54357</v>
      </c>
      <c r="E15" s="35">
        <v>35.74428</v>
      </c>
      <c r="H15" s="5">
        <v>12.0</v>
      </c>
      <c r="I15" s="35">
        <v>0.67502</v>
      </c>
      <c r="J15" s="35">
        <v>0.41229</v>
      </c>
    </row>
    <row r="16">
      <c r="C16" s="5">
        <v>13.0</v>
      </c>
      <c r="D16" s="36"/>
      <c r="E16" s="35">
        <v>64.82078</v>
      </c>
      <c r="H16" s="5">
        <v>13.0</v>
      </c>
      <c r="I16" s="36"/>
      <c r="J16" s="35">
        <v>0.56536</v>
      </c>
    </row>
    <row r="17">
      <c r="C17" s="5">
        <v>14.0</v>
      </c>
      <c r="D17" s="36"/>
      <c r="E17" s="35">
        <v>52.67813</v>
      </c>
      <c r="H17" s="5">
        <v>14.0</v>
      </c>
      <c r="I17" s="36"/>
      <c r="J17" s="35">
        <v>0.30671</v>
      </c>
    </row>
    <row r="18">
      <c r="C18" s="20" t="s">
        <v>15</v>
      </c>
      <c r="D18" s="21">
        <f t="shared" ref="D18:E18" si="1">AVERAGE(D4:D17)</f>
        <v>34.61268917</v>
      </c>
      <c r="E18" s="21">
        <f t="shared" si="1"/>
        <v>58.11990357</v>
      </c>
      <c r="H18" s="20" t="s">
        <v>15</v>
      </c>
      <c r="I18" s="21">
        <f t="shared" ref="I18:J18" si="2">AVERAGE(I4:I17)</f>
        <v>0.6183325</v>
      </c>
      <c r="J18" s="21">
        <f t="shared" si="2"/>
        <v>0.4487592857</v>
      </c>
    </row>
    <row r="19">
      <c r="C19" s="20" t="s">
        <v>16</v>
      </c>
      <c r="D19" s="23">
        <v>4.22651</v>
      </c>
      <c r="E19" s="23">
        <v>5.84279</v>
      </c>
      <c r="H19" s="20" t="s">
        <v>16</v>
      </c>
      <c r="I19" s="23">
        <v>0.03647</v>
      </c>
      <c r="J19" s="23">
        <v>0.0394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0.71"/>
    <col customWidth="1" min="7" max="7" width="19.57"/>
  </cols>
  <sheetData>
    <row r="3">
      <c r="B3" s="2" t="s">
        <v>26</v>
      </c>
      <c r="C3" s="3" t="s">
        <v>8</v>
      </c>
      <c r="D3" s="3" t="s">
        <v>9</v>
      </c>
      <c r="E3" s="3" t="s">
        <v>10</v>
      </c>
      <c r="G3" s="2" t="s">
        <v>27</v>
      </c>
      <c r="H3" s="3" t="s">
        <v>8</v>
      </c>
      <c r="I3" s="3" t="s">
        <v>9</v>
      </c>
      <c r="J3" s="3" t="s">
        <v>10</v>
      </c>
    </row>
    <row r="4">
      <c r="B4" s="2" t="s">
        <v>28</v>
      </c>
      <c r="C4" s="5">
        <v>1.0</v>
      </c>
      <c r="D4" s="35">
        <v>19.4543</v>
      </c>
      <c r="E4" s="35">
        <v>10.95235</v>
      </c>
      <c r="G4" s="2" t="s">
        <v>29</v>
      </c>
      <c r="H4" s="5">
        <v>1.0</v>
      </c>
      <c r="I4" s="35">
        <v>26.58886</v>
      </c>
      <c r="J4" s="35">
        <v>15.51741</v>
      </c>
    </row>
    <row r="5">
      <c r="C5" s="5">
        <v>2.0</v>
      </c>
      <c r="D5" s="35">
        <v>13.2807</v>
      </c>
      <c r="E5" s="35">
        <v>20.47577</v>
      </c>
      <c r="H5" s="5">
        <v>2.0</v>
      </c>
      <c r="I5" s="35">
        <v>15.20034</v>
      </c>
      <c r="J5" s="35">
        <v>23.07284</v>
      </c>
    </row>
    <row r="6">
      <c r="C6" s="5">
        <v>3.0</v>
      </c>
      <c r="D6" s="35">
        <v>20.41841</v>
      </c>
      <c r="E6" s="35">
        <v>15.90043</v>
      </c>
      <c r="H6" s="5">
        <v>3.0</v>
      </c>
      <c r="I6" s="35">
        <v>35.61339</v>
      </c>
      <c r="J6" s="35">
        <v>17.41522</v>
      </c>
    </row>
    <row r="7">
      <c r="C7" s="5">
        <v>4.0</v>
      </c>
      <c r="D7" s="35">
        <v>14.43137</v>
      </c>
      <c r="E7" s="35">
        <v>36.30229</v>
      </c>
      <c r="H7" s="5">
        <v>4.0</v>
      </c>
      <c r="I7" s="35">
        <v>13.27364</v>
      </c>
      <c r="J7" s="35">
        <v>60.73345</v>
      </c>
    </row>
    <row r="8">
      <c r="C8" s="5">
        <v>5.0</v>
      </c>
      <c r="D8" s="35">
        <v>14.50692</v>
      </c>
      <c r="E8" s="35">
        <v>22.18088</v>
      </c>
      <c r="H8" s="5">
        <v>5.0</v>
      </c>
      <c r="I8" s="35">
        <v>14.72239</v>
      </c>
      <c r="J8" s="35">
        <v>31.2018</v>
      </c>
    </row>
    <row r="9">
      <c r="C9" s="5">
        <v>6.0</v>
      </c>
      <c r="D9" s="35">
        <v>11.44984</v>
      </c>
      <c r="E9" s="35">
        <v>24.10245</v>
      </c>
      <c r="H9" s="5">
        <v>6.0</v>
      </c>
      <c r="I9" s="35">
        <v>11.95616</v>
      </c>
      <c r="J9" s="35">
        <v>40.39906</v>
      </c>
    </row>
    <row r="10">
      <c r="C10" s="5">
        <v>7.0</v>
      </c>
      <c r="D10" s="35">
        <v>16.81488</v>
      </c>
      <c r="E10" s="35">
        <v>29.96057</v>
      </c>
      <c r="H10" s="5">
        <v>7.0</v>
      </c>
      <c r="I10" s="35">
        <v>23.28469</v>
      </c>
      <c r="J10" s="35">
        <v>36.55742</v>
      </c>
    </row>
    <row r="11">
      <c r="C11" s="5">
        <v>8.0</v>
      </c>
      <c r="D11" s="35">
        <v>15.73342</v>
      </c>
      <c r="E11" s="35">
        <v>9.18996</v>
      </c>
      <c r="H11" s="5">
        <v>8.0</v>
      </c>
      <c r="I11" s="35">
        <v>22.17809</v>
      </c>
      <c r="J11" s="35">
        <v>9.96015</v>
      </c>
    </row>
    <row r="12">
      <c r="C12" s="5">
        <v>9.0</v>
      </c>
      <c r="D12" s="35">
        <v>12.7016</v>
      </c>
      <c r="E12" s="35">
        <v>13.50277</v>
      </c>
      <c r="H12" s="5">
        <v>9.0</v>
      </c>
      <c r="I12" s="35">
        <v>21.59842</v>
      </c>
      <c r="J12" s="35">
        <v>19.05944</v>
      </c>
    </row>
    <row r="13">
      <c r="C13" s="5">
        <v>10.0</v>
      </c>
      <c r="D13" s="35">
        <v>11.21607</v>
      </c>
      <c r="E13" s="36"/>
      <c r="H13" s="5">
        <v>10.0</v>
      </c>
      <c r="I13" s="35">
        <v>15.45245</v>
      </c>
      <c r="J13" s="36"/>
    </row>
    <row r="14">
      <c r="C14" s="5">
        <v>11.0</v>
      </c>
      <c r="D14" s="35">
        <v>11.49508</v>
      </c>
      <c r="E14" s="36"/>
      <c r="H14" s="5">
        <v>11.0</v>
      </c>
      <c r="I14" s="35">
        <v>11.7718</v>
      </c>
      <c r="J14" s="36"/>
    </row>
    <row r="15">
      <c r="C15" s="5">
        <v>12.0</v>
      </c>
      <c r="D15" s="35">
        <v>11.90431</v>
      </c>
      <c r="E15" s="36"/>
      <c r="H15" s="5">
        <v>12.0</v>
      </c>
      <c r="I15" s="35">
        <v>12.15417</v>
      </c>
      <c r="J15" s="36"/>
    </row>
    <row r="16">
      <c r="C16" s="5">
        <v>13.0</v>
      </c>
      <c r="D16" s="35">
        <v>9.3452</v>
      </c>
      <c r="E16" s="36"/>
      <c r="H16" s="5">
        <v>13.0</v>
      </c>
      <c r="I16" s="35">
        <v>18.23662</v>
      </c>
      <c r="J16" s="36"/>
    </row>
    <row r="17">
      <c r="C17" s="5">
        <v>14.0</v>
      </c>
      <c r="D17" s="35">
        <v>9.13172</v>
      </c>
      <c r="E17" s="36"/>
      <c r="H17" s="5">
        <v>14.0</v>
      </c>
      <c r="I17" s="35">
        <v>10.59221</v>
      </c>
      <c r="J17" s="36"/>
    </row>
    <row r="18">
      <c r="C18" s="20" t="s">
        <v>15</v>
      </c>
      <c r="D18" s="21">
        <f t="shared" ref="D18:E18" si="1">AVERAGE(D4:D17)</f>
        <v>13.70598714</v>
      </c>
      <c r="E18" s="21">
        <f t="shared" si="1"/>
        <v>20.28527444</v>
      </c>
      <c r="H18" s="20" t="s">
        <v>15</v>
      </c>
      <c r="I18" s="21">
        <f t="shared" ref="I18:J18" si="2">AVERAGE(I4:I17)</f>
        <v>18.04451643</v>
      </c>
      <c r="J18" s="21">
        <f t="shared" si="2"/>
        <v>28.21297667</v>
      </c>
    </row>
    <row r="19">
      <c r="C19" s="20" t="s">
        <v>16</v>
      </c>
      <c r="D19" s="23">
        <v>0.91866</v>
      </c>
      <c r="E19" s="23">
        <v>2.99025</v>
      </c>
      <c r="H19" s="20" t="s">
        <v>16</v>
      </c>
      <c r="I19" s="23">
        <v>1.89583</v>
      </c>
      <c r="J19" s="23">
        <v>5.2780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7.86"/>
    <col customWidth="1" min="7" max="7" width="19.71"/>
  </cols>
  <sheetData>
    <row r="3">
      <c r="B3" s="2" t="s">
        <v>30</v>
      </c>
      <c r="C3" s="3" t="s">
        <v>8</v>
      </c>
      <c r="D3" s="3" t="s">
        <v>9</v>
      </c>
      <c r="E3" s="3" t="s">
        <v>31</v>
      </c>
      <c r="G3" s="2" t="s">
        <v>32</v>
      </c>
      <c r="H3" s="37" t="s">
        <v>8</v>
      </c>
      <c r="I3" s="37" t="s">
        <v>9</v>
      </c>
      <c r="J3" s="37" t="s">
        <v>31</v>
      </c>
    </row>
    <row r="4">
      <c r="B4" s="2" t="s">
        <v>14</v>
      </c>
      <c r="C4" s="5">
        <v>1.0</v>
      </c>
      <c r="D4" s="35">
        <v>0.28486</v>
      </c>
      <c r="E4" s="35">
        <v>0.04654</v>
      </c>
      <c r="G4" s="2" t="s">
        <v>28</v>
      </c>
      <c r="H4" s="5">
        <v>1.0</v>
      </c>
      <c r="I4" s="35">
        <v>19.4543</v>
      </c>
      <c r="J4" s="35">
        <v>12.44228</v>
      </c>
    </row>
    <row r="5">
      <c r="C5" s="5">
        <v>2.0</v>
      </c>
      <c r="D5" s="35">
        <v>0.06883</v>
      </c>
      <c r="E5" s="35">
        <v>0.09174</v>
      </c>
      <c r="H5" s="5">
        <v>2.0</v>
      </c>
      <c r="I5" s="35">
        <v>13.2807</v>
      </c>
      <c r="J5" s="35">
        <v>26.69733</v>
      </c>
    </row>
    <row r="6">
      <c r="C6" s="5">
        <v>3.0</v>
      </c>
      <c r="D6" s="35">
        <v>0.24855</v>
      </c>
      <c r="E6" s="35">
        <v>0.0522</v>
      </c>
      <c r="H6" s="5">
        <v>3.0</v>
      </c>
      <c r="I6" s="35">
        <v>20.41841</v>
      </c>
      <c r="J6" s="35">
        <v>20.338</v>
      </c>
    </row>
    <row r="7">
      <c r="C7" s="5">
        <v>4.0</v>
      </c>
      <c r="D7" s="35">
        <v>0.09351</v>
      </c>
      <c r="E7" s="35">
        <v>0.02583</v>
      </c>
      <c r="H7" s="5">
        <v>4.0</v>
      </c>
      <c r="I7" s="35">
        <v>14.43137</v>
      </c>
      <c r="J7" s="35">
        <v>13.26233</v>
      </c>
    </row>
    <row r="8">
      <c r="C8" s="5">
        <v>5.0</v>
      </c>
      <c r="D8" s="35">
        <v>0.12819</v>
      </c>
      <c r="E8" s="35">
        <v>0.07009</v>
      </c>
      <c r="H8" s="5">
        <v>5.0</v>
      </c>
      <c r="I8" s="35">
        <v>14.50692</v>
      </c>
      <c r="J8" s="35">
        <v>11.62144</v>
      </c>
    </row>
    <row r="9">
      <c r="C9" s="5">
        <v>6.0</v>
      </c>
      <c r="D9" s="35">
        <v>0.19434</v>
      </c>
      <c r="E9" s="35">
        <v>0.13032</v>
      </c>
      <c r="H9" s="5">
        <v>6.0</v>
      </c>
      <c r="I9" s="35">
        <v>11.44984</v>
      </c>
      <c r="J9" s="35">
        <v>23.93283</v>
      </c>
    </row>
    <row r="10">
      <c r="C10" s="5">
        <v>7.0</v>
      </c>
      <c r="D10" s="35">
        <v>0.08111</v>
      </c>
      <c r="E10" s="35">
        <v>0.08417</v>
      </c>
      <c r="H10" s="5">
        <v>7.0</v>
      </c>
      <c r="I10" s="35">
        <v>16.81488</v>
      </c>
      <c r="J10" s="35">
        <v>34.06209</v>
      </c>
    </row>
    <row r="11">
      <c r="C11" s="5">
        <v>8.0</v>
      </c>
      <c r="D11" s="35">
        <v>0.13276</v>
      </c>
      <c r="E11" s="35">
        <v>0.08774</v>
      </c>
      <c r="H11" s="5">
        <v>8.0</v>
      </c>
      <c r="I11" s="35">
        <v>15.73342</v>
      </c>
      <c r="J11" s="35">
        <v>18.08891</v>
      </c>
    </row>
    <row r="12">
      <c r="C12" s="5">
        <v>9.0</v>
      </c>
      <c r="D12" s="35">
        <v>0.11256</v>
      </c>
      <c r="E12" s="35">
        <v>0.01683</v>
      </c>
      <c r="H12" s="5">
        <v>9.0</v>
      </c>
      <c r="I12" s="35">
        <v>12.7016</v>
      </c>
      <c r="J12" s="36"/>
    </row>
    <row r="13">
      <c r="C13" s="5">
        <v>10.0</v>
      </c>
      <c r="D13" s="35">
        <v>0.20366</v>
      </c>
      <c r="E13" s="35">
        <v>0.05043</v>
      </c>
      <c r="H13" s="5">
        <v>10.0</v>
      </c>
      <c r="I13" s="35">
        <v>11.21607</v>
      </c>
      <c r="J13" s="36"/>
    </row>
    <row r="14">
      <c r="C14" s="5">
        <v>11.0</v>
      </c>
      <c r="D14" s="35">
        <v>0.16249</v>
      </c>
      <c r="E14" s="35">
        <v>0.03696</v>
      </c>
      <c r="H14" s="5">
        <v>11.0</v>
      </c>
      <c r="I14" s="35">
        <v>11.49508</v>
      </c>
      <c r="J14" s="36"/>
    </row>
    <row r="15">
      <c r="C15" s="5">
        <v>12.0</v>
      </c>
      <c r="D15" s="35">
        <v>0.12551</v>
      </c>
      <c r="E15" s="36"/>
      <c r="H15" s="5">
        <v>12.0</v>
      </c>
      <c r="I15" s="35">
        <v>11.90431</v>
      </c>
      <c r="J15" s="36"/>
    </row>
    <row r="16">
      <c r="C16" s="5">
        <v>13.0</v>
      </c>
      <c r="D16" s="35">
        <v>0.20406</v>
      </c>
      <c r="E16" s="36"/>
      <c r="H16" s="5">
        <v>13.0</v>
      </c>
      <c r="I16" s="35">
        <v>9.3452</v>
      </c>
      <c r="J16" s="36"/>
    </row>
    <row r="17">
      <c r="C17" s="5">
        <v>14.0</v>
      </c>
      <c r="D17" s="35">
        <v>0.08491</v>
      </c>
      <c r="E17" s="36"/>
      <c r="H17" s="5">
        <v>14.0</v>
      </c>
      <c r="I17" s="35">
        <v>9.13172</v>
      </c>
      <c r="J17" s="36"/>
    </row>
    <row r="18">
      <c r="C18" s="20" t="s">
        <v>15</v>
      </c>
      <c r="D18" s="23">
        <v>0.15181</v>
      </c>
      <c r="E18" s="23">
        <v>0.06299</v>
      </c>
      <c r="H18" s="20" t="s">
        <v>15</v>
      </c>
      <c r="I18" s="23">
        <v>13.70599</v>
      </c>
      <c r="J18" s="23">
        <v>20.05565</v>
      </c>
    </row>
    <row r="19">
      <c r="C19" s="20" t="s">
        <v>16</v>
      </c>
      <c r="D19" s="23">
        <v>0.01775</v>
      </c>
      <c r="E19" s="23">
        <v>0.01009</v>
      </c>
      <c r="H19" s="20" t="s">
        <v>16</v>
      </c>
      <c r="I19" s="23">
        <v>0.91866</v>
      </c>
      <c r="J19" s="23">
        <v>2.78555</v>
      </c>
    </row>
    <row r="24">
      <c r="B24" s="2" t="s">
        <v>33</v>
      </c>
      <c r="C24" s="3" t="s">
        <v>8</v>
      </c>
      <c r="D24" s="3" t="s">
        <v>9</v>
      </c>
      <c r="E24" s="3" t="s">
        <v>31</v>
      </c>
      <c r="G24" s="2" t="s">
        <v>34</v>
      </c>
      <c r="H24" s="3" t="s">
        <v>8</v>
      </c>
      <c r="I24" s="3" t="s">
        <v>9</v>
      </c>
      <c r="J24" s="3" t="s">
        <v>31</v>
      </c>
    </row>
    <row r="25">
      <c r="B25" s="38" t="s">
        <v>24</v>
      </c>
      <c r="C25" s="5">
        <v>1.0</v>
      </c>
      <c r="D25" s="35">
        <v>25.57617</v>
      </c>
      <c r="E25" s="35">
        <v>64.3147</v>
      </c>
      <c r="G25" s="38" t="s">
        <v>25</v>
      </c>
      <c r="H25" s="5">
        <v>1.0</v>
      </c>
      <c r="I25" s="35">
        <v>0.773</v>
      </c>
      <c r="J25" s="35">
        <v>0.44783</v>
      </c>
    </row>
    <row r="26">
      <c r="C26" s="5">
        <v>2.0</v>
      </c>
      <c r="D26" s="35">
        <v>23.04166</v>
      </c>
      <c r="E26" s="35">
        <v>59.28231</v>
      </c>
      <c r="H26" s="5">
        <v>2.0</v>
      </c>
      <c r="I26" s="35">
        <v>0.66459</v>
      </c>
      <c r="J26" s="35">
        <v>0.73498</v>
      </c>
    </row>
    <row r="27">
      <c r="C27" s="5">
        <v>3.0</v>
      </c>
      <c r="D27" s="35">
        <v>65.85189</v>
      </c>
      <c r="E27" s="35">
        <v>91.55293</v>
      </c>
      <c r="H27" s="5">
        <v>3.0</v>
      </c>
      <c r="I27" s="35">
        <v>0.61378</v>
      </c>
      <c r="J27" s="35">
        <v>0.49566</v>
      </c>
    </row>
    <row r="28">
      <c r="C28" s="5">
        <v>4.0</v>
      </c>
      <c r="D28" s="35">
        <v>29.72609</v>
      </c>
      <c r="E28" s="35">
        <v>83.1084</v>
      </c>
      <c r="H28" s="5">
        <v>4.0</v>
      </c>
      <c r="I28" s="35">
        <v>0.56003</v>
      </c>
      <c r="J28" s="35">
        <v>0.43007</v>
      </c>
    </row>
    <row r="29">
      <c r="C29" s="5">
        <v>5.0</v>
      </c>
      <c r="D29" s="35">
        <v>46.38891</v>
      </c>
      <c r="E29" s="35">
        <v>66.77856</v>
      </c>
      <c r="H29" s="5">
        <v>5.0</v>
      </c>
      <c r="I29" s="35">
        <v>0.6988</v>
      </c>
      <c r="J29" s="35">
        <v>0.74729</v>
      </c>
    </row>
    <row r="30">
      <c r="C30" s="5">
        <v>6.0</v>
      </c>
      <c r="D30" s="35">
        <v>10.92897</v>
      </c>
      <c r="E30" s="35">
        <v>42.20454</v>
      </c>
      <c r="H30" s="5">
        <v>6.0</v>
      </c>
      <c r="I30" s="35">
        <v>0.27163</v>
      </c>
      <c r="J30" s="35">
        <v>0.66623</v>
      </c>
    </row>
    <row r="31">
      <c r="C31" s="5">
        <v>7.0</v>
      </c>
      <c r="D31" s="35">
        <v>37.96547</v>
      </c>
      <c r="E31" s="35">
        <v>83.46622</v>
      </c>
      <c r="H31" s="5">
        <v>7.0</v>
      </c>
      <c r="I31" s="35">
        <v>0.71369</v>
      </c>
      <c r="J31" s="35">
        <v>0.50053</v>
      </c>
    </row>
    <row r="32">
      <c r="C32" s="5">
        <v>8.0</v>
      </c>
      <c r="D32" s="35">
        <v>29.47809</v>
      </c>
      <c r="E32" s="35">
        <v>36.05407</v>
      </c>
      <c r="H32" s="5">
        <v>8.0</v>
      </c>
      <c r="I32" s="35">
        <v>0.66641</v>
      </c>
      <c r="J32" s="35">
        <v>0.7966</v>
      </c>
    </row>
    <row r="33">
      <c r="C33" s="5">
        <v>9.0</v>
      </c>
      <c r="D33" s="35">
        <v>33.97571</v>
      </c>
      <c r="E33" s="35">
        <v>36.29533</v>
      </c>
      <c r="H33" s="5">
        <v>9.0</v>
      </c>
      <c r="I33" s="35">
        <v>0.60796</v>
      </c>
      <c r="J33" s="35">
        <v>0.197</v>
      </c>
    </row>
    <row r="34">
      <c r="C34" s="5">
        <v>10.0</v>
      </c>
      <c r="D34" s="35">
        <v>24.16829</v>
      </c>
      <c r="E34" s="36"/>
      <c r="H34" s="5">
        <v>10.0</v>
      </c>
      <c r="I34" s="35">
        <v>0.55035</v>
      </c>
      <c r="J34" s="36"/>
    </row>
    <row r="35">
      <c r="C35" s="5">
        <v>11.0</v>
      </c>
      <c r="D35" s="35">
        <v>51.70745</v>
      </c>
      <c r="E35" s="36"/>
      <c r="H35" s="5">
        <v>11.0</v>
      </c>
      <c r="I35" s="35">
        <v>0.62473</v>
      </c>
      <c r="J35" s="36"/>
    </row>
    <row r="36">
      <c r="C36" s="5">
        <v>12.0</v>
      </c>
      <c r="D36" s="35">
        <v>36.54357</v>
      </c>
      <c r="E36" s="36"/>
      <c r="H36" s="5">
        <v>12.0</v>
      </c>
      <c r="I36" s="35">
        <v>0.67502</v>
      </c>
      <c r="J36" s="36"/>
    </row>
    <row r="37">
      <c r="C37" s="20" t="s">
        <v>15</v>
      </c>
      <c r="D37" s="23">
        <v>34.61269</v>
      </c>
      <c r="E37" s="23">
        <v>62.5619</v>
      </c>
      <c r="H37" s="20" t="s">
        <v>15</v>
      </c>
      <c r="I37" s="23">
        <v>0.61833</v>
      </c>
      <c r="J37" s="23">
        <v>0.55735</v>
      </c>
    </row>
    <row r="38">
      <c r="C38" s="20" t="s">
        <v>16</v>
      </c>
      <c r="D38" s="23">
        <v>4.22651</v>
      </c>
      <c r="E38" s="23">
        <v>7.01017</v>
      </c>
      <c r="H38" s="20" t="s">
        <v>16</v>
      </c>
      <c r="I38" s="23">
        <v>0.03647</v>
      </c>
      <c r="J38" s="22">
        <v>0.06474</v>
      </c>
    </row>
    <row r="43">
      <c r="B43" s="2" t="s">
        <v>35</v>
      </c>
      <c r="C43" s="3" t="s">
        <v>1</v>
      </c>
      <c r="D43" s="3" t="s">
        <v>36</v>
      </c>
      <c r="E43" s="3" t="s">
        <v>31</v>
      </c>
    </row>
    <row r="44">
      <c r="C44" s="5">
        <v>1.0</v>
      </c>
      <c r="D44" s="5">
        <v>1.05484</v>
      </c>
      <c r="E44" s="5">
        <v>0.59861</v>
      </c>
    </row>
    <row r="45">
      <c r="C45" s="5">
        <v>2.0</v>
      </c>
      <c r="D45" s="5">
        <v>2.18007</v>
      </c>
      <c r="E45" s="5">
        <v>1.52061</v>
      </c>
    </row>
    <row r="46">
      <c r="C46" s="5">
        <v>3.0</v>
      </c>
      <c r="D46" s="5">
        <v>1.22191</v>
      </c>
      <c r="E46" s="5">
        <v>0.88362</v>
      </c>
    </row>
    <row r="47">
      <c r="C47" s="5">
        <v>4.0</v>
      </c>
      <c r="D47" s="5">
        <v>1.30177</v>
      </c>
      <c r="E47" s="5">
        <v>0.6982</v>
      </c>
    </row>
    <row r="48">
      <c r="C48" s="5">
        <v>5.0</v>
      </c>
      <c r="D48" s="5">
        <v>1.79113</v>
      </c>
      <c r="E48" s="5">
        <v>0.99121</v>
      </c>
    </row>
    <row r="49">
      <c r="C49" s="5">
        <v>6.0</v>
      </c>
      <c r="D49" s="5">
        <v>0.68758</v>
      </c>
      <c r="E49" s="5">
        <v>1.09506</v>
      </c>
    </row>
    <row r="50">
      <c r="C50" s="5">
        <v>7.0</v>
      </c>
      <c r="D50" s="5">
        <v>0.51627</v>
      </c>
      <c r="E50" s="5">
        <v>0.56385</v>
      </c>
    </row>
    <row r="51">
      <c r="C51" s="5">
        <v>8.0</v>
      </c>
      <c r="D51" s="5">
        <v>0.79361</v>
      </c>
      <c r="E51" s="5">
        <v>1.22141</v>
      </c>
    </row>
    <row r="52">
      <c r="C52" s="5">
        <v>9.0</v>
      </c>
      <c r="D52" s="5">
        <v>0.78219</v>
      </c>
      <c r="E52" s="5">
        <v>0.21508</v>
      </c>
    </row>
    <row r="53">
      <c r="C53" s="5">
        <v>10.0</v>
      </c>
      <c r="D53" s="5">
        <v>0.61243</v>
      </c>
      <c r="E53" s="5">
        <v>1.05507</v>
      </c>
    </row>
    <row r="54">
      <c r="C54" s="5">
        <v>11.0</v>
      </c>
      <c r="D54" s="5">
        <v>1.36439</v>
      </c>
      <c r="E54" s="5">
        <v>0.70022</v>
      </c>
    </row>
    <row r="55">
      <c r="C55" s="5">
        <v>12.0</v>
      </c>
      <c r="D55" s="5">
        <v>0.77638</v>
      </c>
      <c r="E55" s="5">
        <v>0.63252</v>
      </c>
    </row>
    <row r="56">
      <c r="C56" s="5">
        <v>13.0</v>
      </c>
      <c r="D56" s="5">
        <v>1.04119</v>
      </c>
      <c r="E56" s="5">
        <v>0.53549</v>
      </c>
    </row>
    <row r="57">
      <c r="C57" s="5">
        <v>14.0</v>
      </c>
      <c r="D57" s="5">
        <v>0.96828</v>
      </c>
      <c r="E57" s="5">
        <v>0.43931</v>
      </c>
    </row>
    <row r="58">
      <c r="C58" s="5">
        <v>15.0</v>
      </c>
      <c r="D58" s="5">
        <v>0.56748</v>
      </c>
      <c r="E58" s="5">
        <v>0.72219</v>
      </c>
    </row>
    <row r="59">
      <c r="C59" s="5">
        <v>16.0</v>
      </c>
      <c r="D59" s="5">
        <v>0.98907</v>
      </c>
      <c r="E59" s="5">
        <v>1.52039</v>
      </c>
    </row>
    <row r="60">
      <c r="C60" s="5">
        <v>17.0</v>
      </c>
      <c r="D60" s="5">
        <v>1.30556</v>
      </c>
      <c r="E60" s="5">
        <v>1.3386</v>
      </c>
    </row>
    <row r="61">
      <c r="C61" s="5">
        <v>18.0</v>
      </c>
      <c r="D61" s="5">
        <v>0.68536</v>
      </c>
      <c r="E61" s="5">
        <v>0.63443</v>
      </c>
    </row>
    <row r="62">
      <c r="C62" s="5">
        <v>19.0</v>
      </c>
      <c r="D62" s="5">
        <v>0.54443</v>
      </c>
      <c r="E62" s="5">
        <v>0.4409</v>
      </c>
    </row>
    <row r="63">
      <c r="C63" s="5">
        <v>20.0</v>
      </c>
      <c r="D63" s="5">
        <v>0.36484</v>
      </c>
      <c r="E63" s="5">
        <v>0.55809</v>
      </c>
    </row>
    <row r="64">
      <c r="C64" s="5">
        <v>21.0</v>
      </c>
      <c r="D64" s="5">
        <v>0.4467</v>
      </c>
      <c r="E64" s="5">
        <v>0.49881</v>
      </c>
    </row>
    <row r="65">
      <c r="C65" s="5">
        <v>22.0</v>
      </c>
      <c r="D65" s="5">
        <v>0.29998</v>
      </c>
      <c r="E65" s="5">
        <v>0.80152</v>
      </c>
    </row>
    <row r="66">
      <c r="C66" s="5">
        <v>23.0</v>
      </c>
      <c r="D66" s="5">
        <v>2.43817</v>
      </c>
      <c r="E66" s="5">
        <v>3.44266</v>
      </c>
    </row>
    <row r="67">
      <c r="C67" s="5">
        <v>24.0</v>
      </c>
      <c r="D67" s="5">
        <v>0.97633</v>
      </c>
      <c r="E67" s="5">
        <v>1.80189</v>
      </c>
    </row>
    <row r="68">
      <c r="C68" s="5">
        <v>25.0</v>
      </c>
      <c r="D68" s="5">
        <v>1.36282</v>
      </c>
      <c r="E68" s="5">
        <v>1.04672</v>
      </c>
    </row>
    <row r="69">
      <c r="C69" s="5">
        <v>26.0</v>
      </c>
      <c r="D69" s="5">
        <v>1.09553</v>
      </c>
      <c r="E69" s="5">
        <v>1.17557</v>
      </c>
    </row>
    <row r="70">
      <c r="C70" s="5">
        <v>27.0</v>
      </c>
      <c r="D70" s="5">
        <v>0.57374</v>
      </c>
      <c r="E70" s="5">
        <v>0.57814</v>
      </c>
    </row>
    <row r="71">
      <c r="C71" s="5">
        <v>28.0</v>
      </c>
      <c r="D71" s="5">
        <v>0.39861</v>
      </c>
      <c r="E71" s="5">
        <v>0.37971</v>
      </c>
    </row>
    <row r="72">
      <c r="C72" s="5">
        <v>29.0</v>
      </c>
      <c r="D72" s="5">
        <v>0.39079</v>
      </c>
      <c r="E72" s="5">
        <v>0.10418</v>
      </c>
    </row>
    <row r="73">
      <c r="C73" s="5">
        <v>30.0</v>
      </c>
      <c r="D73" s="5">
        <v>0.52074</v>
      </c>
      <c r="E73" s="5">
        <v>0.97639</v>
      </c>
    </row>
    <row r="74">
      <c r="C74" s="5">
        <v>31.0</v>
      </c>
      <c r="D74" s="5">
        <v>2.91123</v>
      </c>
      <c r="E74" s="5">
        <v>3.36312</v>
      </c>
    </row>
    <row r="75">
      <c r="C75" s="5">
        <v>32.0</v>
      </c>
      <c r="D75" s="5">
        <v>1.88507</v>
      </c>
      <c r="E75" s="5">
        <v>1.67544</v>
      </c>
    </row>
    <row r="76">
      <c r="C76" s="5">
        <v>33.0</v>
      </c>
      <c r="D76" s="5">
        <v>1.50617</v>
      </c>
      <c r="E76" s="5">
        <v>0.56321</v>
      </c>
    </row>
    <row r="77">
      <c r="C77" s="5">
        <v>34.0</v>
      </c>
      <c r="D77" s="5">
        <v>0.53706</v>
      </c>
      <c r="E77" s="5">
        <v>0.58443</v>
      </c>
    </row>
    <row r="78">
      <c r="C78" s="5">
        <v>35.0</v>
      </c>
      <c r="D78" s="5">
        <v>0.97454</v>
      </c>
      <c r="E78" s="5">
        <v>0.51341</v>
      </c>
    </row>
    <row r="79">
      <c r="C79" s="5">
        <v>36.0</v>
      </c>
      <c r="D79" s="5">
        <v>0.69473</v>
      </c>
      <c r="E79" s="5">
        <v>0.20632</v>
      </c>
    </row>
    <row r="80">
      <c r="C80" s="5">
        <v>37.0</v>
      </c>
      <c r="D80" s="5">
        <v>0.60258</v>
      </c>
      <c r="E80" s="5">
        <v>0.90324</v>
      </c>
    </row>
    <row r="81">
      <c r="C81" s="5">
        <v>38.0</v>
      </c>
      <c r="D81" s="5">
        <v>0.82603</v>
      </c>
      <c r="E81" s="5">
        <v>0.65277</v>
      </c>
    </row>
    <row r="82">
      <c r="C82" s="5">
        <v>39.0</v>
      </c>
      <c r="D82" s="5">
        <v>1.46817</v>
      </c>
      <c r="E82" s="5">
        <v>1.12513</v>
      </c>
    </row>
    <row r="83">
      <c r="C83" s="5">
        <v>40.0</v>
      </c>
      <c r="D83" s="5">
        <v>0.29417</v>
      </c>
      <c r="E83" s="5">
        <v>0.24386</v>
      </c>
    </row>
    <row r="84">
      <c r="C84" s="5">
        <v>41.0</v>
      </c>
      <c r="D84" s="5">
        <v>0.42455</v>
      </c>
      <c r="E84" s="5">
        <v>0.86795</v>
      </c>
    </row>
    <row r="85">
      <c r="C85" s="5">
        <v>42.0</v>
      </c>
      <c r="D85" s="5">
        <v>0.66879</v>
      </c>
      <c r="E85" s="5">
        <v>1.28123</v>
      </c>
    </row>
    <row r="86">
      <c r="C86" s="5">
        <v>43.0</v>
      </c>
      <c r="D86" s="5">
        <v>0.91081</v>
      </c>
      <c r="E86" s="5">
        <v>1.21715</v>
      </c>
    </row>
    <row r="87">
      <c r="C87" s="5">
        <v>44.0</v>
      </c>
      <c r="D87" s="5">
        <v>1.3825</v>
      </c>
      <c r="E87" s="5">
        <v>0.80632</v>
      </c>
    </row>
    <row r="88">
      <c r="C88" s="5">
        <v>45.0</v>
      </c>
      <c r="D88" s="5">
        <v>3.42362</v>
      </c>
      <c r="E88" s="5">
        <v>3.49246</v>
      </c>
    </row>
    <row r="89">
      <c r="C89" s="5">
        <v>46.0</v>
      </c>
      <c r="D89" s="5">
        <v>0.52811</v>
      </c>
      <c r="E89" s="5">
        <v>0.98801</v>
      </c>
    </row>
    <row r="90">
      <c r="C90" s="5">
        <v>47.0</v>
      </c>
      <c r="D90" s="5">
        <v>0.43797</v>
      </c>
      <c r="E90" s="5">
        <v>0.40934</v>
      </c>
    </row>
    <row r="91">
      <c r="C91" s="5">
        <v>48.0</v>
      </c>
      <c r="D91" s="5">
        <v>0.81798</v>
      </c>
      <c r="E91" s="5">
        <v>0.95848</v>
      </c>
    </row>
    <row r="92">
      <c r="C92" s="5">
        <v>49.0</v>
      </c>
      <c r="D92" s="5">
        <v>0.43284</v>
      </c>
      <c r="E92" s="5">
        <v>0.22072</v>
      </c>
    </row>
    <row r="93">
      <c r="C93" s="5">
        <v>50.0</v>
      </c>
      <c r="D93" s="5">
        <v>0.52811</v>
      </c>
      <c r="E93" s="5">
        <v>0.68935</v>
      </c>
    </row>
    <row r="94">
      <c r="C94" s="5">
        <v>51.0</v>
      </c>
      <c r="D94" s="5">
        <v>1.26999</v>
      </c>
      <c r="E94" s="5">
        <v>1.5205</v>
      </c>
    </row>
    <row r="95">
      <c r="C95" s="5">
        <v>52.0</v>
      </c>
      <c r="D95" s="5">
        <v>1.14073</v>
      </c>
      <c r="E95" s="5">
        <v>1.01947</v>
      </c>
    </row>
    <row r="96">
      <c r="C96" s="5">
        <v>53.0</v>
      </c>
      <c r="D96" s="5">
        <v>0.46617</v>
      </c>
      <c r="E96" s="5">
        <v>0.43814</v>
      </c>
    </row>
    <row r="97">
      <c r="C97" s="5">
        <v>54.0</v>
      </c>
      <c r="D97" s="5">
        <v>0.37177</v>
      </c>
      <c r="E97" s="5">
        <v>0.57259</v>
      </c>
    </row>
    <row r="98">
      <c r="C98" s="5">
        <v>55.0</v>
      </c>
      <c r="D98" s="5">
        <v>1.36058</v>
      </c>
      <c r="E98" s="5">
        <v>1.62777</v>
      </c>
    </row>
    <row r="99">
      <c r="C99" s="5">
        <v>56.0</v>
      </c>
      <c r="D99" s="5">
        <v>2.06556</v>
      </c>
      <c r="E99" s="5">
        <v>3.09261</v>
      </c>
    </row>
    <row r="100">
      <c r="C100" s="5">
        <v>57.0</v>
      </c>
      <c r="D100" s="5">
        <v>0.47354</v>
      </c>
      <c r="E100" s="5">
        <v>0.86091</v>
      </c>
    </row>
    <row r="101">
      <c r="C101" s="5">
        <v>58.0</v>
      </c>
      <c r="D101" s="5">
        <v>0.2548</v>
      </c>
      <c r="E101" s="5">
        <v>0.01163</v>
      </c>
    </row>
    <row r="102">
      <c r="C102" s="5">
        <v>59.0</v>
      </c>
      <c r="D102" s="5">
        <v>0.65381</v>
      </c>
      <c r="E102" s="5">
        <v>2.25356</v>
      </c>
    </row>
    <row r="103">
      <c r="C103" s="5">
        <v>60.0</v>
      </c>
      <c r="D103" s="5">
        <v>1.92354</v>
      </c>
      <c r="E103" s="5">
        <v>1.64024</v>
      </c>
    </row>
    <row r="104">
      <c r="C104" s="5">
        <v>61.0</v>
      </c>
      <c r="D104" s="5">
        <v>0.48181</v>
      </c>
      <c r="E104" s="5">
        <v>1.34606</v>
      </c>
    </row>
    <row r="105">
      <c r="C105" s="5">
        <v>62.0</v>
      </c>
      <c r="D105" s="5">
        <v>0.39347</v>
      </c>
      <c r="E105" s="5">
        <v>0.93875</v>
      </c>
    </row>
    <row r="106">
      <c r="C106" s="5">
        <v>63.0</v>
      </c>
      <c r="D106" s="5">
        <v>2.0584</v>
      </c>
      <c r="E106" s="5">
        <v>1.29104</v>
      </c>
    </row>
    <row r="107">
      <c r="C107" s="5">
        <v>64.0</v>
      </c>
      <c r="D107" s="5">
        <v>0.75446</v>
      </c>
      <c r="E107" s="5">
        <v>0.71974</v>
      </c>
    </row>
    <row r="108">
      <c r="C108" s="5">
        <v>65.0</v>
      </c>
      <c r="D108" s="5">
        <v>2.34513</v>
      </c>
      <c r="E108" s="5">
        <v>2.32383</v>
      </c>
    </row>
    <row r="109">
      <c r="C109" s="5">
        <v>66.0</v>
      </c>
      <c r="D109" s="5">
        <v>0.86853</v>
      </c>
      <c r="E109" s="5">
        <v>1.50472</v>
      </c>
    </row>
    <row r="110">
      <c r="C110" s="5">
        <v>67.0</v>
      </c>
      <c r="D110" s="5">
        <v>1.31629</v>
      </c>
      <c r="E110" s="5">
        <v>1.03301</v>
      </c>
    </row>
    <row r="111">
      <c r="C111" s="5">
        <v>68.0</v>
      </c>
      <c r="D111" s="5">
        <v>0.23915</v>
      </c>
      <c r="E111" s="5">
        <v>0.23053</v>
      </c>
    </row>
    <row r="112">
      <c r="C112" s="5">
        <v>69.0</v>
      </c>
      <c r="D112" s="5">
        <v>0.86965</v>
      </c>
      <c r="E112" s="5">
        <v>1.25447</v>
      </c>
    </row>
    <row r="113">
      <c r="C113" s="5">
        <v>70.0</v>
      </c>
      <c r="D113" s="5">
        <v>4.38402</v>
      </c>
      <c r="E113" s="5">
        <v>4.89012</v>
      </c>
    </row>
    <row r="114">
      <c r="C114" s="5">
        <v>71.0</v>
      </c>
      <c r="D114" s="5">
        <v>0.90073</v>
      </c>
      <c r="E114" s="5">
        <v>0.81239</v>
      </c>
    </row>
    <row r="115">
      <c r="C115" s="5">
        <v>72.0</v>
      </c>
      <c r="D115" s="5">
        <v>0.64487</v>
      </c>
      <c r="E115" s="5">
        <v>0.28896</v>
      </c>
    </row>
    <row r="116">
      <c r="C116" s="5">
        <v>73.0</v>
      </c>
      <c r="D116" s="5">
        <v>0.85534</v>
      </c>
      <c r="E116" s="5">
        <v>0.90815</v>
      </c>
    </row>
    <row r="117">
      <c r="C117" s="5">
        <v>74.0</v>
      </c>
      <c r="D117" s="5">
        <v>1.38182</v>
      </c>
      <c r="E117" s="5">
        <v>0.85163</v>
      </c>
    </row>
    <row r="118">
      <c r="C118" s="5">
        <v>75.0</v>
      </c>
      <c r="D118" s="5">
        <v>0.46549</v>
      </c>
      <c r="E118" s="5">
        <v>0.69916</v>
      </c>
    </row>
    <row r="119">
      <c r="C119" s="5">
        <v>76.0</v>
      </c>
      <c r="D119" s="5">
        <v>1.1953</v>
      </c>
      <c r="E119" s="5">
        <v>0.90815</v>
      </c>
    </row>
    <row r="120">
      <c r="C120" s="5">
        <v>77.0</v>
      </c>
      <c r="D120" s="5">
        <v>1.74594</v>
      </c>
      <c r="E120" s="5">
        <v>1.29776</v>
      </c>
    </row>
    <row r="121">
      <c r="C121" s="5">
        <v>78.0</v>
      </c>
      <c r="D121" s="5">
        <v>1.09755</v>
      </c>
      <c r="E121" s="5">
        <v>1.29872</v>
      </c>
    </row>
    <row r="122">
      <c r="C122" s="5">
        <v>79.0</v>
      </c>
      <c r="D122" s="5">
        <v>0.5979</v>
      </c>
      <c r="E122" s="5">
        <v>0.42108</v>
      </c>
    </row>
    <row r="123">
      <c r="C123" s="5">
        <v>80.0</v>
      </c>
      <c r="D123" s="5">
        <v>0.38923</v>
      </c>
      <c r="E123" s="5">
        <v>0.52205</v>
      </c>
    </row>
    <row r="124">
      <c r="C124" s="5">
        <v>81.0</v>
      </c>
      <c r="D124" s="5">
        <v>0.29417</v>
      </c>
      <c r="E124" s="5">
        <v>0.24451</v>
      </c>
    </row>
    <row r="125">
      <c r="C125" s="5">
        <v>82.0</v>
      </c>
      <c r="D125" s="5">
        <v>0.49322</v>
      </c>
      <c r="E125" s="5">
        <v>0.26284</v>
      </c>
    </row>
    <row r="126">
      <c r="C126" s="5">
        <v>83.0</v>
      </c>
      <c r="D126" s="5">
        <v>0.73635</v>
      </c>
      <c r="E126" s="5">
        <v>1.14316</v>
      </c>
    </row>
    <row r="127">
      <c r="C127" s="5">
        <v>84.0</v>
      </c>
      <c r="D127" s="5">
        <v>0.34024</v>
      </c>
      <c r="E127" s="5">
        <v>0.40242</v>
      </c>
    </row>
    <row r="128">
      <c r="C128" s="5">
        <v>85.0</v>
      </c>
      <c r="D128" s="5">
        <v>0.52454</v>
      </c>
      <c r="E128" s="5">
        <v>0.21646</v>
      </c>
    </row>
    <row r="129">
      <c r="C129" s="5">
        <v>86.0</v>
      </c>
      <c r="D129" s="5">
        <v>2.73296</v>
      </c>
      <c r="E129" s="5">
        <v>2.36435</v>
      </c>
    </row>
    <row r="130">
      <c r="C130" s="5">
        <v>87.0</v>
      </c>
      <c r="D130" s="5">
        <v>0.64284</v>
      </c>
      <c r="E130" s="5">
        <v>0.5792</v>
      </c>
    </row>
    <row r="131">
      <c r="C131" s="5">
        <v>88.0</v>
      </c>
      <c r="D131" s="5">
        <v>0.47086</v>
      </c>
      <c r="E131" s="5">
        <v>1.25766</v>
      </c>
    </row>
    <row r="132">
      <c r="C132" s="5">
        <v>89.0</v>
      </c>
      <c r="D132" s="5">
        <v>2.51891</v>
      </c>
      <c r="E132" s="5">
        <v>0.96807</v>
      </c>
    </row>
    <row r="133">
      <c r="C133" s="5">
        <v>90.0</v>
      </c>
      <c r="D133" s="5">
        <v>0.91081</v>
      </c>
      <c r="E133" s="5">
        <v>1.30533</v>
      </c>
    </row>
    <row r="134">
      <c r="C134" s="5">
        <v>91.0</v>
      </c>
      <c r="D134" s="5">
        <v>1.43886</v>
      </c>
      <c r="E134" s="5">
        <v>1.62937</v>
      </c>
    </row>
    <row r="135">
      <c r="C135" s="5">
        <v>92.0</v>
      </c>
      <c r="D135" s="5">
        <v>0.53751</v>
      </c>
      <c r="E135" s="5">
        <v>0.90602</v>
      </c>
    </row>
    <row r="136">
      <c r="C136" s="5">
        <v>93.0</v>
      </c>
      <c r="D136" s="5">
        <v>1.03672</v>
      </c>
      <c r="E136" s="5">
        <v>2.14139</v>
      </c>
    </row>
    <row r="137">
      <c r="C137" s="5">
        <v>94.0</v>
      </c>
      <c r="D137" s="5">
        <v>1.23735</v>
      </c>
      <c r="E137" s="5">
        <v>2.98097</v>
      </c>
    </row>
    <row r="138">
      <c r="C138" s="5">
        <v>95.0</v>
      </c>
      <c r="D138" s="5">
        <v>1.78798</v>
      </c>
      <c r="E138" s="5">
        <v>0.95666</v>
      </c>
    </row>
    <row r="139">
      <c r="C139" s="5">
        <v>96.0</v>
      </c>
      <c r="D139" s="5">
        <v>0.85734</v>
      </c>
      <c r="E139" s="5">
        <v>1.05646</v>
      </c>
    </row>
    <row r="140">
      <c r="C140" s="5">
        <v>97.0</v>
      </c>
      <c r="D140" s="5">
        <v>0.22415</v>
      </c>
      <c r="E140" s="5">
        <v>0.11633</v>
      </c>
    </row>
    <row r="141">
      <c r="C141" s="5">
        <v>98.0</v>
      </c>
      <c r="D141" s="5">
        <v>0.31988</v>
      </c>
      <c r="E141" s="5">
        <v>0.02037</v>
      </c>
    </row>
    <row r="142">
      <c r="C142" s="5">
        <v>99.0</v>
      </c>
      <c r="D142" s="5">
        <v>0.34963</v>
      </c>
      <c r="E142" s="5">
        <v>0.62751</v>
      </c>
    </row>
    <row r="143">
      <c r="C143" s="5">
        <v>100.0</v>
      </c>
      <c r="D143" s="5">
        <v>1.48628</v>
      </c>
      <c r="E143" s="5">
        <v>0.60501</v>
      </c>
    </row>
    <row r="144">
      <c r="C144" s="5">
        <v>101.0</v>
      </c>
      <c r="D144" s="5">
        <v>1.00049</v>
      </c>
      <c r="E144" s="5">
        <v>0.45466</v>
      </c>
    </row>
    <row r="145">
      <c r="C145" s="5">
        <v>102.0</v>
      </c>
      <c r="D145" s="5">
        <v>1.69786</v>
      </c>
      <c r="E145" s="5">
        <v>0.93139</v>
      </c>
    </row>
    <row r="146">
      <c r="C146" s="5">
        <v>103.0</v>
      </c>
      <c r="D146" s="5">
        <v>0.25391</v>
      </c>
      <c r="E146" s="5">
        <v>0.20558</v>
      </c>
    </row>
    <row r="147">
      <c r="C147" s="5">
        <v>104.0</v>
      </c>
      <c r="D147" s="5">
        <v>0.38476</v>
      </c>
      <c r="E147" s="5">
        <v>0.23757</v>
      </c>
    </row>
    <row r="148">
      <c r="C148" s="5">
        <v>105.0</v>
      </c>
      <c r="D148" s="5">
        <v>2.82981</v>
      </c>
      <c r="E148" s="5">
        <v>1.86097</v>
      </c>
    </row>
    <row r="149">
      <c r="C149" s="5">
        <v>106.0</v>
      </c>
      <c r="D149" s="5">
        <v>1.5518</v>
      </c>
      <c r="E149" s="5">
        <v>1.15254</v>
      </c>
    </row>
    <row r="150">
      <c r="C150" s="5">
        <v>107.0</v>
      </c>
      <c r="D150" s="5">
        <v>0.633</v>
      </c>
      <c r="E150" s="5">
        <v>0.78947</v>
      </c>
    </row>
    <row r="151">
      <c r="C151" s="5">
        <v>108.0</v>
      </c>
      <c r="D151" s="5">
        <v>0.23041</v>
      </c>
      <c r="E151" s="5">
        <v>0.2558</v>
      </c>
    </row>
    <row r="152">
      <c r="C152" s="5">
        <v>109.0</v>
      </c>
      <c r="D152" s="5">
        <v>0.42949</v>
      </c>
      <c r="E152" s="5">
        <v>0.73125</v>
      </c>
    </row>
    <row r="153">
      <c r="C153" s="5">
        <v>110.0</v>
      </c>
      <c r="D153" s="5">
        <v>0.3975</v>
      </c>
      <c r="E153" s="39">
        <v>2.18969E-4</v>
      </c>
    </row>
    <row r="154">
      <c r="C154" s="5">
        <v>111.0</v>
      </c>
      <c r="D154" s="5">
        <v>0.3776</v>
      </c>
      <c r="E154" s="5">
        <v>0.08637</v>
      </c>
    </row>
    <row r="155">
      <c r="C155" s="5">
        <v>112.0</v>
      </c>
      <c r="D155" s="5">
        <v>0.94278</v>
      </c>
      <c r="E155" s="5">
        <v>0.53732</v>
      </c>
    </row>
    <row r="156">
      <c r="C156" s="5">
        <v>113.0</v>
      </c>
      <c r="D156" s="5">
        <v>1.2295</v>
      </c>
      <c r="E156" s="5">
        <v>1.87664</v>
      </c>
    </row>
    <row r="157">
      <c r="C157" s="5">
        <v>114.0</v>
      </c>
      <c r="D157" s="5">
        <v>0.98298</v>
      </c>
      <c r="E157" s="5">
        <v>1.00319</v>
      </c>
    </row>
    <row r="158">
      <c r="C158" s="5">
        <v>115.0</v>
      </c>
      <c r="D158" s="5">
        <v>2.63325</v>
      </c>
      <c r="E158" s="5">
        <v>3.28439</v>
      </c>
    </row>
    <row r="159">
      <c r="C159" s="5">
        <v>116.0</v>
      </c>
      <c r="D159" s="5">
        <v>0.96947</v>
      </c>
      <c r="E159" s="5">
        <v>1.28888</v>
      </c>
    </row>
    <row r="160">
      <c r="C160" s="5">
        <v>117.0</v>
      </c>
      <c r="D160" s="5">
        <v>1.78664</v>
      </c>
      <c r="E160" s="5">
        <v>1.07669</v>
      </c>
    </row>
    <row r="161">
      <c r="C161" s="5">
        <v>118.0</v>
      </c>
      <c r="D161" s="5">
        <v>2.67072</v>
      </c>
      <c r="E161" s="5">
        <v>2.7792</v>
      </c>
    </row>
    <row r="162">
      <c r="C162" s="5">
        <v>119.0</v>
      </c>
      <c r="D162" s="5">
        <v>1.35337</v>
      </c>
      <c r="E162" s="5">
        <v>1.67762</v>
      </c>
    </row>
    <row r="163">
      <c r="C163" s="5">
        <v>120.0</v>
      </c>
      <c r="D163" s="5">
        <v>0.9611</v>
      </c>
      <c r="E163" s="5">
        <v>1.23386</v>
      </c>
    </row>
    <row r="164">
      <c r="C164" s="5">
        <v>121.0</v>
      </c>
      <c r="D164" s="5">
        <v>0.82688</v>
      </c>
      <c r="E164" s="5">
        <v>1.17962</v>
      </c>
    </row>
    <row r="165">
      <c r="C165" s="5">
        <v>122.0</v>
      </c>
      <c r="D165" s="5">
        <v>1.00688</v>
      </c>
      <c r="E165" s="5">
        <v>1.34892</v>
      </c>
    </row>
    <row r="166">
      <c r="C166" s="5">
        <v>123.0</v>
      </c>
      <c r="D166" s="5">
        <v>0.86154</v>
      </c>
      <c r="E166" s="5">
        <v>0.83123</v>
      </c>
    </row>
    <row r="167">
      <c r="C167" s="5">
        <v>124.0</v>
      </c>
      <c r="D167" s="5">
        <v>1.47561</v>
      </c>
      <c r="E167" s="5">
        <v>2.15429</v>
      </c>
    </row>
    <row r="168">
      <c r="C168" s="5">
        <v>125.0</v>
      </c>
      <c r="D168" s="5">
        <v>1.22033</v>
      </c>
      <c r="E168" s="5">
        <v>2.48517</v>
      </c>
    </row>
    <row r="169">
      <c r="C169" s="5">
        <v>126.0</v>
      </c>
      <c r="D169" s="5">
        <v>3.36243</v>
      </c>
      <c r="E169" s="5">
        <v>4.77416</v>
      </c>
    </row>
    <row r="170">
      <c r="C170" s="5">
        <v>127.0</v>
      </c>
      <c r="D170" s="5">
        <v>1.27532</v>
      </c>
      <c r="E170" s="5">
        <v>0.22427</v>
      </c>
    </row>
    <row r="171">
      <c r="C171" s="5">
        <v>128.0</v>
      </c>
      <c r="D171" s="5">
        <v>1.21555</v>
      </c>
      <c r="E171" s="5">
        <v>1.58212</v>
      </c>
    </row>
    <row r="172">
      <c r="C172" s="5">
        <v>129.0</v>
      </c>
      <c r="D172" s="5">
        <v>0.66599</v>
      </c>
      <c r="E172" s="5">
        <v>0.6522</v>
      </c>
    </row>
    <row r="173">
      <c r="C173" s="5">
        <v>130.0</v>
      </c>
      <c r="D173" s="5">
        <v>0.85077</v>
      </c>
      <c r="E173" s="5">
        <v>1.19617</v>
      </c>
    </row>
    <row r="174">
      <c r="C174" s="5">
        <v>131.0</v>
      </c>
      <c r="D174" s="5">
        <v>0.61384</v>
      </c>
      <c r="E174" s="5">
        <v>2.30016</v>
      </c>
    </row>
    <row r="175">
      <c r="C175" s="5">
        <v>132.0</v>
      </c>
      <c r="D175" s="5">
        <v>1.42346</v>
      </c>
      <c r="E175" s="5">
        <v>1.35091</v>
      </c>
    </row>
    <row r="176">
      <c r="C176" s="5">
        <v>133.0</v>
      </c>
      <c r="D176" s="5">
        <v>1.64446</v>
      </c>
      <c r="E176" s="5">
        <v>2.17676</v>
      </c>
    </row>
    <row r="177">
      <c r="C177" s="5">
        <v>134.0</v>
      </c>
      <c r="D177" s="5">
        <v>2.21711</v>
      </c>
      <c r="E177" s="5">
        <v>2.13902</v>
      </c>
    </row>
    <row r="178">
      <c r="C178" s="5">
        <v>135.0</v>
      </c>
      <c r="D178" s="5">
        <v>1.69703</v>
      </c>
      <c r="E178" s="5">
        <v>1.73856</v>
      </c>
    </row>
    <row r="179">
      <c r="C179" s="5">
        <v>136.0</v>
      </c>
      <c r="D179" s="5">
        <v>0.82251</v>
      </c>
      <c r="E179" s="5">
        <v>0.72172</v>
      </c>
    </row>
    <row r="180">
      <c r="C180" s="5">
        <v>137.0</v>
      </c>
      <c r="D180" s="5">
        <v>3.42652</v>
      </c>
      <c r="E180" s="5">
        <v>2.91015</v>
      </c>
    </row>
    <row r="181">
      <c r="C181" s="5">
        <v>138.0</v>
      </c>
      <c r="D181" s="5">
        <v>1.26971</v>
      </c>
      <c r="E181" s="5">
        <v>3.5008</v>
      </c>
    </row>
    <row r="182">
      <c r="C182" s="5">
        <v>139.0</v>
      </c>
      <c r="D182" s="5">
        <v>0.48322</v>
      </c>
      <c r="E182" s="5">
        <v>0.68234</v>
      </c>
    </row>
    <row r="183">
      <c r="C183" s="5">
        <v>140.0</v>
      </c>
      <c r="D183" s="5">
        <v>0.60947</v>
      </c>
      <c r="E183" s="5">
        <v>1.2852</v>
      </c>
    </row>
    <row r="184">
      <c r="C184" s="5">
        <v>141.0</v>
      </c>
      <c r="D184" s="5">
        <v>1.61939</v>
      </c>
      <c r="E184" s="5">
        <v>1.50645</v>
      </c>
    </row>
    <row r="185">
      <c r="C185" s="5">
        <v>142.0</v>
      </c>
      <c r="D185" s="5">
        <v>0.55251</v>
      </c>
      <c r="E185" s="5">
        <v>0.52989</v>
      </c>
    </row>
    <row r="186">
      <c r="C186" s="5">
        <v>143.0</v>
      </c>
      <c r="D186" s="5">
        <v>0.82809</v>
      </c>
      <c r="E186" s="5">
        <v>0.66809</v>
      </c>
    </row>
    <row r="187">
      <c r="C187" s="5">
        <v>144.0</v>
      </c>
      <c r="D187" s="5">
        <v>1.22116</v>
      </c>
      <c r="E187" s="5">
        <v>1.01104</v>
      </c>
    </row>
    <row r="188">
      <c r="C188" s="5">
        <v>145.0</v>
      </c>
      <c r="D188" s="5">
        <v>0.68275</v>
      </c>
      <c r="E188" s="5">
        <v>0.84083</v>
      </c>
    </row>
    <row r="189">
      <c r="C189" s="5">
        <v>146.0</v>
      </c>
      <c r="D189" s="5">
        <v>1.38481</v>
      </c>
      <c r="E189" s="5">
        <v>0.91826</v>
      </c>
    </row>
    <row r="190">
      <c r="C190" s="5">
        <v>147.0</v>
      </c>
      <c r="D190" s="5">
        <v>0.76475</v>
      </c>
      <c r="E190" s="5">
        <v>0.42498</v>
      </c>
    </row>
    <row r="191">
      <c r="C191" s="5">
        <v>148.0</v>
      </c>
      <c r="D191" s="5">
        <v>0.54812</v>
      </c>
      <c r="E191" s="5">
        <v>0.48997</v>
      </c>
    </row>
    <row r="192">
      <c r="C192" s="5">
        <v>149.0</v>
      </c>
      <c r="D192" s="5">
        <v>0.77472</v>
      </c>
      <c r="E192" s="5">
        <v>0.80653</v>
      </c>
    </row>
    <row r="193">
      <c r="C193" s="5">
        <v>150.0</v>
      </c>
      <c r="D193" s="5">
        <v>0.32912</v>
      </c>
      <c r="E193" s="5">
        <v>0.737</v>
      </c>
    </row>
    <row r="194">
      <c r="C194" s="5">
        <v>151.0</v>
      </c>
      <c r="D194" s="5">
        <v>0.51944</v>
      </c>
      <c r="E194" s="5">
        <v>0.88861</v>
      </c>
    </row>
    <row r="195">
      <c r="C195" s="5">
        <v>152.0</v>
      </c>
      <c r="D195" s="5">
        <v>0.70505</v>
      </c>
      <c r="E195" s="5">
        <v>0.77083</v>
      </c>
    </row>
    <row r="196">
      <c r="C196" s="5">
        <v>153.0</v>
      </c>
      <c r="D196" s="5">
        <v>1.03478</v>
      </c>
      <c r="E196" s="5">
        <v>1.05411</v>
      </c>
    </row>
    <row r="197">
      <c r="C197" s="5">
        <v>154.0</v>
      </c>
      <c r="D197" s="5">
        <v>0.88623</v>
      </c>
      <c r="E197" s="5">
        <v>0.89006</v>
      </c>
    </row>
    <row r="198">
      <c r="C198" s="5">
        <v>155.0</v>
      </c>
      <c r="D198" s="5">
        <v>0.31756</v>
      </c>
      <c r="E198" s="5">
        <v>0.49824</v>
      </c>
    </row>
    <row r="199">
      <c r="C199" s="5">
        <v>156.0</v>
      </c>
      <c r="D199" s="5">
        <v>0.47089</v>
      </c>
      <c r="E199" s="5">
        <v>0.50078</v>
      </c>
    </row>
    <row r="200">
      <c r="C200" s="5">
        <v>157.0</v>
      </c>
      <c r="D200" s="5">
        <v>0.51508</v>
      </c>
      <c r="E200" s="5">
        <v>0.59427</v>
      </c>
    </row>
    <row r="201">
      <c r="C201" s="5">
        <v>158.0</v>
      </c>
      <c r="D201" s="5">
        <v>0.40357</v>
      </c>
      <c r="E201" s="5">
        <v>0.59736</v>
      </c>
    </row>
    <row r="202">
      <c r="C202" s="5">
        <v>159.0</v>
      </c>
      <c r="D202" s="5">
        <v>0.53856</v>
      </c>
      <c r="E202" s="5">
        <v>0.79227</v>
      </c>
    </row>
    <row r="203">
      <c r="C203" s="5">
        <v>160.0</v>
      </c>
      <c r="D203" s="5">
        <v>2.82481</v>
      </c>
      <c r="E203" s="5">
        <v>0.66428</v>
      </c>
    </row>
    <row r="204">
      <c r="C204" s="5">
        <v>161.0</v>
      </c>
      <c r="D204" s="5">
        <v>1.1582</v>
      </c>
      <c r="E204" s="5">
        <v>0.31149</v>
      </c>
    </row>
    <row r="205">
      <c r="C205" s="5">
        <v>162.0</v>
      </c>
      <c r="D205" s="5">
        <v>0.53696</v>
      </c>
      <c r="E205" s="5">
        <v>0.27512</v>
      </c>
    </row>
    <row r="206">
      <c r="C206" s="5">
        <v>163.0</v>
      </c>
      <c r="D206" s="5">
        <v>0.63136</v>
      </c>
      <c r="E206" s="5">
        <v>0.1606</v>
      </c>
    </row>
    <row r="207">
      <c r="C207" s="5">
        <v>164.0</v>
      </c>
      <c r="D207" s="5">
        <v>1.24862</v>
      </c>
      <c r="E207" s="5">
        <v>0.46357</v>
      </c>
    </row>
    <row r="208">
      <c r="C208" s="5">
        <v>165.0</v>
      </c>
      <c r="D208" s="5">
        <v>0.85797</v>
      </c>
      <c r="E208" s="5">
        <v>0.39701</v>
      </c>
    </row>
    <row r="209">
      <c r="C209" s="5">
        <v>166.0</v>
      </c>
      <c r="D209" s="5">
        <v>0.92328</v>
      </c>
      <c r="E209" s="5">
        <v>1.70142</v>
      </c>
    </row>
    <row r="210">
      <c r="C210" s="5">
        <v>167.0</v>
      </c>
      <c r="D210" s="5">
        <v>1.46245</v>
      </c>
      <c r="E210" s="5">
        <v>0.89676</v>
      </c>
    </row>
    <row r="211">
      <c r="C211" s="5">
        <v>168.0</v>
      </c>
      <c r="D211" s="5">
        <v>0.84481</v>
      </c>
      <c r="E211" s="5">
        <v>1.10502</v>
      </c>
    </row>
    <row r="212">
      <c r="C212" s="5">
        <v>169.0</v>
      </c>
      <c r="D212" s="5">
        <v>1.19408</v>
      </c>
      <c r="E212" s="5">
        <v>1.03979</v>
      </c>
    </row>
    <row r="213">
      <c r="C213" s="5">
        <v>170.0</v>
      </c>
      <c r="D213" s="5">
        <v>1.69266</v>
      </c>
      <c r="E213" s="5">
        <v>1.18415</v>
      </c>
    </row>
    <row r="214">
      <c r="C214" s="5">
        <v>171.0</v>
      </c>
      <c r="D214" s="5">
        <v>0.88741</v>
      </c>
      <c r="E214" s="5">
        <v>0.41597</v>
      </c>
    </row>
    <row r="215">
      <c r="C215" s="5">
        <v>172.0</v>
      </c>
      <c r="D215" s="5">
        <v>0.73532</v>
      </c>
      <c r="E215" s="5">
        <v>1.18626</v>
      </c>
    </row>
    <row r="216">
      <c r="C216" s="5">
        <v>173.0</v>
      </c>
      <c r="D216" s="5">
        <v>0.88941</v>
      </c>
      <c r="E216" s="5">
        <v>0.44557</v>
      </c>
    </row>
    <row r="217">
      <c r="C217" s="5">
        <v>174.0</v>
      </c>
      <c r="D217" s="5">
        <v>1.0726</v>
      </c>
      <c r="E217" s="5">
        <v>0.66108</v>
      </c>
    </row>
    <row r="218">
      <c r="C218" s="5">
        <v>175.0</v>
      </c>
      <c r="D218" s="5">
        <v>1.51661</v>
      </c>
      <c r="E218" s="5">
        <v>1.26919</v>
      </c>
    </row>
    <row r="219">
      <c r="C219" s="5">
        <v>176.0</v>
      </c>
      <c r="D219" s="5">
        <v>1.31992</v>
      </c>
      <c r="E219" s="5">
        <v>1.43577</v>
      </c>
    </row>
    <row r="220">
      <c r="C220" s="5">
        <v>177.0</v>
      </c>
      <c r="D220" s="5">
        <v>1.70936</v>
      </c>
      <c r="E220" s="5">
        <v>1.20221</v>
      </c>
    </row>
    <row r="221">
      <c r="C221" s="5">
        <v>178.0</v>
      </c>
      <c r="D221" s="5">
        <v>1.01526</v>
      </c>
      <c r="E221" s="5">
        <v>1.53175</v>
      </c>
    </row>
    <row r="222">
      <c r="C222" s="5">
        <v>179.0</v>
      </c>
      <c r="D222" s="5">
        <v>1.10245</v>
      </c>
      <c r="E222" s="5">
        <v>1.06878</v>
      </c>
    </row>
    <row r="223">
      <c r="C223" s="5">
        <v>180.0</v>
      </c>
      <c r="D223" s="5">
        <v>1.39278</v>
      </c>
      <c r="E223" s="5">
        <v>1.19798</v>
      </c>
    </row>
    <row r="224">
      <c r="C224" s="5">
        <v>181.0</v>
      </c>
      <c r="D224" s="5">
        <v>1.45927</v>
      </c>
      <c r="E224" s="5">
        <v>2.08919</v>
      </c>
    </row>
    <row r="225">
      <c r="C225" s="5">
        <v>182.0</v>
      </c>
      <c r="D225" s="5">
        <v>0.90057</v>
      </c>
      <c r="E225" s="5">
        <v>0.40613</v>
      </c>
    </row>
    <row r="226">
      <c r="C226" s="5">
        <v>183.0</v>
      </c>
      <c r="D226" s="5">
        <v>0.93679</v>
      </c>
      <c r="E226" s="5">
        <v>0.07175</v>
      </c>
    </row>
    <row r="227">
      <c r="C227" s="5">
        <v>184.0</v>
      </c>
      <c r="D227" s="5">
        <v>1.07499</v>
      </c>
      <c r="E227" s="5">
        <v>0.45191</v>
      </c>
    </row>
    <row r="228">
      <c r="C228" s="5">
        <v>185.0</v>
      </c>
      <c r="D228" s="5">
        <v>0.74009</v>
      </c>
      <c r="E228" s="5">
        <v>0.62689</v>
      </c>
    </row>
    <row r="229">
      <c r="C229" s="5">
        <v>186.0</v>
      </c>
      <c r="D229" s="5">
        <v>0.82968</v>
      </c>
      <c r="E229" s="5">
        <v>0.59458</v>
      </c>
    </row>
    <row r="230">
      <c r="C230" s="5">
        <v>187.0</v>
      </c>
      <c r="D230" s="5">
        <v>0.83006</v>
      </c>
      <c r="E230" s="5">
        <v>0.1034</v>
      </c>
    </row>
    <row r="231">
      <c r="C231" s="5">
        <v>188.0</v>
      </c>
      <c r="D231" s="5">
        <v>0.65166</v>
      </c>
      <c r="E231" s="5">
        <v>0.50211</v>
      </c>
    </row>
    <row r="232">
      <c r="C232" s="5">
        <v>189.0</v>
      </c>
      <c r="D232" s="5">
        <v>0.89856</v>
      </c>
      <c r="E232" s="5">
        <v>0.87273</v>
      </c>
    </row>
    <row r="233">
      <c r="C233" s="5">
        <v>190.0</v>
      </c>
      <c r="D233" s="5">
        <v>0.86434</v>
      </c>
      <c r="E233" s="5">
        <v>1.06365</v>
      </c>
    </row>
    <row r="234">
      <c r="C234" s="5">
        <v>191.0</v>
      </c>
      <c r="D234" s="5">
        <v>0.83567</v>
      </c>
      <c r="E234" s="5">
        <v>2.36679</v>
      </c>
    </row>
    <row r="235">
      <c r="C235" s="5">
        <v>192.0</v>
      </c>
      <c r="D235" s="5">
        <v>1.04632</v>
      </c>
      <c r="E235" s="5">
        <v>1.09379</v>
      </c>
    </row>
    <row r="236">
      <c r="C236" s="5">
        <v>193.0</v>
      </c>
      <c r="D236" s="5">
        <v>0.75959</v>
      </c>
      <c r="E236" s="5">
        <v>0.35624</v>
      </c>
    </row>
    <row r="237">
      <c r="C237" s="5">
        <v>194.0</v>
      </c>
      <c r="D237" s="5">
        <v>1.13552</v>
      </c>
      <c r="E237" s="5">
        <v>0.87103</v>
      </c>
    </row>
    <row r="238">
      <c r="C238" s="5">
        <v>195.0</v>
      </c>
      <c r="D238" s="5">
        <v>1.30316</v>
      </c>
      <c r="E238" s="5">
        <v>1.0259</v>
      </c>
    </row>
    <row r="239">
      <c r="C239" s="5">
        <v>196.0</v>
      </c>
      <c r="D239" s="5">
        <v>1.75198</v>
      </c>
      <c r="E239" s="5">
        <v>1.41651</v>
      </c>
    </row>
    <row r="240">
      <c r="C240" s="5">
        <v>197.0</v>
      </c>
      <c r="D240" s="5">
        <v>0.99815</v>
      </c>
      <c r="E240" s="5">
        <v>0.64133</v>
      </c>
    </row>
    <row r="241">
      <c r="C241" s="5">
        <v>198.0</v>
      </c>
      <c r="D241" s="5">
        <v>1.17573</v>
      </c>
      <c r="E241" s="5">
        <v>0.18205</v>
      </c>
    </row>
    <row r="242">
      <c r="C242" s="5">
        <v>199.0</v>
      </c>
      <c r="D242" s="5">
        <v>0.48599</v>
      </c>
      <c r="E242" s="5">
        <v>0.6214</v>
      </c>
    </row>
    <row r="243">
      <c r="C243" s="5">
        <v>200.0</v>
      </c>
      <c r="D243" s="5">
        <v>0.38287</v>
      </c>
      <c r="E243" s="5">
        <v>0.2959</v>
      </c>
    </row>
    <row r="244">
      <c r="C244" s="5">
        <v>201.0</v>
      </c>
      <c r="D244" s="5">
        <v>0.72773</v>
      </c>
      <c r="E244" s="5">
        <v>0.51231</v>
      </c>
    </row>
    <row r="245">
      <c r="C245" s="5">
        <v>202.0</v>
      </c>
      <c r="D245" s="5">
        <v>0.34581</v>
      </c>
      <c r="E245" s="5">
        <v>0.29403</v>
      </c>
    </row>
    <row r="246">
      <c r="C246" s="5">
        <v>203.0</v>
      </c>
      <c r="D246" s="5">
        <v>1.15425</v>
      </c>
      <c r="E246" s="5">
        <v>0.77971</v>
      </c>
    </row>
    <row r="247">
      <c r="C247" s="5">
        <v>204.0</v>
      </c>
      <c r="D247" s="5">
        <v>1.62136</v>
      </c>
      <c r="E247" s="5">
        <v>1.87458</v>
      </c>
    </row>
    <row r="248">
      <c r="C248" s="5">
        <v>205.0</v>
      </c>
      <c r="D248" s="5">
        <v>1.22989</v>
      </c>
      <c r="E248" s="5">
        <v>0.86082</v>
      </c>
    </row>
    <row r="249">
      <c r="C249" s="5">
        <v>206.0</v>
      </c>
      <c r="D249" s="5">
        <v>1.6795</v>
      </c>
      <c r="E249" s="5">
        <v>0.99485</v>
      </c>
    </row>
    <row r="250">
      <c r="C250" s="5">
        <v>207.0</v>
      </c>
      <c r="D250" s="5">
        <v>1.11284</v>
      </c>
      <c r="E250" s="5">
        <v>0.76479</v>
      </c>
    </row>
    <row r="251">
      <c r="C251" s="5">
        <v>208.0</v>
      </c>
      <c r="D251" s="5">
        <v>1.89337</v>
      </c>
      <c r="E251" s="5">
        <v>0.41779</v>
      </c>
    </row>
    <row r="252">
      <c r="C252" s="5">
        <v>209.0</v>
      </c>
      <c r="D252" s="5">
        <v>1.73006</v>
      </c>
      <c r="E252" s="5">
        <v>0.24184</v>
      </c>
    </row>
    <row r="253">
      <c r="C253" s="5">
        <v>210.0</v>
      </c>
      <c r="D253" s="5">
        <v>0.80419</v>
      </c>
      <c r="E253" s="5">
        <v>1.01182</v>
      </c>
    </row>
    <row r="254">
      <c r="C254" s="5">
        <v>211.0</v>
      </c>
      <c r="D254" s="5">
        <v>0.9559</v>
      </c>
      <c r="E254" s="5">
        <v>1.77981</v>
      </c>
    </row>
    <row r="255">
      <c r="C255" s="5">
        <v>212.0</v>
      </c>
      <c r="D255" s="5">
        <v>0.82133</v>
      </c>
      <c r="E255" s="5">
        <v>1.10695</v>
      </c>
    </row>
    <row r="256">
      <c r="C256" s="5">
        <v>213.0</v>
      </c>
      <c r="D256" s="5">
        <v>0.56564</v>
      </c>
      <c r="E256" s="5">
        <v>0.84234</v>
      </c>
    </row>
    <row r="257">
      <c r="C257" s="5">
        <v>214.0</v>
      </c>
      <c r="D257" s="5">
        <v>1.30399</v>
      </c>
      <c r="E257" s="5">
        <v>1.53942</v>
      </c>
    </row>
    <row r="258">
      <c r="C258" s="5">
        <v>215.0</v>
      </c>
      <c r="D258" s="5">
        <v>0.69587</v>
      </c>
      <c r="E258" s="5">
        <v>0.82634</v>
      </c>
    </row>
    <row r="259">
      <c r="C259" s="5">
        <v>216.0</v>
      </c>
      <c r="D259" s="5">
        <v>1.03198</v>
      </c>
      <c r="E259" s="5">
        <v>1.96615</v>
      </c>
    </row>
    <row r="260">
      <c r="C260" s="5">
        <v>217.0</v>
      </c>
      <c r="D260" s="5">
        <v>0.61183</v>
      </c>
      <c r="E260" s="5">
        <v>1.83593</v>
      </c>
    </row>
    <row r="261">
      <c r="C261" s="5">
        <v>218.0</v>
      </c>
      <c r="D261" s="5">
        <v>0.81773</v>
      </c>
      <c r="E261" s="5">
        <v>0.10105</v>
      </c>
    </row>
    <row r="262">
      <c r="C262" s="5">
        <v>219.0</v>
      </c>
      <c r="D262" s="5">
        <v>0.66322</v>
      </c>
      <c r="E262" s="5">
        <v>0.63825</v>
      </c>
    </row>
    <row r="263">
      <c r="C263" s="5">
        <v>220.0</v>
      </c>
      <c r="D263" s="5">
        <v>0.68472</v>
      </c>
      <c r="E263" s="5">
        <v>0.81347</v>
      </c>
    </row>
    <row r="264">
      <c r="C264" s="5">
        <v>221.0</v>
      </c>
      <c r="D264" s="5">
        <v>1.87065</v>
      </c>
      <c r="E264" s="5">
        <v>1.30954</v>
      </c>
    </row>
    <row r="265">
      <c r="C265" s="5">
        <v>222.0</v>
      </c>
      <c r="D265" s="5">
        <v>0.81573</v>
      </c>
      <c r="E265" s="5">
        <v>0.84349</v>
      </c>
    </row>
    <row r="266">
      <c r="C266" s="5">
        <v>223.0</v>
      </c>
      <c r="D266" s="5">
        <v>0.63815</v>
      </c>
      <c r="E266" s="5">
        <v>1.25784</v>
      </c>
    </row>
    <row r="267">
      <c r="C267" s="5">
        <v>224.0</v>
      </c>
      <c r="D267" s="5">
        <v>1.26417</v>
      </c>
      <c r="E267" s="5">
        <v>1.5001</v>
      </c>
    </row>
    <row r="268">
      <c r="C268" s="5">
        <v>225.0</v>
      </c>
      <c r="D268" s="5">
        <v>0.80021</v>
      </c>
      <c r="E268" s="5">
        <v>1.00102</v>
      </c>
    </row>
    <row r="269">
      <c r="C269" s="5">
        <v>226.0</v>
      </c>
      <c r="D269" s="5">
        <v>0.97862</v>
      </c>
      <c r="E269" s="5">
        <v>1.1348</v>
      </c>
    </row>
    <row r="270">
      <c r="C270" s="5">
        <v>227.0</v>
      </c>
      <c r="D270" s="5">
        <v>0.51906</v>
      </c>
      <c r="E270" s="5">
        <v>0.56855</v>
      </c>
    </row>
    <row r="271">
      <c r="C271" s="5">
        <v>228.0</v>
      </c>
      <c r="D271" s="5">
        <v>0.94316</v>
      </c>
      <c r="E271" s="5">
        <v>0.86451</v>
      </c>
    </row>
    <row r="272">
      <c r="C272" s="5">
        <v>229.0</v>
      </c>
      <c r="D272" s="5">
        <v>0.39163</v>
      </c>
      <c r="E272" s="5">
        <v>2.57184</v>
      </c>
    </row>
    <row r="273">
      <c r="C273" s="5">
        <v>230.0</v>
      </c>
      <c r="D273" s="5">
        <v>0.45694</v>
      </c>
      <c r="E273" s="5">
        <v>0.53152</v>
      </c>
    </row>
    <row r="274">
      <c r="C274" s="5">
        <v>231.0</v>
      </c>
      <c r="D274" s="5">
        <v>0.71378</v>
      </c>
      <c r="E274" s="5">
        <v>0.09906</v>
      </c>
    </row>
    <row r="275">
      <c r="C275" s="5">
        <v>232.0</v>
      </c>
      <c r="D275" s="5">
        <v>0.71021</v>
      </c>
      <c r="E275" s="5">
        <v>0.10999</v>
      </c>
    </row>
    <row r="276">
      <c r="C276" s="5">
        <v>233.0</v>
      </c>
      <c r="D276" s="5">
        <v>0.46172</v>
      </c>
      <c r="E276" s="5">
        <v>0.49027</v>
      </c>
    </row>
    <row r="277">
      <c r="C277" s="5">
        <v>234.0</v>
      </c>
      <c r="D277" s="5">
        <v>0.61623</v>
      </c>
      <c r="E277" s="5">
        <v>0.44805</v>
      </c>
    </row>
    <row r="278">
      <c r="C278" s="5">
        <v>235.0</v>
      </c>
      <c r="D278" s="5">
        <v>0.35696</v>
      </c>
      <c r="E278" s="5">
        <v>0.57392</v>
      </c>
    </row>
    <row r="279">
      <c r="C279" s="5">
        <v>236.0</v>
      </c>
      <c r="D279" s="5">
        <v>0.39402</v>
      </c>
      <c r="E279" s="5">
        <v>0.46822</v>
      </c>
    </row>
    <row r="280">
      <c r="C280" s="5">
        <v>237.0</v>
      </c>
      <c r="D280" s="5">
        <v>0.23393</v>
      </c>
      <c r="E280" s="5">
        <v>0.20252</v>
      </c>
    </row>
    <row r="281">
      <c r="C281" s="5">
        <v>238.0</v>
      </c>
      <c r="D281" s="5">
        <v>0.49956</v>
      </c>
      <c r="E281" s="5">
        <v>0.44461</v>
      </c>
    </row>
    <row r="282">
      <c r="C282" s="5">
        <v>239.0</v>
      </c>
      <c r="D282" s="5">
        <v>1.16776</v>
      </c>
      <c r="E282" s="5">
        <v>0.2146</v>
      </c>
    </row>
    <row r="283">
      <c r="C283" s="5">
        <v>240.0</v>
      </c>
      <c r="D283" s="5">
        <v>1.76594</v>
      </c>
      <c r="E283" s="5">
        <v>0.27373</v>
      </c>
    </row>
    <row r="284">
      <c r="C284" s="5">
        <v>241.0</v>
      </c>
      <c r="D284" s="5">
        <v>1.16935</v>
      </c>
      <c r="E284" s="5">
        <v>0.223</v>
      </c>
    </row>
    <row r="285">
      <c r="C285" s="5">
        <v>242.0</v>
      </c>
      <c r="D285" s="5">
        <v>1.06703</v>
      </c>
      <c r="E285" s="5">
        <v>0.12986</v>
      </c>
    </row>
    <row r="286">
      <c r="C286" s="5">
        <v>243.0</v>
      </c>
      <c r="D286" s="5">
        <v>1.68189</v>
      </c>
      <c r="E286" s="5">
        <v>0.28775</v>
      </c>
    </row>
    <row r="287">
      <c r="C287" s="5">
        <v>244.0</v>
      </c>
      <c r="D287" s="5">
        <v>0.81773</v>
      </c>
      <c r="E287" s="5">
        <v>0.26504</v>
      </c>
    </row>
    <row r="288">
      <c r="C288" s="5">
        <v>245.0</v>
      </c>
      <c r="D288" s="5">
        <v>0.86711</v>
      </c>
      <c r="E288" s="5">
        <v>0.77385</v>
      </c>
    </row>
    <row r="289">
      <c r="C289" s="5">
        <v>246.0</v>
      </c>
      <c r="D289" s="5">
        <v>0.88263</v>
      </c>
      <c r="E289" s="5">
        <v>0.17395</v>
      </c>
    </row>
    <row r="290">
      <c r="C290" s="5">
        <v>247.0</v>
      </c>
      <c r="D290" s="5">
        <v>0.57997</v>
      </c>
      <c r="E290" s="5">
        <v>1.1368</v>
      </c>
    </row>
    <row r="291">
      <c r="C291" s="5">
        <v>248.0</v>
      </c>
      <c r="D291" s="5">
        <v>0.41154</v>
      </c>
      <c r="E291" s="5">
        <v>0.49999</v>
      </c>
    </row>
    <row r="292">
      <c r="C292" s="5">
        <v>249.0</v>
      </c>
      <c r="D292" s="5">
        <v>0.32632</v>
      </c>
      <c r="E292" s="5">
        <v>0.3508</v>
      </c>
    </row>
    <row r="293">
      <c r="C293" s="5">
        <v>250.0</v>
      </c>
      <c r="D293" s="5">
        <v>0.36694</v>
      </c>
      <c r="E293" s="5">
        <v>0.90335</v>
      </c>
    </row>
    <row r="294">
      <c r="C294" s="5">
        <v>251.0</v>
      </c>
      <c r="D294" s="5">
        <v>0.3534</v>
      </c>
      <c r="E294" s="5">
        <v>1.05205</v>
      </c>
    </row>
    <row r="295">
      <c r="C295" s="5">
        <v>252.0</v>
      </c>
      <c r="D295" s="5">
        <v>0.53419</v>
      </c>
      <c r="E295" s="5">
        <v>1.37882</v>
      </c>
    </row>
    <row r="296">
      <c r="C296" s="5">
        <v>253.0</v>
      </c>
      <c r="D296" s="5">
        <v>0.5067</v>
      </c>
      <c r="E296" s="5">
        <v>0.31124</v>
      </c>
    </row>
    <row r="297">
      <c r="C297" s="5">
        <v>254.0</v>
      </c>
      <c r="D297" s="5">
        <v>0.70581</v>
      </c>
      <c r="E297" s="5">
        <v>1.3889</v>
      </c>
    </row>
    <row r="298">
      <c r="C298" s="5">
        <v>255.0</v>
      </c>
      <c r="D298" s="5">
        <v>0.89977</v>
      </c>
      <c r="E298" s="5">
        <v>0.99987</v>
      </c>
    </row>
    <row r="299">
      <c r="C299" s="5">
        <v>256.0</v>
      </c>
      <c r="D299" s="5">
        <v>0.67001</v>
      </c>
      <c r="E299" s="5">
        <v>1.30458</v>
      </c>
    </row>
    <row r="300">
      <c r="C300" s="5">
        <v>257.0</v>
      </c>
      <c r="D300" s="5">
        <v>0.50989</v>
      </c>
      <c r="E300" s="5">
        <v>1.21235</v>
      </c>
    </row>
    <row r="301">
      <c r="C301" s="5">
        <v>258.0</v>
      </c>
      <c r="D301" s="5">
        <v>0.90455</v>
      </c>
      <c r="E301" s="5">
        <v>0.40813</v>
      </c>
    </row>
    <row r="302">
      <c r="C302" s="5">
        <v>259.0</v>
      </c>
      <c r="D302" s="5">
        <v>0.83325</v>
      </c>
      <c r="E302" s="5">
        <v>0.31698</v>
      </c>
    </row>
    <row r="303">
      <c r="C303" s="5">
        <v>260.0</v>
      </c>
      <c r="D303" s="5">
        <v>0.65287</v>
      </c>
      <c r="E303" s="5">
        <v>0.68029</v>
      </c>
    </row>
    <row r="304">
      <c r="C304" s="5">
        <v>261.0</v>
      </c>
      <c r="D304" s="5">
        <v>0.87549</v>
      </c>
      <c r="E304" s="5">
        <v>0.7306</v>
      </c>
    </row>
    <row r="305">
      <c r="C305" s="5">
        <v>262.0</v>
      </c>
      <c r="D305" s="5">
        <v>0.65643</v>
      </c>
      <c r="E305" s="5">
        <v>0.78586</v>
      </c>
    </row>
    <row r="306">
      <c r="C306" s="5">
        <v>263.0</v>
      </c>
      <c r="D306" s="5">
        <v>1.06346</v>
      </c>
      <c r="E306" s="5">
        <v>0.19455</v>
      </c>
    </row>
    <row r="307">
      <c r="C307" s="5">
        <v>264.0</v>
      </c>
      <c r="D307" s="5">
        <v>1.17933</v>
      </c>
      <c r="E307" s="5">
        <v>4.77476</v>
      </c>
    </row>
    <row r="308">
      <c r="C308" s="5">
        <v>265.0</v>
      </c>
      <c r="D308" s="5">
        <v>0.7624</v>
      </c>
      <c r="E308" s="5">
        <v>0.82803</v>
      </c>
    </row>
    <row r="309">
      <c r="C309" s="5">
        <v>266.0</v>
      </c>
      <c r="D309" s="5">
        <v>1.22782</v>
      </c>
      <c r="E309" s="5">
        <v>0.55715</v>
      </c>
    </row>
    <row r="310">
      <c r="C310" s="5">
        <v>267.0</v>
      </c>
      <c r="D310" s="5">
        <v>0.57232</v>
      </c>
      <c r="E310" s="5">
        <v>0.47478</v>
      </c>
    </row>
    <row r="311">
      <c r="C311" s="5">
        <v>268.0</v>
      </c>
      <c r="D311" s="5">
        <v>1.65025</v>
      </c>
      <c r="E311" s="5">
        <v>1.84837</v>
      </c>
    </row>
    <row r="312">
      <c r="C312" s="5">
        <v>269.0</v>
      </c>
      <c r="D312" s="5">
        <v>2.05878</v>
      </c>
      <c r="E312" s="5">
        <v>1.22894</v>
      </c>
    </row>
    <row r="313">
      <c r="C313" s="5">
        <v>270.0</v>
      </c>
      <c r="D313" s="5">
        <v>1.07104</v>
      </c>
      <c r="E313" s="5">
        <v>0.95516</v>
      </c>
    </row>
    <row r="314">
      <c r="C314" s="5">
        <v>271.0</v>
      </c>
      <c r="D314" s="5">
        <v>2.28484</v>
      </c>
      <c r="E314" s="5">
        <v>1.73359</v>
      </c>
    </row>
    <row r="315">
      <c r="C315" s="5">
        <v>272.0</v>
      </c>
      <c r="D315" s="5">
        <v>0.82212</v>
      </c>
      <c r="E315" s="5">
        <v>0.29115</v>
      </c>
    </row>
    <row r="316">
      <c r="C316" s="5">
        <v>273.0</v>
      </c>
      <c r="D316" s="5">
        <v>0.7176</v>
      </c>
      <c r="E316" s="5">
        <v>1.73324</v>
      </c>
    </row>
    <row r="317">
      <c r="C317" s="5">
        <v>274.0</v>
      </c>
      <c r="D317" s="5">
        <v>0.72178</v>
      </c>
      <c r="E317" s="5">
        <v>0.50789</v>
      </c>
    </row>
    <row r="318">
      <c r="C318" s="5">
        <v>275.0</v>
      </c>
      <c r="D318" s="5">
        <v>1.53512</v>
      </c>
      <c r="E318" s="5">
        <v>2.80099</v>
      </c>
    </row>
    <row r="319">
      <c r="C319" s="5">
        <v>276.0</v>
      </c>
      <c r="D319" s="5">
        <v>2.03967</v>
      </c>
      <c r="E319" s="5">
        <v>1.43148</v>
      </c>
    </row>
    <row r="320">
      <c r="C320" s="5">
        <v>277.0</v>
      </c>
      <c r="D320" s="5">
        <v>0.72298</v>
      </c>
      <c r="E320" s="5">
        <v>0.22434</v>
      </c>
    </row>
    <row r="321">
      <c r="C321" s="5">
        <v>278.0</v>
      </c>
      <c r="D321" s="5">
        <v>0.532</v>
      </c>
      <c r="E321" s="5">
        <v>0.23209</v>
      </c>
    </row>
    <row r="322">
      <c r="C322" s="5">
        <v>279.0</v>
      </c>
      <c r="D322" s="5">
        <v>0.38985</v>
      </c>
      <c r="E322" s="5">
        <v>0.07343</v>
      </c>
    </row>
    <row r="323">
      <c r="C323" s="5">
        <v>280.0</v>
      </c>
      <c r="D323" s="5">
        <v>0.73193</v>
      </c>
      <c r="E323" s="5">
        <v>0.89812</v>
      </c>
    </row>
    <row r="324">
      <c r="C324" s="5">
        <v>281.0</v>
      </c>
      <c r="D324" s="5">
        <v>0.60995</v>
      </c>
      <c r="E324" s="5">
        <v>0.50584</v>
      </c>
    </row>
    <row r="325">
      <c r="C325" s="5">
        <v>282.0</v>
      </c>
      <c r="D325" s="5">
        <v>1.94694</v>
      </c>
      <c r="E325" s="5">
        <v>1.0274</v>
      </c>
    </row>
    <row r="326">
      <c r="C326" s="5">
        <v>283.0</v>
      </c>
      <c r="D326" s="5">
        <v>0.84139</v>
      </c>
      <c r="E326" s="5">
        <v>0.50214</v>
      </c>
    </row>
    <row r="327">
      <c r="C327" s="5">
        <v>284.0</v>
      </c>
      <c r="D327" s="5">
        <v>1.35893</v>
      </c>
      <c r="E327" s="5">
        <v>0.84681</v>
      </c>
    </row>
    <row r="328">
      <c r="C328" s="5">
        <v>285.0</v>
      </c>
      <c r="D328" s="5">
        <v>1.18438</v>
      </c>
      <c r="E328" s="5">
        <v>0.6716</v>
      </c>
    </row>
    <row r="329">
      <c r="C329" s="5">
        <v>286.0</v>
      </c>
      <c r="D329" s="5">
        <v>1.01251</v>
      </c>
      <c r="E329" s="5">
        <v>0.41572</v>
      </c>
    </row>
    <row r="330">
      <c r="C330" s="5">
        <v>287.0</v>
      </c>
      <c r="D330" s="5">
        <v>2.10566</v>
      </c>
      <c r="E330" s="5">
        <v>1.05476</v>
      </c>
    </row>
    <row r="331">
      <c r="C331" s="5">
        <v>288.0</v>
      </c>
      <c r="D331" s="5">
        <v>2.12687</v>
      </c>
      <c r="E331" s="5">
        <v>0.71008</v>
      </c>
    </row>
    <row r="332">
      <c r="C332" s="5">
        <v>289.0</v>
      </c>
      <c r="D332" s="5">
        <v>0.87798</v>
      </c>
      <c r="E332" s="5">
        <v>1.23769</v>
      </c>
    </row>
    <row r="333">
      <c r="C333" s="5">
        <v>290.0</v>
      </c>
      <c r="D333" s="5">
        <v>0.52543</v>
      </c>
      <c r="E333" s="5">
        <v>0.26517</v>
      </c>
    </row>
    <row r="334">
      <c r="C334" s="5">
        <v>291.0</v>
      </c>
      <c r="D334" s="5">
        <v>0.60159</v>
      </c>
      <c r="E334" s="5">
        <v>0.17302</v>
      </c>
    </row>
    <row r="335">
      <c r="C335" s="5">
        <v>292.0</v>
      </c>
      <c r="D335" s="5">
        <v>3.02382</v>
      </c>
      <c r="E335" s="5">
        <v>0.66755</v>
      </c>
    </row>
    <row r="336">
      <c r="C336" s="5">
        <v>293.0</v>
      </c>
      <c r="D336" s="5">
        <v>0.94651</v>
      </c>
      <c r="E336" s="5">
        <v>0.21148</v>
      </c>
    </row>
    <row r="337">
      <c r="C337" s="5">
        <v>294.0</v>
      </c>
      <c r="D337" s="5">
        <v>1.49914</v>
      </c>
      <c r="E337" s="5">
        <v>1.27755</v>
      </c>
    </row>
    <row r="338">
      <c r="C338" s="5">
        <v>295.0</v>
      </c>
      <c r="D338" s="5">
        <v>3.47102</v>
      </c>
      <c r="E338" s="5">
        <v>1.59924</v>
      </c>
    </row>
    <row r="339">
      <c r="C339" s="5">
        <v>296.0</v>
      </c>
      <c r="D339" s="5">
        <v>1.25335</v>
      </c>
      <c r="E339" s="5">
        <v>0.89742</v>
      </c>
    </row>
    <row r="340">
      <c r="C340" s="5">
        <v>297.0</v>
      </c>
      <c r="D340" s="5">
        <v>1.605</v>
      </c>
      <c r="E340" s="5">
        <v>0.80695</v>
      </c>
    </row>
    <row r="341">
      <c r="C341" s="5">
        <v>298.0</v>
      </c>
      <c r="D341" s="5">
        <v>0.5989</v>
      </c>
      <c r="E341" s="5">
        <v>1.08074</v>
      </c>
    </row>
    <row r="342">
      <c r="C342" s="5">
        <v>299.0</v>
      </c>
      <c r="D342" s="5">
        <v>1.06805</v>
      </c>
      <c r="E342" s="5">
        <v>13.13939</v>
      </c>
    </row>
    <row r="343">
      <c r="C343" s="5">
        <v>300.0</v>
      </c>
      <c r="D343" s="5">
        <v>1.00594</v>
      </c>
      <c r="E343" s="5">
        <v>1.96922</v>
      </c>
    </row>
    <row r="344">
      <c r="C344" s="5">
        <v>301.0</v>
      </c>
      <c r="D344" s="5">
        <v>1.39178</v>
      </c>
      <c r="E344" s="5">
        <v>1.06286</v>
      </c>
    </row>
    <row r="345">
      <c r="C345" s="5">
        <v>302.0</v>
      </c>
      <c r="D345" s="5">
        <v>2.97664</v>
      </c>
      <c r="E345" s="5">
        <v>1.59352</v>
      </c>
    </row>
    <row r="346">
      <c r="C346" s="5">
        <v>303.0</v>
      </c>
      <c r="D346" s="5">
        <v>1.51511</v>
      </c>
      <c r="E346" s="5">
        <v>1.14522</v>
      </c>
    </row>
    <row r="347">
      <c r="C347" s="5">
        <v>304.0</v>
      </c>
      <c r="D347" s="5">
        <v>1.27516</v>
      </c>
      <c r="E347" s="5">
        <v>0.89407</v>
      </c>
    </row>
    <row r="348">
      <c r="C348" s="5">
        <v>305.0</v>
      </c>
      <c r="D348" s="5">
        <v>2.43252</v>
      </c>
      <c r="E348" s="5">
        <v>2.11132</v>
      </c>
    </row>
    <row r="349">
      <c r="C349" s="5">
        <v>306.0</v>
      </c>
      <c r="D349" s="5">
        <v>1.02371</v>
      </c>
      <c r="E349" s="5">
        <v>0.48964</v>
      </c>
    </row>
    <row r="350">
      <c r="C350" s="5">
        <v>307.0</v>
      </c>
      <c r="D350" s="5">
        <v>0.82869</v>
      </c>
      <c r="E350" s="5">
        <v>1.0166</v>
      </c>
    </row>
    <row r="351">
      <c r="C351" s="5">
        <v>308.0</v>
      </c>
      <c r="D351" s="5">
        <v>1.01729</v>
      </c>
      <c r="E351" s="5">
        <v>4.18265</v>
      </c>
    </row>
    <row r="352">
      <c r="C352" s="5">
        <v>309.0</v>
      </c>
      <c r="D352" s="5">
        <v>1.87586</v>
      </c>
      <c r="E352" s="5">
        <v>1.16783</v>
      </c>
    </row>
    <row r="353">
      <c r="C353" s="5">
        <v>310.0</v>
      </c>
      <c r="D353" s="5">
        <v>2.61007</v>
      </c>
      <c r="E353" s="5">
        <v>1.47907</v>
      </c>
    </row>
    <row r="354">
      <c r="C354" s="5">
        <v>311.0</v>
      </c>
      <c r="D354" s="5">
        <v>3.81297</v>
      </c>
      <c r="E354" s="5">
        <v>1.72482</v>
      </c>
    </row>
    <row r="355">
      <c r="C355" s="5">
        <v>312.0</v>
      </c>
      <c r="D355" s="5">
        <v>1.0703</v>
      </c>
      <c r="E355" s="5">
        <v>2.69094</v>
      </c>
    </row>
    <row r="356">
      <c r="C356" s="5">
        <v>313.0</v>
      </c>
      <c r="D356" s="5">
        <v>0.50124</v>
      </c>
      <c r="E356" s="5">
        <v>1.07771</v>
      </c>
    </row>
    <row r="357">
      <c r="C357" s="5">
        <v>314.0</v>
      </c>
      <c r="D357" s="5">
        <v>0.40403</v>
      </c>
      <c r="E357" s="5">
        <v>2.80842</v>
      </c>
    </row>
    <row r="358">
      <c r="C358" s="5">
        <v>315.0</v>
      </c>
      <c r="D358" s="5">
        <v>0.74224</v>
      </c>
      <c r="E358" s="5">
        <v>1.21171</v>
      </c>
    </row>
    <row r="359">
      <c r="C359" s="5">
        <v>316.0</v>
      </c>
      <c r="D359" s="5">
        <v>0.69521</v>
      </c>
      <c r="E359" s="5">
        <v>0.41235</v>
      </c>
    </row>
    <row r="360">
      <c r="C360" s="5">
        <v>317.0</v>
      </c>
      <c r="D360" s="5">
        <v>1.30129</v>
      </c>
      <c r="E360" s="5">
        <v>0.44746</v>
      </c>
    </row>
    <row r="361">
      <c r="C361" s="5">
        <v>318.0</v>
      </c>
      <c r="D361" s="5">
        <v>0.47885</v>
      </c>
      <c r="E361" s="5">
        <v>0.28105</v>
      </c>
    </row>
    <row r="362">
      <c r="C362" s="5">
        <v>319.0</v>
      </c>
      <c r="D362" s="5">
        <v>0.39061</v>
      </c>
      <c r="E362" s="5">
        <v>0.15309</v>
      </c>
    </row>
    <row r="363">
      <c r="C363" s="5">
        <v>320.0</v>
      </c>
      <c r="D363" s="5">
        <v>0.34655</v>
      </c>
      <c r="E363" s="5">
        <v>0.19598</v>
      </c>
    </row>
    <row r="364">
      <c r="C364" s="5">
        <v>321.0</v>
      </c>
      <c r="D364" s="5">
        <v>0.39493</v>
      </c>
      <c r="E364" s="5">
        <v>3.21485</v>
      </c>
    </row>
    <row r="365">
      <c r="C365" s="5">
        <v>322.0</v>
      </c>
      <c r="D365" s="5">
        <v>0.56246</v>
      </c>
      <c r="E365" s="5">
        <v>0.64897</v>
      </c>
    </row>
    <row r="366">
      <c r="C366" s="5">
        <v>323.0</v>
      </c>
      <c r="D366" s="5">
        <v>0.41763</v>
      </c>
      <c r="E366" s="5">
        <v>0.25031</v>
      </c>
    </row>
    <row r="367">
      <c r="C367" s="5">
        <v>324.0</v>
      </c>
      <c r="D367" s="5">
        <v>0.5117</v>
      </c>
      <c r="E367" s="5">
        <v>0.53387</v>
      </c>
    </row>
    <row r="368">
      <c r="C368" s="5">
        <v>325.0</v>
      </c>
      <c r="D368" s="5">
        <v>0.91187</v>
      </c>
      <c r="E368" s="5">
        <v>0.41942</v>
      </c>
    </row>
    <row r="369">
      <c r="C369" s="5">
        <v>326.0</v>
      </c>
      <c r="D369" s="5">
        <v>0.37492</v>
      </c>
      <c r="E369" s="5">
        <v>0.22093</v>
      </c>
    </row>
    <row r="370">
      <c r="C370" s="5">
        <v>327.0</v>
      </c>
      <c r="D370" s="5">
        <v>0.99294</v>
      </c>
      <c r="E370" s="5">
        <v>0.75059</v>
      </c>
    </row>
    <row r="371">
      <c r="C371" s="5">
        <v>328.0</v>
      </c>
      <c r="D371" s="5">
        <v>0.51558</v>
      </c>
      <c r="E371" s="5">
        <v>1.00174</v>
      </c>
    </row>
    <row r="372">
      <c r="C372" s="5">
        <v>329.0</v>
      </c>
      <c r="D372" s="5">
        <v>1.45315</v>
      </c>
      <c r="E372" s="5">
        <v>0.71346</v>
      </c>
    </row>
    <row r="373">
      <c r="C373" s="5">
        <v>330.0</v>
      </c>
      <c r="D373" s="5">
        <v>0.40628</v>
      </c>
      <c r="E373" s="5">
        <v>0.61759</v>
      </c>
    </row>
    <row r="374">
      <c r="C374" s="5">
        <v>331.0</v>
      </c>
      <c r="D374" s="5">
        <v>0.38822</v>
      </c>
      <c r="E374" s="5">
        <v>0.36071</v>
      </c>
    </row>
    <row r="375">
      <c r="C375" s="5">
        <v>332.0</v>
      </c>
      <c r="D375" s="5">
        <v>0.3482</v>
      </c>
      <c r="E375" s="5">
        <v>0.25234</v>
      </c>
    </row>
    <row r="376">
      <c r="C376" s="5">
        <v>333.0</v>
      </c>
      <c r="D376" s="5">
        <v>0.36029</v>
      </c>
      <c r="E376" s="5">
        <v>1.30996</v>
      </c>
    </row>
    <row r="377">
      <c r="C377" s="5">
        <v>334.0</v>
      </c>
      <c r="D377" s="5">
        <v>0.22516</v>
      </c>
      <c r="E377" s="5">
        <v>0.05925</v>
      </c>
    </row>
    <row r="378">
      <c r="C378" s="5">
        <v>335.0</v>
      </c>
      <c r="D378" s="5">
        <v>0.19335</v>
      </c>
      <c r="E378" s="5">
        <v>0.2979</v>
      </c>
    </row>
    <row r="379">
      <c r="C379" s="5">
        <v>336.0</v>
      </c>
      <c r="D379" s="5">
        <v>0.2583</v>
      </c>
      <c r="E379" s="5">
        <v>0.13757</v>
      </c>
    </row>
    <row r="380">
      <c r="C380" s="5">
        <v>337.0</v>
      </c>
      <c r="D380" s="5">
        <v>0.27263</v>
      </c>
      <c r="E380" s="5">
        <v>1.29781</v>
      </c>
    </row>
    <row r="381">
      <c r="C381" s="5">
        <v>338.0</v>
      </c>
      <c r="D381" s="5">
        <v>0.36999</v>
      </c>
      <c r="E381" s="5">
        <v>0.33776</v>
      </c>
    </row>
    <row r="382">
      <c r="C382" s="5">
        <v>339.0</v>
      </c>
      <c r="D382" s="5">
        <v>0.22843</v>
      </c>
      <c r="E382" s="5">
        <v>0.17065</v>
      </c>
    </row>
    <row r="383">
      <c r="C383" s="5">
        <v>340.0</v>
      </c>
      <c r="D383" s="5">
        <v>0.36955</v>
      </c>
      <c r="E383" s="5">
        <v>0.08256</v>
      </c>
    </row>
    <row r="384">
      <c r="C384" s="5">
        <v>341.0</v>
      </c>
      <c r="D384" s="5">
        <v>0.28756</v>
      </c>
      <c r="E384" s="5">
        <v>0.14062</v>
      </c>
    </row>
    <row r="385">
      <c r="C385" s="5">
        <v>342.0</v>
      </c>
      <c r="D385" s="5">
        <v>0.2598</v>
      </c>
      <c r="E385" s="5">
        <v>0.39042</v>
      </c>
    </row>
    <row r="386">
      <c r="C386" s="5">
        <v>343.0</v>
      </c>
      <c r="D386" s="5">
        <v>0.26293</v>
      </c>
      <c r="E386" s="5">
        <v>0.12069</v>
      </c>
    </row>
    <row r="387">
      <c r="C387" s="5">
        <v>344.0</v>
      </c>
      <c r="D387" s="5">
        <v>0.22485</v>
      </c>
      <c r="E387" s="5">
        <v>0.23681</v>
      </c>
    </row>
    <row r="388">
      <c r="C388" s="5">
        <v>345.0</v>
      </c>
      <c r="D388" s="5">
        <v>0.31938</v>
      </c>
      <c r="E388" s="5">
        <v>0.1666</v>
      </c>
    </row>
    <row r="389">
      <c r="C389" s="5">
        <v>346.0</v>
      </c>
      <c r="D389" s="5">
        <v>0.33908</v>
      </c>
      <c r="E389" s="5">
        <v>0.15242</v>
      </c>
    </row>
    <row r="390">
      <c r="C390" s="5">
        <v>347.0</v>
      </c>
      <c r="D390" s="5">
        <v>0.45719</v>
      </c>
      <c r="E390" s="5">
        <v>0.22633</v>
      </c>
    </row>
    <row r="391">
      <c r="C391" s="5">
        <v>348.0</v>
      </c>
      <c r="D391" s="5">
        <v>0.61443</v>
      </c>
      <c r="E391" s="5">
        <v>0.18653</v>
      </c>
    </row>
    <row r="392">
      <c r="C392" s="5">
        <v>349.0</v>
      </c>
      <c r="D392" s="5">
        <v>0.55679</v>
      </c>
      <c r="E392" s="5">
        <v>0.29385</v>
      </c>
    </row>
    <row r="393">
      <c r="C393" s="5">
        <v>350.0</v>
      </c>
      <c r="D393" s="5">
        <v>2.98006</v>
      </c>
      <c r="E393" s="5">
        <v>3.5855</v>
      </c>
    </row>
    <row r="394">
      <c r="C394" s="5">
        <v>351.0</v>
      </c>
      <c r="D394" s="5">
        <v>3.79669</v>
      </c>
      <c r="E394" s="5">
        <v>2.07287</v>
      </c>
    </row>
    <row r="395">
      <c r="C395" s="5">
        <v>352.0</v>
      </c>
      <c r="D395" s="5">
        <v>0.27189</v>
      </c>
      <c r="E395" s="5">
        <v>0.11326</v>
      </c>
    </row>
    <row r="396">
      <c r="C396" s="5">
        <v>353.0</v>
      </c>
      <c r="D396" s="5">
        <v>0.1947</v>
      </c>
      <c r="E396" s="5">
        <v>0.05485</v>
      </c>
    </row>
    <row r="397">
      <c r="C397" s="5">
        <v>354.0</v>
      </c>
      <c r="D397" s="5">
        <v>0.39598</v>
      </c>
      <c r="E397" s="5">
        <v>0.21013</v>
      </c>
    </row>
    <row r="398">
      <c r="C398" s="5">
        <v>355.0</v>
      </c>
      <c r="D398" s="5">
        <v>1.42552</v>
      </c>
      <c r="E398" s="5">
        <v>3.14023</v>
      </c>
    </row>
    <row r="399">
      <c r="C399" s="5">
        <v>356.0</v>
      </c>
      <c r="D399" s="5">
        <v>0.80048</v>
      </c>
      <c r="E399" s="5">
        <v>1.54726</v>
      </c>
    </row>
    <row r="400">
      <c r="C400" s="5">
        <v>357.0</v>
      </c>
      <c r="D400" s="5">
        <v>0.70417</v>
      </c>
      <c r="E400" s="5">
        <v>0.89035</v>
      </c>
    </row>
    <row r="401">
      <c r="C401" s="5">
        <v>358.0</v>
      </c>
      <c r="D401" s="5">
        <v>2.39818</v>
      </c>
      <c r="E401" s="5">
        <v>1.93344</v>
      </c>
    </row>
    <row r="402">
      <c r="C402" s="5">
        <v>359.0</v>
      </c>
      <c r="D402" s="5">
        <v>2.78805</v>
      </c>
      <c r="E402" s="5">
        <v>1.96549</v>
      </c>
    </row>
    <row r="403">
      <c r="C403" s="5">
        <v>360.0</v>
      </c>
      <c r="D403" s="5">
        <v>0.20709</v>
      </c>
      <c r="E403" s="5">
        <v>0.05555</v>
      </c>
    </row>
    <row r="404">
      <c r="C404" s="5">
        <v>361.0</v>
      </c>
      <c r="D404" s="5">
        <v>0.20784</v>
      </c>
      <c r="E404" s="5">
        <v>0.14432</v>
      </c>
    </row>
    <row r="405">
      <c r="C405" s="5">
        <v>362.0</v>
      </c>
      <c r="D405" s="5">
        <v>0.05821</v>
      </c>
      <c r="E405" s="5">
        <v>0.03594</v>
      </c>
    </row>
    <row r="406">
      <c r="C406" s="5">
        <v>363.0</v>
      </c>
      <c r="D406" s="5">
        <v>0.04463</v>
      </c>
      <c r="E406" s="5">
        <v>0.0363</v>
      </c>
    </row>
    <row r="407">
      <c r="C407" s="5">
        <v>364.0</v>
      </c>
      <c r="D407" s="5">
        <v>0.08823</v>
      </c>
      <c r="E407" s="5">
        <v>0.0623</v>
      </c>
    </row>
    <row r="408">
      <c r="C408" s="5">
        <v>365.0</v>
      </c>
      <c r="D408" s="5">
        <v>0.03478</v>
      </c>
      <c r="E408" s="5">
        <v>0.01267</v>
      </c>
    </row>
    <row r="409">
      <c r="C409" s="5">
        <v>366.0</v>
      </c>
      <c r="D409" s="5">
        <v>0.29429</v>
      </c>
      <c r="E409" s="5">
        <v>0.35024</v>
      </c>
    </row>
    <row r="410">
      <c r="C410" s="5">
        <v>367.0</v>
      </c>
      <c r="D410" s="5">
        <v>0.65682</v>
      </c>
      <c r="E410" s="5">
        <v>0.70476</v>
      </c>
    </row>
    <row r="411">
      <c r="C411" s="5">
        <v>368.0</v>
      </c>
      <c r="D411" s="5">
        <v>0.72019</v>
      </c>
      <c r="E411" s="5">
        <v>0.75227</v>
      </c>
    </row>
    <row r="412">
      <c r="C412" s="5">
        <v>369.0</v>
      </c>
      <c r="D412" s="5">
        <v>1.15239</v>
      </c>
      <c r="E412" s="5">
        <v>1.09495</v>
      </c>
    </row>
    <row r="413">
      <c r="C413" s="5">
        <v>370.0</v>
      </c>
      <c r="D413" s="5">
        <v>1.45596</v>
      </c>
      <c r="E413" s="5">
        <v>0.38844</v>
      </c>
    </row>
    <row r="414">
      <c r="C414" s="5">
        <v>371.0</v>
      </c>
      <c r="D414" s="5">
        <v>0.89856</v>
      </c>
      <c r="E414" s="5">
        <v>0.21423</v>
      </c>
    </row>
    <row r="415">
      <c r="C415" s="5">
        <v>372.0</v>
      </c>
      <c r="D415" s="5">
        <v>0.77363</v>
      </c>
      <c r="E415" s="5">
        <v>0.62466</v>
      </c>
    </row>
    <row r="416">
      <c r="C416" s="5">
        <v>373.0</v>
      </c>
      <c r="D416" s="5">
        <v>1.15544</v>
      </c>
      <c r="E416" s="5">
        <v>0.6141</v>
      </c>
    </row>
    <row r="417">
      <c r="C417" s="5">
        <v>374.0</v>
      </c>
      <c r="D417" s="5">
        <v>0.83507</v>
      </c>
      <c r="E417" s="5">
        <v>0.22873</v>
      </c>
    </row>
    <row r="418">
      <c r="C418" s="5">
        <v>375.0</v>
      </c>
      <c r="D418" s="5">
        <v>1.86743</v>
      </c>
      <c r="E418" s="5">
        <v>1.33866</v>
      </c>
    </row>
    <row r="419">
      <c r="C419" s="5">
        <v>376.0</v>
      </c>
      <c r="D419" s="5">
        <v>2.03588</v>
      </c>
      <c r="E419" s="5">
        <v>1.15348</v>
      </c>
    </row>
    <row r="420">
      <c r="C420" s="5">
        <v>377.0</v>
      </c>
      <c r="D420" s="5">
        <v>1.16486</v>
      </c>
      <c r="E420" s="5">
        <v>0.71046</v>
      </c>
    </row>
    <row r="421">
      <c r="C421" s="5">
        <v>378.0</v>
      </c>
      <c r="D421" s="5">
        <v>0.43951</v>
      </c>
      <c r="E421" s="5">
        <v>0.21159</v>
      </c>
    </row>
    <row r="422">
      <c r="C422" s="5">
        <v>379.0</v>
      </c>
      <c r="D422" s="5">
        <v>0.48341</v>
      </c>
      <c r="E422" s="5">
        <v>0.3858</v>
      </c>
    </row>
    <row r="423">
      <c r="C423" s="5">
        <v>380.0</v>
      </c>
      <c r="D423" s="5">
        <v>0.84665</v>
      </c>
      <c r="E423" s="5">
        <v>0.35589</v>
      </c>
    </row>
    <row r="424">
      <c r="C424" s="5">
        <v>381.0</v>
      </c>
      <c r="D424" s="5">
        <v>2.13653</v>
      </c>
      <c r="E424" s="5">
        <v>2.24402</v>
      </c>
    </row>
    <row r="425">
      <c r="C425" s="5">
        <v>382.0</v>
      </c>
      <c r="D425" s="5">
        <v>1.2015</v>
      </c>
      <c r="E425" s="5">
        <v>0.55603</v>
      </c>
    </row>
    <row r="426">
      <c r="C426" s="5">
        <v>383.0</v>
      </c>
      <c r="D426" s="5">
        <v>0.82197</v>
      </c>
      <c r="E426" s="5">
        <v>0.56574</v>
      </c>
    </row>
    <row r="427">
      <c r="C427" s="5">
        <v>384.0</v>
      </c>
      <c r="D427" s="5">
        <v>1.34413</v>
      </c>
      <c r="E427" s="5">
        <v>1.12265</v>
      </c>
    </row>
    <row r="428">
      <c r="C428" s="5">
        <v>385.0</v>
      </c>
      <c r="D428" s="5">
        <v>0.84042</v>
      </c>
      <c r="E428" s="5">
        <v>0.76107</v>
      </c>
    </row>
    <row r="429">
      <c r="C429" s="5">
        <v>386.0</v>
      </c>
      <c r="D429" s="5">
        <v>0.88749</v>
      </c>
      <c r="E429" s="5">
        <v>0.69948</v>
      </c>
    </row>
    <row r="430">
      <c r="C430" s="5">
        <v>387.0</v>
      </c>
      <c r="D430" s="5">
        <v>1.08153</v>
      </c>
      <c r="E430" s="5">
        <v>0.76149</v>
      </c>
    </row>
    <row r="431">
      <c r="C431" s="5">
        <v>388.0</v>
      </c>
      <c r="D431" s="5">
        <v>1.2529</v>
      </c>
      <c r="E431" s="5">
        <v>0.47026</v>
      </c>
    </row>
    <row r="432">
      <c r="C432" s="5">
        <v>389.0</v>
      </c>
      <c r="D432" s="5">
        <v>0.77756</v>
      </c>
      <c r="E432" s="5">
        <v>0.2503</v>
      </c>
    </row>
    <row r="433">
      <c r="C433" s="5">
        <v>390.0</v>
      </c>
      <c r="D433" s="5">
        <v>1.52238</v>
      </c>
      <c r="E433" s="5">
        <v>1.26564</v>
      </c>
    </row>
    <row r="434">
      <c r="C434" s="5">
        <v>391.0</v>
      </c>
      <c r="D434" s="5">
        <v>0.63583</v>
      </c>
      <c r="E434" s="5">
        <v>1.32768</v>
      </c>
    </row>
    <row r="435">
      <c r="C435" s="5">
        <v>392.0</v>
      </c>
      <c r="D435" s="5">
        <v>0.44727</v>
      </c>
      <c r="E435" s="5">
        <v>0.8033</v>
      </c>
    </row>
    <row r="436">
      <c r="C436" s="5">
        <v>393.0</v>
      </c>
      <c r="D436" s="5">
        <v>0.82832</v>
      </c>
      <c r="E436" s="5">
        <v>0.8297</v>
      </c>
    </row>
    <row r="437">
      <c r="C437" s="5">
        <v>394.0</v>
      </c>
      <c r="D437" s="5">
        <v>0.60568</v>
      </c>
      <c r="E437" s="5">
        <v>0.59168</v>
      </c>
    </row>
    <row r="438">
      <c r="C438" s="5">
        <v>395.0</v>
      </c>
      <c r="D438" s="5">
        <v>0.87134</v>
      </c>
      <c r="E438" s="5">
        <v>1.09407</v>
      </c>
    </row>
    <row r="439">
      <c r="C439" s="5">
        <v>396.0</v>
      </c>
      <c r="D439" s="5">
        <v>1.46818</v>
      </c>
      <c r="E439" s="5">
        <v>0.62336</v>
      </c>
    </row>
    <row r="440">
      <c r="C440" s="5">
        <v>397.0</v>
      </c>
      <c r="D440" s="5">
        <v>1.00594</v>
      </c>
      <c r="E440" s="5">
        <v>1.23442</v>
      </c>
    </row>
    <row r="441">
      <c r="C441" s="5">
        <v>398.0</v>
      </c>
      <c r="D441" s="5">
        <v>2.12686</v>
      </c>
      <c r="E441" s="5">
        <v>1.66684</v>
      </c>
    </row>
    <row r="442">
      <c r="C442" s="5">
        <v>399.0</v>
      </c>
      <c r="D442" s="5">
        <v>2.37114</v>
      </c>
      <c r="E442" s="5">
        <v>1.94927</v>
      </c>
    </row>
    <row r="443">
      <c r="C443" s="5">
        <v>400.0</v>
      </c>
      <c r="D443" s="5">
        <v>1.19056</v>
      </c>
      <c r="E443" s="5">
        <v>1.84855</v>
      </c>
    </row>
    <row r="444">
      <c r="C444" s="5">
        <v>401.0</v>
      </c>
      <c r="D444" s="5">
        <v>1.18954</v>
      </c>
      <c r="E444" s="5">
        <v>0.78218</v>
      </c>
    </row>
    <row r="445">
      <c r="C445" s="5">
        <v>402.0</v>
      </c>
      <c r="D445" s="5">
        <v>1.91769</v>
      </c>
      <c r="E445" s="5">
        <v>1.60128</v>
      </c>
    </row>
    <row r="446">
      <c r="C446" s="5">
        <v>403.0</v>
      </c>
      <c r="D446" s="5">
        <v>1.92736</v>
      </c>
      <c r="E446" s="5">
        <v>2.50797</v>
      </c>
    </row>
    <row r="447">
      <c r="C447" s="5">
        <v>404.0</v>
      </c>
      <c r="D447" s="5">
        <v>0.88673</v>
      </c>
      <c r="E447" s="5">
        <v>0.74037</v>
      </c>
    </row>
    <row r="448">
      <c r="C448" s="5">
        <v>405.0</v>
      </c>
      <c r="D448" s="5">
        <v>1.32466</v>
      </c>
      <c r="E448" s="5">
        <v>2.07991</v>
      </c>
    </row>
    <row r="449">
      <c r="C449" s="5">
        <v>406.0</v>
      </c>
      <c r="D449" s="5">
        <v>1.28102</v>
      </c>
      <c r="E449" s="5">
        <v>1.78122</v>
      </c>
    </row>
    <row r="450">
      <c r="C450" s="5">
        <v>407.0</v>
      </c>
      <c r="D450" s="5">
        <v>1.73918</v>
      </c>
      <c r="E450" s="5">
        <v>1.81335</v>
      </c>
    </row>
    <row r="451">
      <c r="C451" s="5">
        <v>408.0</v>
      </c>
      <c r="D451" s="5">
        <v>2.18538</v>
      </c>
      <c r="E451" s="5">
        <v>1.59822</v>
      </c>
    </row>
    <row r="452">
      <c r="C452" s="5">
        <v>409.0</v>
      </c>
      <c r="D452" s="5">
        <v>0.61688</v>
      </c>
      <c r="E452" s="5">
        <v>1.3545</v>
      </c>
    </row>
    <row r="453">
      <c r="C453" s="5">
        <v>410.0</v>
      </c>
      <c r="D453" s="5">
        <v>0.55338</v>
      </c>
      <c r="E453" s="5">
        <v>0.92908</v>
      </c>
    </row>
    <row r="454">
      <c r="C454" s="5">
        <v>411.0</v>
      </c>
      <c r="D454" s="5">
        <v>0.85302</v>
      </c>
      <c r="E454" s="5">
        <v>0.73643</v>
      </c>
    </row>
    <row r="455">
      <c r="C455" s="5">
        <v>412.0</v>
      </c>
      <c r="D455" s="5">
        <v>1.43942</v>
      </c>
      <c r="E455" s="5">
        <v>1.24188</v>
      </c>
    </row>
    <row r="456">
      <c r="C456" s="5">
        <v>413.0</v>
      </c>
      <c r="D456" s="5">
        <v>0.96409</v>
      </c>
      <c r="E456" s="5">
        <v>0.80636</v>
      </c>
    </row>
    <row r="457">
      <c r="C457" s="5">
        <v>414.0</v>
      </c>
      <c r="D457" s="5">
        <v>1.09946</v>
      </c>
      <c r="E457" s="5">
        <v>0.76061</v>
      </c>
    </row>
    <row r="458">
      <c r="C458" s="5">
        <v>415.0</v>
      </c>
      <c r="D458" s="5">
        <v>1.10823</v>
      </c>
      <c r="E458" s="5">
        <v>1.19613</v>
      </c>
    </row>
    <row r="459">
      <c r="C459" s="5">
        <v>416.0</v>
      </c>
      <c r="D459" s="5">
        <v>0.68723</v>
      </c>
      <c r="E459" s="5">
        <v>0.51647</v>
      </c>
    </row>
    <row r="460">
      <c r="C460" s="5">
        <v>417.0</v>
      </c>
      <c r="D460" s="5">
        <v>0.83647</v>
      </c>
      <c r="E460" s="5">
        <v>0.55737</v>
      </c>
    </row>
    <row r="461">
      <c r="C461" s="5">
        <v>418.0</v>
      </c>
      <c r="D461" s="5">
        <v>1.47313</v>
      </c>
      <c r="E461" s="5">
        <v>0.78261</v>
      </c>
    </row>
    <row r="462">
      <c r="C462" s="5">
        <v>419.0</v>
      </c>
      <c r="D462" s="5">
        <v>0.4474</v>
      </c>
      <c r="E462" s="5">
        <v>0.90445</v>
      </c>
    </row>
    <row r="463">
      <c r="C463" s="5">
        <v>420.0</v>
      </c>
      <c r="D463" s="5">
        <v>0.88368</v>
      </c>
      <c r="E463" s="5">
        <v>2.10852</v>
      </c>
    </row>
    <row r="464">
      <c r="C464" s="5">
        <v>421.0</v>
      </c>
      <c r="D464" s="5">
        <v>1.07515</v>
      </c>
      <c r="E464" s="5">
        <v>3.86468</v>
      </c>
    </row>
    <row r="465">
      <c r="C465" s="5">
        <v>422.0</v>
      </c>
      <c r="D465" s="5">
        <v>1.38305</v>
      </c>
      <c r="E465" s="5">
        <v>3.08954</v>
      </c>
    </row>
    <row r="466">
      <c r="C466" s="5">
        <v>423.0</v>
      </c>
      <c r="D466" s="5">
        <v>1.78931</v>
      </c>
      <c r="E466" s="5">
        <v>2.65138</v>
      </c>
    </row>
    <row r="467">
      <c r="C467" s="5">
        <v>424.0</v>
      </c>
      <c r="D467" s="5">
        <v>0.93164</v>
      </c>
      <c r="E467" s="5">
        <v>1.74163</v>
      </c>
    </row>
    <row r="468">
      <c r="C468" s="5">
        <v>425.0</v>
      </c>
      <c r="D468" s="5">
        <v>0.59092</v>
      </c>
      <c r="E468" s="5">
        <v>0.82174</v>
      </c>
    </row>
    <row r="469">
      <c r="C469" s="5">
        <v>426.0</v>
      </c>
      <c r="D469" s="5">
        <v>0.86548</v>
      </c>
      <c r="E469" s="5">
        <v>1.32592</v>
      </c>
    </row>
    <row r="470">
      <c r="C470" s="5">
        <v>427.0</v>
      </c>
      <c r="D470" s="5">
        <v>0.69588</v>
      </c>
      <c r="E470" s="5">
        <v>1.31093</v>
      </c>
    </row>
    <row r="471">
      <c r="C471" s="5">
        <v>428.0</v>
      </c>
      <c r="D471" s="5">
        <v>1.72467</v>
      </c>
      <c r="E471" s="5">
        <v>2.71561</v>
      </c>
    </row>
    <row r="472">
      <c r="C472" s="5">
        <v>429.0</v>
      </c>
      <c r="D472" s="5">
        <v>1.61182</v>
      </c>
      <c r="E472" s="5">
        <v>3.42564</v>
      </c>
    </row>
    <row r="473">
      <c r="C473" s="5">
        <v>430.0</v>
      </c>
      <c r="D473" s="5">
        <v>0.49779</v>
      </c>
      <c r="E473" s="5">
        <v>0.69902</v>
      </c>
    </row>
    <row r="474">
      <c r="C474" s="5">
        <v>431.0</v>
      </c>
      <c r="D474" s="5">
        <v>0.49575</v>
      </c>
      <c r="E474" s="5">
        <v>1.8054</v>
      </c>
    </row>
    <row r="475">
      <c r="C475" s="5">
        <v>432.0</v>
      </c>
      <c r="D475" s="5">
        <v>0.59919</v>
      </c>
      <c r="E475" s="5">
        <v>1.53884</v>
      </c>
    </row>
    <row r="476">
      <c r="C476" s="5">
        <v>433.0</v>
      </c>
      <c r="D476" s="5">
        <v>0.97121</v>
      </c>
      <c r="E476" s="5">
        <v>1.76275</v>
      </c>
    </row>
    <row r="477">
      <c r="C477" s="5">
        <v>434.0</v>
      </c>
      <c r="D477" s="5">
        <v>0.61802</v>
      </c>
      <c r="E477" s="5">
        <v>0.43507</v>
      </c>
    </row>
    <row r="478">
      <c r="C478" s="5">
        <v>435.0</v>
      </c>
      <c r="D478" s="5">
        <v>0.83864</v>
      </c>
      <c r="E478" s="5">
        <v>0.41835</v>
      </c>
    </row>
    <row r="479">
      <c r="C479" s="5">
        <v>436.0</v>
      </c>
      <c r="D479" s="5">
        <v>1.08203</v>
      </c>
      <c r="E479" s="5">
        <v>0.83276</v>
      </c>
    </row>
    <row r="480">
      <c r="C480" s="5">
        <v>437.0</v>
      </c>
      <c r="D480" s="5">
        <v>0.73965</v>
      </c>
      <c r="E480" s="5">
        <v>0.3031</v>
      </c>
    </row>
    <row r="481">
      <c r="C481" s="5">
        <v>438.0</v>
      </c>
      <c r="D481" s="5">
        <v>1.0744</v>
      </c>
      <c r="E481" s="5">
        <v>0.21599</v>
      </c>
    </row>
    <row r="482">
      <c r="C482" s="5">
        <v>439.0</v>
      </c>
      <c r="D482" s="5">
        <v>1.50456</v>
      </c>
      <c r="E482" s="5">
        <v>0.9489</v>
      </c>
    </row>
    <row r="483">
      <c r="C483" s="5">
        <v>440.0</v>
      </c>
      <c r="D483" s="5">
        <v>0.57094</v>
      </c>
      <c r="E483" s="5">
        <v>0.13899</v>
      </c>
    </row>
    <row r="484">
      <c r="C484" s="5">
        <v>441.0</v>
      </c>
      <c r="D484" s="5">
        <v>1.04869</v>
      </c>
      <c r="E484" s="5">
        <v>0.21335</v>
      </c>
    </row>
    <row r="485">
      <c r="C485" s="5">
        <v>442.0</v>
      </c>
      <c r="D485" s="5">
        <v>1.07135</v>
      </c>
      <c r="E485" s="5">
        <v>1.10069</v>
      </c>
    </row>
    <row r="486">
      <c r="C486" s="5">
        <v>443.0</v>
      </c>
      <c r="D486" s="5">
        <v>1.60813</v>
      </c>
      <c r="E486" s="5">
        <v>4.80522</v>
      </c>
    </row>
    <row r="487">
      <c r="C487" s="5">
        <v>444.0</v>
      </c>
      <c r="D487" s="5">
        <v>0.82808</v>
      </c>
      <c r="E487" s="5">
        <v>0.38358</v>
      </c>
    </row>
    <row r="488">
      <c r="C488" s="5">
        <v>445.0</v>
      </c>
      <c r="D488" s="5">
        <v>0.76662</v>
      </c>
      <c r="E488" s="5">
        <v>0.54371</v>
      </c>
    </row>
    <row r="489">
      <c r="C489" s="5">
        <v>446.0</v>
      </c>
      <c r="D489" s="5">
        <v>0.62298</v>
      </c>
      <c r="E489" s="5">
        <v>0.22085</v>
      </c>
    </row>
    <row r="490">
      <c r="C490" s="5">
        <v>447.0</v>
      </c>
      <c r="D490" s="5">
        <v>0.62285</v>
      </c>
      <c r="E490" s="5">
        <v>1.59822</v>
      </c>
    </row>
    <row r="491">
      <c r="C491" s="5">
        <v>448.0</v>
      </c>
      <c r="D491" s="5">
        <v>1.75572</v>
      </c>
      <c r="E491" s="5">
        <v>1.19747</v>
      </c>
    </row>
    <row r="492">
      <c r="C492" s="5">
        <v>449.0</v>
      </c>
      <c r="D492" s="5">
        <v>1.31677</v>
      </c>
      <c r="E492" s="5">
        <v>1.72889</v>
      </c>
    </row>
    <row r="493">
      <c r="C493" s="5">
        <v>450.0</v>
      </c>
      <c r="D493" s="5">
        <v>0.80949</v>
      </c>
      <c r="E493" s="5">
        <v>0.74477</v>
      </c>
    </row>
    <row r="494">
      <c r="C494" s="5">
        <v>451.0</v>
      </c>
      <c r="D494" s="5">
        <v>1.94263</v>
      </c>
      <c r="E494" s="5">
        <v>1.41081</v>
      </c>
    </row>
    <row r="495">
      <c r="C495" s="5">
        <v>452.0</v>
      </c>
      <c r="D495" s="5">
        <v>4.70214</v>
      </c>
      <c r="E495" s="5">
        <v>6.27895</v>
      </c>
    </row>
    <row r="496">
      <c r="C496" s="5">
        <v>453.0</v>
      </c>
      <c r="D496" s="5">
        <v>0.84131</v>
      </c>
      <c r="E496" s="5">
        <v>0.90888</v>
      </c>
    </row>
    <row r="497">
      <c r="C497" s="5">
        <v>454.0</v>
      </c>
      <c r="D497" s="5">
        <v>1.81869</v>
      </c>
      <c r="E497" s="5">
        <v>2.26207</v>
      </c>
    </row>
    <row r="498">
      <c r="C498" s="5">
        <v>455.0</v>
      </c>
      <c r="D498" s="5">
        <v>1.21944</v>
      </c>
      <c r="E498" s="5">
        <v>2.57747</v>
      </c>
    </row>
    <row r="499">
      <c r="C499" s="5">
        <v>456.0</v>
      </c>
      <c r="D499" s="5">
        <v>1.85992</v>
      </c>
      <c r="E499" s="5">
        <v>1.88459</v>
      </c>
    </row>
    <row r="500">
      <c r="C500" s="5">
        <v>457.0</v>
      </c>
      <c r="D500" s="5">
        <v>1.11943</v>
      </c>
      <c r="E500" s="5">
        <v>1.13718</v>
      </c>
    </row>
    <row r="501">
      <c r="C501" s="5">
        <v>458.0</v>
      </c>
      <c r="D501" s="5">
        <v>1.03267</v>
      </c>
      <c r="E501" s="5">
        <v>1.31361</v>
      </c>
    </row>
    <row r="502">
      <c r="C502" s="5">
        <v>459.0</v>
      </c>
      <c r="D502" s="5">
        <v>0.94424</v>
      </c>
      <c r="E502" s="5">
        <v>0.32023</v>
      </c>
    </row>
    <row r="503">
      <c r="C503" s="5">
        <v>460.0</v>
      </c>
      <c r="D503" s="5">
        <v>1.05989</v>
      </c>
      <c r="E503" s="5">
        <v>0.24809</v>
      </c>
    </row>
    <row r="504">
      <c r="C504" s="5">
        <v>461.0</v>
      </c>
      <c r="D504" s="5">
        <v>1.0492</v>
      </c>
      <c r="E504" s="5">
        <v>0.65767</v>
      </c>
    </row>
    <row r="505">
      <c r="C505" s="5">
        <v>462.0</v>
      </c>
      <c r="D505" s="5">
        <v>0.91905</v>
      </c>
      <c r="E505" s="5">
        <v>0.85081</v>
      </c>
    </row>
    <row r="506">
      <c r="C506" s="5">
        <v>463.0</v>
      </c>
      <c r="D506" s="5">
        <v>1.94962</v>
      </c>
      <c r="E506" s="5">
        <v>1.04392</v>
      </c>
    </row>
    <row r="507">
      <c r="C507" s="5">
        <v>464.0</v>
      </c>
      <c r="D507" s="5">
        <v>1.9813</v>
      </c>
      <c r="E507" s="5">
        <v>1.12532</v>
      </c>
    </row>
    <row r="508">
      <c r="C508" s="5">
        <v>465.0</v>
      </c>
      <c r="D508" s="5">
        <v>2.677</v>
      </c>
      <c r="E508" s="5">
        <v>1.98052</v>
      </c>
    </row>
    <row r="509">
      <c r="C509" s="5">
        <v>466.0</v>
      </c>
      <c r="D509" s="5">
        <v>5.61719</v>
      </c>
      <c r="E509" s="5">
        <v>3.88977</v>
      </c>
    </row>
    <row r="510">
      <c r="C510" s="5">
        <v>467.0</v>
      </c>
      <c r="D510" s="5">
        <v>1.33369</v>
      </c>
      <c r="E510" s="5">
        <v>0.62381</v>
      </c>
    </row>
    <row r="511">
      <c r="C511" s="5">
        <v>468.0</v>
      </c>
      <c r="D511" s="5">
        <v>1.66844</v>
      </c>
      <c r="E511" s="5">
        <v>1.09671</v>
      </c>
    </row>
    <row r="512">
      <c r="C512" s="5">
        <v>469.0</v>
      </c>
      <c r="D512" s="5">
        <v>1.86832</v>
      </c>
      <c r="E512" s="5">
        <v>0.93176</v>
      </c>
    </row>
    <row r="513">
      <c r="C513" s="5">
        <v>470.0</v>
      </c>
      <c r="D513" s="5">
        <v>1.20519</v>
      </c>
      <c r="E513" s="5">
        <v>0.54681</v>
      </c>
    </row>
    <row r="514">
      <c r="C514" s="5">
        <v>471.0</v>
      </c>
      <c r="D514" s="5">
        <v>1.75394</v>
      </c>
      <c r="E514" s="5">
        <v>0.54195</v>
      </c>
    </row>
    <row r="515">
      <c r="C515" s="5">
        <v>472.0</v>
      </c>
      <c r="D515" s="5">
        <v>1.53369</v>
      </c>
      <c r="E515" s="5">
        <v>1.02368</v>
      </c>
    </row>
    <row r="516">
      <c r="C516" s="5">
        <v>473.0</v>
      </c>
      <c r="D516" s="5">
        <v>1.66411</v>
      </c>
      <c r="E516" s="5">
        <v>1.19877</v>
      </c>
    </row>
    <row r="517">
      <c r="C517" s="5">
        <v>474.0</v>
      </c>
      <c r="D517" s="5">
        <v>2.65435</v>
      </c>
      <c r="E517" s="5">
        <v>2.08519</v>
      </c>
    </row>
    <row r="518">
      <c r="C518" s="5">
        <v>475.0</v>
      </c>
      <c r="D518" s="5">
        <v>2.31439</v>
      </c>
      <c r="E518" s="5">
        <v>1.77066</v>
      </c>
    </row>
    <row r="519">
      <c r="C519" s="5">
        <v>476.0</v>
      </c>
      <c r="D519" s="5">
        <v>1.26893</v>
      </c>
      <c r="E519" s="5">
        <v>0.86355</v>
      </c>
    </row>
    <row r="520">
      <c r="C520" s="5">
        <v>477.0</v>
      </c>
      <c r="D520" s="5">
        <v>1.80356</v>
      </c>
      <c r="E520" s="5">
        <v>0.99817</v>
      </c>
    </row>
    <row r="521">
      <c r="C521" s="5">
        <v>478.0</v>
      </c>
      <c r="D521" s="5">
        <v>1.59808</v>
      </c>
      <c r="E521" s="5">
        <v>3.82551</v>
      </c>
    </row>
    <row r="522">
      <c r="C522" s="5">
        <v>479.0</v>
      </c>
      <c r="D522" s="5">
        <v>1.58497</v>
      </c>
      <c r="E522" s="5">
        <v>0.77645</v>
      </c>
    </row>
    <row r="523">
      <c r="C523" s="5">
        <v>480.0</v>
      </c>
      <c r="D523" s="5">
        <v>1.60482</v>
      </c>
      <c r="E523" s="5">
        <v>1.18691</v>
      </c>
    </row>
    <row r="524">
      <c r="C524" s="5">
        <v>481.0</v>
      </c>
      <c r="D524" s="5">
        <v>0.98711</v>
      </c>
      <c r="E524" s="5">
        <v>0.91898</v>
      </c>
    </row>
    <row r="525">
      <c r="C525" s="5">
        <v>482.0</v>
      </c>
      <c r="D525" s="5">
        <v>4.32375</v>
      </c>
      <c r="E525" s="5">
        <v>4.16956</v>
      </c>
    </row>
    <row r="526">
      <c r="C526" s="5">
        <v>483.0</v>
      </c>
      <c r="D526" s="5">
        <v>0.76993</v>
      </c>
      <c r="E526" s="5">
        <v>1.5815</v>
      </c>
    </row>
    <row r="527">
      <c r="C527" s="5">
        <v>484.0</v>
      </c>
      <c r="D527" s="5">
        <v>0.53455</v>
      </c>
      <c r="E527" s="5">
        <v>0.40516</v>
      </c>
    </row>
    <row r="528">
      <c r="C528" s="5">
        <v>485.0</v>
      </c>
      <c r="D528" s="5">
        <v>0.46776</v>
      </c>
      <c r="E528" s="5">
        <v>0.28022</v>
      </c>
    </row>
    <row r="529">
      <c r="C529" s="5">
        <v>486.0</v>
      </c>
      <c r="D529" s="5">
        <v>0.49155</v>
      </c>
      <c r="E529" s="5">
        <v>0.27406</v>
      </c>
    </row>
    <row r="530">
      <c r="C530" s="5">
        <v>487.0</v>
      </c>
      <c r="D530" s="5">
        <v>0.33378</v>
      </c>
      <c r="E530" s="5">
        <v>0.12449</v>
      </c>
    </row>
    <row r="531">
      <c r="C531" s="5">
        <v>488.0</v>
      </c>
      <c r="D531" s="5">
        <v>0.4975</v>
      </c>
      <c r="E531" s="5">
        <v>0.14208</v>
      </c>
    </row>
    <row r="532">
      <c r="C532" s="5">
        <v>489.0</v>
      </c>
      <c r="D532" s="5">
        <v>0.24689</v>
      </c>
      <c r="E532" s="5">
        <v>0.09545</v>
      </c>
    </row>
    <row r="533">
      <c r="C533" s="5">
        <v>490.0</v>
      </c>
      <c r="D533" s="5">
        <v>0.4091</v>
      </c>
      <c r="E533" s="5">
        <v>0.13681</v>
      </c>
    </row>
    <row r="534">
      <c r="C534" s="5">
        <v>491.0</v>
      </c>
      <c r="D534" s="5">
        <v>0.31877</v>
      </c>
      <c r="E534" s="5">
        <v>0.14296</v>
      </c>
    </row>
    <row r="535">
      <c r="C535" s="5">
        <v>492.0</v>
      </c>
      <c r="D535" s="5">
        <v>0.22958</v>
      </c>
      <c r="E535" s="5">
        <v>0.11745</v>
      </c>
    </row>
    <row r="536">
      <c r="C536" s="5">
        <v>493.0</v>
      </c>
      <c r="D536" s="5">
        <v>0.39231</v>
      </c>
      <c r="E536" s="5">
        <v>0.36556</v>
      </c>
    </row>
    <row r="537">
      <c r="C537" s="5">
        <v>494.0</v>
      </c>
      <c r="D537" s="5">
        <v>0.7207</v>
      </c>
      <c r="E537" s="5">
        <v>0.19663</v>
      </c>
    </row>
    <row r="538">
      <c r="C538" s="5">
        <v>495.0</v>
      </c>
      <c r="D538" s="5">
        <v>0.15858</v>
      </c>
      <c r="E538" s="5">
        <v>0.21511</v>
      </c>
    </row>
    <row r="539">
      <c r="C539" s="5">
        <v>496.0</v>
      </c>
      <c r="D539" s="5">
        <v>0.24561</v>
      </c>
      <c r="E539" s="5">
        <v>0.194</v>
      </c>
    </row>
    <row r="540">
      <c r="C540" s="5">
        <v>497.0</v>
      </c>
      <c r="D540" s="5">
        <v>0.52246</v>
      </c>
      <c r="E540" s="5">
        <v>1.12662</v>
      </c>
    </row>
    <row r="541">
      <c r="C541" s="5">
        <v>498.0</v>
      </c>
      <c r="D541" s="5">
        <v>0.36584</v>
      </c>
      <c r="E541" s="5">
        <v>0.29384</v>
      </c>
    </row>
    <row r="542">
      <c r="C542" s="5">
        <v>499.0</v>
      </c>
      <c r="D542" s="5">
        <v>0.38442</v>
      </c>
      <c r="E542" s="5">
        <v>0.61326</v>
      </c>
    </row>
    <row r="543">
      <c r="C543" s="5">
        <v>500.0</v>
      </c>
      <c r="D543" s="5">
        <v>0.43621</v>
      </c>
      <c r="E543" s="5">
        <v>0.99905</v>
      </c>
    </row>
    <row r="544">
      <c r="C544" s="5">
        <v>501.0</v>
      </c>
      <c r="D544" s="5">
        <v>0.41826</v>
      </c>
      <c r="E544" s="5">
        <v>0.55737</v>
      </c>
    </row>
    <row r="545">
      <c r="C545" s="5">
        <v>502.0</v>
      </c>
      <c r="D545" s="5">
        <v>0.6483</v>
      </c>
      <c r="E545" s="5">
        <v>0.94978</v>
      </c>
    </row>
    <row r="546">
      <c r="C546" s="5">
        <v>503.0</v>
      </c>
      <c r="D546" s="5">
        <v>0.37793</v>
      </c>
      <c r="E546" s="5">
        <v>0.50416</v>
      </c>
    </row>
    <row r="547">
      <c r="C547" s="5">
        <v>504.0</v>
      </c>
      <c r="D547" s="5">
        <v>0.86727</v>
      </c>
      <c r="E547" s="5">
        <v>0.66605</v>
      </c>
    </row>
    <row r="548">
      <c r="C548" s="5">
        <v>505.0</v>
      </c>
      <c r="D548" s="5">
        <v>0.42349</v>
      </c>
      <c r="E548" s="5">
        <v>0.35719</v>
      </c>
    </row>
    <row r="549">
      <c r="C549" s="5">
        <v>506.0</v>
      </c>
      <c r="D549" s="5">
        <v>0.33633</v>
      </c>
      <c r="E549" s="5">
        <v>0.27448</v>
      </c>
    </row>
    <row r="550">
      <c r="C550" s="5">
        <v>507.0</v>
      </c>
      <c r="D550" s="5">
        <v>0.81701</v>
      </c>
      <c r="E550" s="5">
        <v>0.64577</v>
      </c>
    </row>
    <row r="551">
      <c r="C551" s="5">
        <v>508.0</v>
      </c>
      <c r="D551" s="5">
        <v>0.52768</v>
      </c>
      <c r="E551" s="5">
        <v>0.18741</v>
      </c>
    </row>
    <row r="552">
      <c r="C552" s="5">
        <v>509.0</v>
      </c>
      <c r="D552" s="5">
        <v>0.32475</v>
      </c>
      <c r="E552" s="5">
        <v>0.19751</v>
      </c>
    </row>
    <row r="553">
      <c r="C553" s="5">
        <v>510.0</v>
      </c>
      <c r="D553" s="5">
        <v>0.503</v>
      </c>
      <c r="E553" s="5">
        <v>0.44651</v>
      </c>
    </row>
    <row r="554">
      <c r="C554" s="5">
        <v>511.0</v>
      </c>
      <c r="D554" s="5">
        <v>0.34053</v>
      </c>
      <c r="E554" s="5">
        <v>0.18784</v>
      </c>
    </row>
    <row r="555">
      <c r="C555" s="5">
        <v>512.0</v>
      </c>
      <c r="D555" s="5">
        <v>2.76873</v>
      </c>
      <c r="E555" s="5">
        <v>2.20485</v>
      </c>
    </row>
    <row r="556">
      <c r="C556" s="5">
        <v>513.0</v>
      </c>
      <c r="D556" s="5">
        <v>1.95942</v>
      </c>
      <c r="E556" s="5">
        <v>2.43452</v>
      </c>
    </row>
    <row r="557">
      <c r="C557" s="5">
        <v>514.0</v>
      </c>
      <c r="D557" s="5">
        <v>1.77849</v>
      </c>
      <c r="E557" s="5">
        <v>2.26207</v>
      </c>
    </row>
    <row r="558">
      <c r="C558" s="5">
        <v>515.0</v>
      </c>
      <c r="D558" s="5">
        <v>0.93597</v>
      </c>
      <c r="E558" s="5">
        <v>1.26036</v>
      </c>
    </row>
    <row r="559">
      <c r="C559" s="5">
        <v>516.0</v>
      </c>
      <c r="D559" s="5">
        <v>0.78838</v>
      </c>
      <c r="E559" s="5">
        <v>0.49402</v>
      </c>
    </row>
    <row r="560">
      <c r="C560" s="5">
        <v>517.0</v>
      </c>
      <c r="D560" s="5">
        <v>0.97401</v>
      </c>
      <c r="E560" s="5">
        <v>1.06679</v>
      </c>
    </row>
    <row r="561">
      <c r="C561" s="5">
        <v>518.0</v>
      </c>
      <c r="D561" s="5">
        <v>1.53306</v>
      </c>
      <c r="E561" s="5">
        <v>1.93695</v>
      </c>
    </row>
    <row r="562">
      <c r="C562" s="5">
        <v>519.0</v>
      </c>
      <c r="D562" s="5">
        <v>1.77315</v>
      </c>
      <c r="E562" s="5">
        <v>2.70551</v>
      </c>
    </row>
    <row r="563">
      <c r="C563" s="5">
        <v>520.0</v>
      </c>
      <c r="D563" s="5">
        <v>1.88066</v>
      </c>
      <c r="E563" s="5">
        <v>3.62934</v>
      </c>
    </row>
    <row r="564">
      <c r="C564" s="5">
        <v>521.0</v>
      </c>
      <c r="D564" s="5">
        <v>1.7033</v>
      </c>
      <c r="E564" s="5">
        <v>2.14284</v>
      </c>
    </row>
    <row r="565">
      <c r="C565" s="5">
        <v>522.0</v>
      </c>
      <c r="D565" s="5">
        <v>1.1814</v>
      </c>
      <c r="E565" s="5">
        <v>1.02896</v>
      </c>
    </row>
    <row r="566">
      <c r="C566" s="5">
        <v>523.0</v>
      </c>
      <c r="D566" s="5">
        <v>1.34769</v>
      </c>
      <c r="E566" s="5">
        <v>1.28721</v>
      </c>
    </row>
    <row r="567">
      <c r="C567" s="5">
        <v>524.0</v>
      </c>
      <c r="D567" s="5">
        <v>0.41585</v>
      </c>
      <c r="E567" s="5">
        <v>0.52305</v>
      </c>
    </row>
    <row r="568">
      <c r="C568" s="5">
        <v>525.0</v>
      </c>
      <c r="D568" s="5">
        <v>0.82808</v>
      </c>
      <c r="E568" s="5">
        <v>0.79844</v>
      </c>
    </row>
    <row r="569">
      <c r="C569" s="5">
        <v>526.0</v>
      </c>
      <c r="D569" s="5">
        <v>0.54638</v>
      </c>
      <c r="E569" s="5">
        <v>0.24724</v>
      </c>
    </row>
    <row r="570">
      <c r="C570" s="5">
        <v>527.0</v>
      </c>
      <c r="D570" s="5">
        <v>0.42768</v>
      </c>
      <c r="E570" s="5">
        <v>-0.02156</v>
      </c>
    </row>
    <row r="571">
      <c r="C571" s="5">
        <v>528.0</v>
      </c>
      <c r="D571" s="5">
        <v>0.76535</v>
      </c>
      <c r="E571" s="5">
        <v>0.77381</v>
      </c>
    </row>
    <row r="572">
      <c r="C572" s="5">
        <v>529.0</v>
      </c>
      <c r="D572" s="5">
        <v>0.28645</v>
      </c>
      <c r="E572" s="5">
        <v>0.36338</v>
      </c>
    </row>
    <row r="573">
      <c r="C573" s="5">
        <v>530.0</v>
      </c>
      <c r="D573" s="5">
        <v>0.63736</v>
      </c>
      <c r="E573" s="5">
        <v>0.35061</v>
      </c>
    </row>
    <row r="574">
      <c r="C574" s="5">
        <v>531.0</v>
      </c>
      <c r="D574" s="5">
        <v>0.5745</v>
      </c>
      <c r="E574" s="5">
        <v>0.07831</v>
      </c>
    </row>
    <row r="575">
      <c r="C575" s="5">
        <v>532.0</v>
      </c>
      <c r="D575" s="5">
        <v>0.27132</v>
      </c>
      <c r="E575" s="5">
        <v>0.1399</v>
      </c>
    </row>
    <row r="576">
      <c r="C576" s="5">
        <v>533.0</v>
      </c>
      <c r="D576" s="5">
        <v>0.38162</v>
      </c>
      <c r="E576" s="5">
        <v>0.43729</v>
      </c>
    </row>
    <row r="577">
      <c r="C577" s="5">
        <v>534.0</v>
      </c>
      <c r="D577" s="5">
        <v>0.47984</v>
      </c>
      <c r="E577" s="5">
        <v>0.43507</v>
      </c>
    </row>
    <row r="578">
      <c r="C578" s="5">
        <v>535.0</v>
      </c>
      <c r="D578" s="5">
        <v>0.79805</v>
      </c>
      <c r="E578" s="5">
        <v>1.30611</v>
      </c>
    </row>
    <row r="579">
      <c r="C579" s="5">
        <v>536.0</v>
      </c>
      <c r="D579" s="5">
        <v>0.80657</v>
      </c>
      <c r="E579" s="5">
        <v>1.1332</v>
      </c>
    </row>
    <row r="580">
      <c r="C580" s="5">
        <v>537.0</v>
      </c>
      <c r="D580" s="5">
        <v>0.35502</v>
      </c>
      <c r="E580" s="5">
        <v>0.45883</v>
      </c>
    </row>
    <row r="581">
      <c r="C581" s="5">
        <v>538.0</v>
      </c>
      <c r="D581" s="5">
        <v>0.29931</v>
      </c>
      <c r="E581" s="5">
        <v>1.59248</v>
      </c>
    </row>
    <row r="582">
      <c r="C582" s="5">
        <v>539.0</v>
      </c>
      <c r="D582" s="5">
        <v>0.34969</v>
      </c>
      <c r="E582" s="5">
        <v>0.61677</v>
      </c>
    </row>
    <row r="583">
      <c r="C583" s="5">
        <v>540.0</v>
      </c>
      <c r="D583" s="5">
        <v>0.17232</v>
      </c>
      <c r="E583" s="5">
        <v>0.2754</v>
      </c>
    </row>
    <row r="584">
      <c r="C584" s="5">
        <v>541.0</v>
      </c>
      <c r="D584" s="5">
        <v>0.20845</v>
      </c>
      <c r="E584" s="5">
        <v>0.28462</v>
      </c>
    </row>
    <row r="585">
      <c r="C585" s="5">
        <v>542.0</v>
      </c>
      <c r="D585" s="5">
        <v>0.43187</v>
      </c>
      <c r="E585" s="5">
        <v>0.22789</v>
      </c>
    </row>
    <row r="586">
      <c r="C586" s="5">
        <v>543.0</v>
      </c>
      <c r="D586" s="5">
        <v>0.20935</v>
      </c>
      <c r="E586" s="5">
        <v>0.45573</v>
      </c>
    </row>
    <row r="587">
      <c r="C587" s="5">
        <v>544.0</v>
      </c>
      <c r="D587" s="5">
        <v>2.09429</v>
      </c>
      <c r="E587" s="5">
        <v>1.44864</v>
      </c>
    </row>
    <row r="588">
      <c r="C588" s="5">
        <v>545.0</v>
      </c>
      <c r="D588" s="5">
        <v>1.7678</v>
      </c>
      <c r="E588" s="5">
        <v>2.96372</v>
      </c>
    </row>
    <row r="589">
      <c r="C589" s="5">
        <v>546.0</v>
      </c>
      <c r="D589" s="5">
        <v>0.75632</v>
      </c>
      <c r="E589" s="5">
        <v>1.59776</v>
      </c>
    </row>
    <row r="590">
      <c r="C590" s="5">
        <v>547.0</v>
      </c>
      <c r="D590" s="5">
        <v>0.28506</v>
      </c>
      <c r="E590" s="5">
        <v>0.20015</v>
      </c>
    </row>
    <row r="591">
      <c r="C591" s="5">
        <v>548.0</v>
      </c>
      <c r="D591" s="5">
        <v>0.58926</v>
      </c>
      <c r="E591" s="5">
        <v>0.30531</v>
      </c>
    </row>
    <row r="592">
      <c r="C592" s="5">
        <v>549.0</v>
      </c>
      <c r="D592" s="5">
        <v>0.51038</v>
      </c>
      <c r="E592" s="5">
        <v>0.47685</v>
      </c>
    </row>
    <row r="593">
      <c r="C593" s="5">
        <v>550.0</v>
      </c>
      <c r="D593" s="5">
        <v>0.49372</v>
      </c>
      <c r="E593" s="5">
        <v>0.67308</v>
      </c>
    </row>
    <row r="594">
      <c r="C594" s="5">
        <v>551.0</v>
      </c>
      <c r="D594" s="5">
        <v>0.52985</v>
      </c>
      <c r="E594" s="5">
        <v>0.42581</v>
      </c>
    </row>
    <row r="595">
      <c r="C595" s="5">
        <v>552.0</v>
      </c>
      <c r="D595" s="5">
        <v>0.56826</v>
      </c>
      <c r="E595" s="5">
        <v>0.37524</v>
      </c>
    </row>
    <row r="596">
      <c r="C596" s="5">
        <v>553.0</v>
      </c>
      <c r="D596" s="5">
        <v>0.40681</v>
      </c>
      <c r="E596" s="5">
        <v>0.50194</v>
      </c>
    </row>
    <row r="597">
      <c r="C597" s="5">
        <v>554.0</v>
      </c>
      <c r="D597" s="5">
        <v>0.59766</v>
      </c>
      <c r="E597" s="5">
        <v>0.476</v>
      </c>
    </row>
    <row r="598">
      <c r="C598" s="5">
        <v>555.0</v>
      </c>
      <c r="D598" s="5">
        <v>0.27017</v>
      </c>
      <c r="E598" s="5">
        <v>0.18565</v>
      </c>
    </row>
    <row r="599">
      <c r="C599" s="5">
        <v>556.0</v>
      </c>
      <c r="D599" s="5">
        <v>0.28785</v>
      </c>
      <c r="E599" s="5">
        <v>0.09063</v>
      </c>
    </row>
    <row r="600">
      <c r="C600" s="5">
        <v>557.0</v>
      </c>
      <c r="D600" s="5">
        <v>0.5997</v>
      </c>
      <c r="E600" s="5">
        <v>1.35936</v>
      </c>
    </row>
    <row r="601">
      <c r="C601" s="5">
        <v>558.0</v>
      </c>
      <c r="D601" s="5">
        <v>0.24052</v>
      </c>
      <c r="E601" s="5">
        <v>0.15088</v>
      </c>
    </row>
    <row r="602">
      <c r="C602" s="5">
        <v>559.0</v>
      </c>
      <c r="D602" s="5">
        <v>0.47425</v>
      </c>
      <c r="E602" s="5">
        <v>0.70652</v>
      </c>
    </row>
    <row r="603">
      <c r="C603" s="5">
        <v>560.0</v>
      </c>
      <c r="D603" s="5">
        <v>0.38009</v>
      </c>
      <c r="E603" s="5">
        <v>0.31496</v>
      </c>
    </row>
    <row r="604">
      <c r="C604" s="5">
        <v>561.0</v>
      </c>
      <c r="D604" s="5">
        <v>0.34269</v>
      </c>
      <c r="E604" s="5">
        <v>0.23535</v>
      </c>
    </row>
    <row r="605">
      <c r="C605" s="5">
        <v>562.0</v>
      </c>
      <c r="D605" s="5">
        <v>0.66268</v>
      </c>
      <c r="E605" s="5">
        <v>0.2842</v>
      </c>
    </row>
    <row r="606">
      <c r="C606" s="5">
        <v>563.0</v>
      </c>
      <c r="D606" s="5">
        <v>0.79958</v>
      </c>
      <c r="E606" s="5">
        <v>0.85961</v>
      </c>
    </row>
    <row r="607">
      <c r="C607" s="5">
        <v>564.0</v>
      </c>
      <c r="D607" s="5">
        <v>0.81662</v>
      </c>
      <c r="E607" s="5">
        <v>1.73677</v>
      </c>
    </row>
    <row r="608">
      <c r="C608" s="5">
        <v>565.0</v>
      </c>
      <c r="D608" s="5">
        <v>0.27297</v>
      </c>
      <c r="E608" s="5">
        <v>0.23623</v>
      </c>
    </row>
    <row r="609">
      <c r="C609" s="5">
        <v>566.0</v>
      </c>
      <c r="D609" s="5">
        <v>0.20312</v>
      </c>
      <c r="E609" s="5">
        <v>0.22039</v>
      </c>
    </row>
    <row r="610">
      <c r="C610" s="5">
        <v>567.0</v>
      </c>
      <c r="D610" s="5">
        <v>0.432</v>
      </c>
      <c r="E610" s="5">
        <v>0.31059</v>
      </c>
    </row>
    <row r="611">
      <c r="C611" s="5">
        <v>568.0</v>
      </c>
      <c r="D611" s="5">
        <v>0.4469</v>
      </c>
      <c r="E611" s="5">
        <v>0.54945</v>
      </c>
    </row>
    <row r="612">
      <c r="C612" s="5">
        <v>569.0</v>
      </c>
      <c r="D612" s="5">
        <v>0.37119</v>
      </c>
      <c r="E612" s="5">
        <v>0.07128</v>
      </c>
    </row>
    <row r="613">
      <c r="C613" s="5">
        <v>570.0</v>
      </c>
      <c r="D613" s="5">
        <v>0.3007</v>
      </c>
      <c r="E613" s="5">
        <v>0.19269</v>
      </c>
    </row>
    <row r="614">
      <c r="C614" s="5">
        <v>571.0</v>
      </c>
      <c r="D614" s="5">
        <v>0.61535</v>
      </c>
      <c r="E614" s="5">
        <v>0.83804</v>
      </c>
    </row>
    <row r="615">
      <c r="C615" s="5">
        <v>572.0</v>
      </c>
      <c r="D615" s="5">
        <v>1.31384</v>
      </c>
      <c r="E615" s="5">
        <v>0.31981</v>
      </c>
    </row>
    <row r="616">
      <c r="C616" s="5">
        <v>573.0</v>
      </c>
      <c r="D616" s="5">
        <v>2.12914</v>
      </c>
      <c r="E616" s="5">
        <v>1.12532</v>
      </c>
    </row>
    <row r="617">
      <c r="C617" s="5">
        <v>574.0</v>
      </c>
      <c r="D617" s="5">
        <v>0.78405</v>
      </c>
      <c r="E617" s="5">
        <v>0.46368</v>
      </c>
    </row>
    <row r="618">
      <c r="C618" s="5">
        <v>575.0</v>
      </c>
      <c r="D618" s="5">
        <v>0.93469</v>
      </c>
      <c r="E618" s="5">
        <v>1.36066</v>
      </c>
    </row>
    <row r="619">
      <c r="C619" s="5">
        <v>576.0</v>
      </c>
      <c r="D619" s="5">
        <v>0.66242</v>
      </c>
      <c r="E619" s="5">
        <v>0.71134</v>
      </c>
    </row>
    <row r="620">
      <c r="C620" s="5">
        <v>577.0</v>
      </c>
      <c r="D620" s="5">
        <v>0.88176</v>
      </c>
      <c r="E620" s="5">
        <v>1.25684</v>
      </c>
    </row>
    <row r="621">
      <c r="C621" s="5">
        <v>578.0</v>
      </c>
      <c r="D621" s="5">
        <v>0.52806</v>
      </c>
      <c r="E621" s="5">
        <v>0.46368</v>
      </c>
    </row>
    <row r="622">
      <c r="C622" s="5">
        <v>579.0</v>
      </c>
      <c r="D622" s="5">
        <v>0.68277</v>
      </c>
      <c r="E622" s="5">
        <v>0.57715</v>
      </c>
    </row>
    <row r="623">
      <c r="C623" s="5">
        <v>580.0</v>
      </c>
      <c r="D623" s="5">
        <v>0.78788</v>
      </c>
      <c r="E623" s="5">
        <v>0.33301</v>
      </c>
    </row>
    <row r="624">
      <c r="C624" s="5">
        <v>581.0</v>
      </c>
      <c r="D624" s="5">
        <v>1.13394</v>
      </c>
      <c r="E624" s="5">
        <v>0.8297</v>
      </c>
    </row>
    <row r="625">
      <c r="C625" s="5">
        <v>582.0</v>
      </c>
      <c r="D625" s="5">
        <v>0.80734</v>
      </c>
      <c r="E625" s="5">
        <v>0.64577</v>
      </c>
    </row>
    <row r="626">
      <c r="C626" s="5">
        <v>583.0</v>
      </c>
      <c r="D626" s="5">
        <v>0.62526</v>
      </c>
      <c r="E626" s="5">
        <v>0.82044</v>
      </c>
    </row>
    <row r="627">
      <c r="C627" s="5">
        <v>584.0</v>
      </c>
      <c r="D627" s="5">
        <v>0.56877</v>
      </c>
      <c r="E627" s="5">
        <v>0.21071</v>
      </c>
    </row>
    <row r="628">
      <c r="C628" s="5">
        <v>585.0</v>
      </c>
      <c r="D628" s="5">
        <v>0.70123</v>
      </c>
      <c r="E628" s="5">
        <v>0.72718</v>
      </c>
    </row>
    <row r="629">
      <c r="C629" s="5">
        <v>586.0</v>
      </c>
      <c r="D629" s="5">
        <v>0.33748</v>
      </c>
      <c r="E629" s="5">
        <v>1.35978</v>
      </c>
    </row>
    <row r="630">
      <c r="C630" s="5">
        <v>587.0</v>
      </c>
      <c r="D630" s="5">
        <v>0.57183</v>
      </c>
      <c r="E630" s="5">
        <v>0.61368</v>
      </c>
    </row>
    <row r="631">
      <c r="C631" s="5">
        <v>588.0</v>
      </c>
      <c r="D631" s="5">
        <v>0.63608</v>
      </c>
      <c r="E631" s="5">
        <v>0.49184</v>
      </c>
    </row>
    <row r="632">
      <c r="C632" s="5">
        <v>589.0</v>
      </c>
      <c r="D632" s="5">
        <v>0.48914</v>
      </c>
      <c r="E632" s="5">
        <v>0.42011</v>
      </c>
    </row>
    <row r="633">
      <c r="C633" s="5">
        <v>590.0</v>
      </c>
      <c r="D633" s="5">
        <v>0.67127</v>
      </c>
      <c r="E633" s="5">
        <v>2.72322</v>
      </c>
    </row>
    <row r="634">
      <c r="C634" s="5">
        <v>591.0</v>
      </c>
      <c r="D634" s="5">
        <v>0.6443</v>
      </c>
      <c r="E634" s="5">
        <v>0.26118</v>
      </c>
    </row>
    <row r="635">
      <c r="C635" s="5">
        <v>592.0</v>
      </c>
      <c r="D635" s="5">
        <v>0.94186</v>
      </c>
      <c r="E635" s="5">
        <v>0.44227</v>
      </c>
    </row>
    <row r="636">
      <c r="C636" s="5">
        <v>593.0</v>
      </c>
      <c r="D636" s="5">
        <v>1.61391</v>
      </c>
      <c r="E636" s="5">
        <v>0.79918</v>
      </c>
    </row>
    <row r="637">
      <c r="C637" s="5">
        <v>594.0</v>
      </c>
      <c r="D637" s="5">
        <v>0.70083</v>
      </c>
      <c r="E637" s="5">
        <v>0.14287</v>
      </c>
    </row>
    <row r="638">
      <c r="C638" s="5">
        <v>595.0</v>
      </c>
      <c r="D638" s="5">
        <v>0.7039</v>
      </c>
      <c r="E638" s="5">
        <v>0.35369</v>
      </c>
    </row>
    <row r="639">
      <c r="C639" s="5">
        <v>596.0</v>
      </c>
      <c r="D639" s="5">
        <v>0.89955</v>
      </c>
      <c r="E639" s="5">
        <v>0.31306</v>
      </c>
    </row>
    <row r="640">
      <c r="C640" s="5">
        <v>597.0</v>
      </c>
      <c r="D640" s="5">
        <v>1.4787</v>
      </c>
      <c r="E640" s="5">
        <v>0.40123</v>
      </c>
    </row>
    <row r="641">
      <c r="C641" s="5">
        <v>598.0</v>
      </c>
      <c r="D641" s="5">
        <v>1.69533</v>
      </c>
      <c r="E641" s="5">
        <v>0.62829</v>
      </c>
    </row>
    <row r="642">
      <c r="C642" s="5">
        <v>599.0</v>
      </c>
      <c r="D642" s="5">
        <v>1.17385</v>
      </c>
      <c r="E642" s="5">
        <v>0.64965</v>
      </c>
    </row>
    <row r="643">
      <c r="C643" s="5">
        <v>600.0</v>
      </c>
      <c r="D643" s="5">
        <v>1.40712</v>
      </c>
      <c r="E643" s="5">
        <v>0.52058</v>
      </c>
    </row>
    <row r="644">
      <c r="C644" s="5">
        <v>601.0</v>
      </c>
      <c r="D644" s="5">
        <v>1.3157</v>
      </c>
      <c r="E644" s="5">
        <v>0.3891</v>
      </c>
    </row>
    <row r="645">
      <c r="C645" s="5">
        <v>602.0</v>
      </c>
      <c r="D645" s="5">
        <v>0.84704</v>
      </c>
      <c r="E645" s="5">
        <v>0.34124</v>
      </c>
    </row>
    <row r="646">
      <c r="C646" s="5">
        <v>603.0</v>
      </c>
      <c r="D646" s="5">
        <v>0.87887</v>
      </c>
      <c r="E646" s="5">
        <v>0.19248</v>
      </c>
    </row>
    <row r="647">
      <c r="C647" s="5">
        <v>604.0</v>
      </c>
      <c r="D647" s="5">
        <v>0.76545</v>
      </c>
      <c r="E647" s="5">
        <v>0.16</v>
      </c>
    </row>
    <row r="648">
      <c r="C648" s="5">
        <v>605.0</v>
      </c>
      <c r="D648" s="5">
        <v>1.25641</v>
      </c>
      <c r="E648" s="5">
        <v>0.3468</v>
      </c>
    </row>
    <row r="649">
      <c r="C649" s="5">
        <v>606.0</v>
      </c>
      <c r="D649" s="5">
        <v>0.74461</v>
      </c>
      <c r="E649" s="5">
        <v>0.43438</v>
      </c>
    </row>
    <row r="650">
      <c r="C650" s="5">
        <v>607.0</v>
      </c>
      <c r="D650" s="5">
        <v>1.78952</v>
      </c>
      <c r="E650" s="5">
        <v>1.99175</v>
      </c>
    </row>
    <row r="651">
      <c r="C651" s="5">
        <v>608.0</v>
      </c>
      <c r="D651" s="5">
        <v>0.65624</v>
      </c>
      <c r="E651" s="5">
        <v>0.46633</v>
      </c>
    </row>
    <row r="652">
      <c r="C652" s="5">
        <v>609.0</v>
      </c>
      <c r="D652" s="5">
        <v>0.78856</v>
      </c>
      <c r="E652" s="5">
        <v>1.07022</v>
      </c>
    </row>
    <row r="653">
      <c r="C653" s="5">
        <v>610.0</v>
      </c>
      <c r="D653" s="5">
        <v>1.45463</v>
      </c>
      <c r="E653" s="5">
        <v>0.73656</v>
      </c>
    </row>
    <row r="654">
      <c r="C654" s="5">
        <v>611.0</v>
      </c>
      <c r="D654" s="5">
        <v>1.91731</v>
      </c>
      <c r="E654" s="5">
        <v>0.73122</v>
      </c>
    </row>
    <row r="655">
      <c r="C655" s="5">
        <v>612.0</v>
      </c>
      <c r="D655" s="5">
        <v>0.52346</v>
      </c>
      <c r="E655" s="5">
        <v>0.26193</v>
      </c>
    </row>
    <row r="656">
      <c r="C656" s="5">
        <v>613.0</v>
      </c>
      <c r="D656" s="5">
        <v>0.98274</v>
      </c>
      <c r="E656" s="5">
        <v>0.67605</v>
      </c>
    </row>
    <row r="657">
      <c r="C657" s="5">
        <v>614.0</v>
      </c>
      <c r="D657" s="5">
        <v>1.59129</v>
      </c>
      <c r="E657" s="5">
        <v>0.52841</v>
      </c>
    </row>
    <row r="658">
      <c r="C658" s="5">
        <v>615.0</v>
      </c>
      <c r="D658" s="5">
        <v>0.70923</v>
      </c>
      <c r="E658" s="5">
        <v>0.5462</v>
      </c>
    </row>
    <row r="659">
      <c r="C659" s="5">
        <v>616.0</v>
      </c>
      <c r="D659" s="5">
        <v>0.59291</v>
      </c>
      <c r="E659" s="5">
        <v>0.3944</v>
      </c>
    </row>
    <row r="660">
      <c r="C660" s="5">
        <v>617.0</v>
      </c>
      <c r="D660" s="5">
        <v>0.95657</v>
      </c>
      <c r="E660" s="5">
        <v>1.54307</v>
      </c>
    </row>
    <row r="661">
      <c r="C661" s="5">
        <v>618.0</v>
      </c>
      <c r="D661" s="5">
        <v>1.16852</v>
      </c>
      <c r="E661" s="5">
        <v>0.4297</v>
      </c>
    </row>
    <row r="662">
      <c r="C662" s="5">
        <v>619.0</v>
      </c>
      <c r="D662" s="5">
        <v>1.24542</v>
      </c>
      <c r="E662" s="5">
        <v>0.32474</v>
      </c>
    </row>
    <row r="663">
      <c r="C663" s="5">
        <v>620.0</v>
      </c>
      <c r="D663" s="5">
        <v>1.98775</v>
      </c>
      <c r="E663" s="5">
        <v>0.74257</v>
      </c>
    </row>
    <row r="664">
      <c r="C664" s="5">
        <v>621.0</v>
      </c>
      <c r="D664" s="5">
        <v>1.21149</v>
      </c>
      <c r="E664" s="5">
        <v>0.32659</v>
      </c>
    </row>
    <row r="665">
      <c r="C665" s="5">
        <v>622.0</v>
      </c>
      <c r="D665" s="5">
        <v>1.31747</v>
      </c>
      <c r="E665" s="5">
        <v>0.53719</v>
      </c>
    </row>
    <row r="666">
      <c r="C666" s="5">
        <v>623.0</v>
      </c>
      <c r="D666" s="5">
        <v>0.89727</v>
      </c>
      <c r="E666" s="5">
        <v>0.32162</v>
      </c>
    </row>
    <row r="667">
      <c r="C667" s="5">
        <v>624.0</v>
      </c>
      <c r="D667" s="5">
        <v>0.55996</v>
      </c>
      <c r="E667" s="5">
        <v>0.08477</v>
      </c>
    </row>
    <row r="668">
      <c r="C668" s="5">
        <v>625.0</v>
      </c>
      <c r="D668" s="5">
        <v>0.56642</v>
      </c>
      <c r="E668" s="5">
        <v>1.59877</v>
      </c>
    </row>
    <row r="669">
      <c r="C669" s="5">
        <v>626.0</v>
      </c>
      <c r="D669" s="5">
        <v>0.54203</v>
      </c>
      <c r="E669" s="5">
        <v>0.16293</v>
      </c>
    </row>
    <row r="670">
      <c r="C670" s="5">
        <v>627.0</v>
      </c>
      <c r="D670" s="5">
        <v>1.55398</v>
      </c>
      <c r="E670" s="5">
        <v>0.46174</v>
      </c>
    </row>
    <row r="671">
      <c r="C671" s="5">
        <v>628.0</v>
      </c>
      <c r="D671" s="5">
        <v>1.19437</v>
      </c>
      <c r="E671" s="5">
        <v>0.48569</v>
      </c>
    </row>
    <row r="672">
      <c r="C672" s="5">
        <v>629.0</v>
      </c>
      <c r="D672" s="5">
        <v>0.82523</v>
      </c>
      <c r="E672" s="5">
        <v>0.47234</v>
      </c>
    </row>
    <row r="673">
      <c r="C673" s="5">
        <v>630.0</v>
      </c>
      <c r="D673" s="5">
        <v>1.63992</v>
      </c>
      <c r="E673" s="5">
        <v>0.61405</v>
      </c>
    </row>
    <row r="674">
      <c r="C674" s="5">
        <v>631.0</v>
      </c>
      <c r="D674" s="5">
        <v>1.14994</v>
      </c>
      <c r="E674" s="5">
        <v>0.53222</v>
      </c>
    </row>
    <row r="675">
      <c r="C675" s="5">
        <v>632.0</v>
      </c>
      <c r="D675" s="5">
        <v>0.84721</v>
      </c>
      <c r="E675" s="5">
        <v>0.39618</v>
      </c>
    </row>
    <row r="676">
      <c r="C676" s="5">
        <v>633.0</v>
      </c>
      <c r="D676" s="5">
        <v>1.68484</v>
      </c>
      <c r="E676" s="5">
        <v>0.66804</v>
      </c>
    </row>
    <row r="677">
      <c r="C677" s="5">
        <v>634.0</v>
      </c>
      <c r="D677" s="5">
        <v>1.19179</v>
      </c>
      <c r="E677" s="5">
        <v>0.53801</v>
      </c>
    </row>
    <row r="678">
      <c r="C678" s="5">
        <v>635.0</v>
      </c>
      <c r="D678" s="5">
        <v>1.25317</v>
      </c>
      <c r="E678" s="5">
        <v>0.65755</v>
      </c>
    </row>
    <row r="679">
      <c r="C679" s="5">
        <v>636.0</v>
      </c>
      <c r="D679" s="5">
        <v>1.52167</v>
      </c>
      <c r="E679" s="5">
        <v>0.38751</v>
      </c>
    </row>
    <row r="680">
      <c r="C680" s="5">
        <v>637.0</v>
      </c>
      <c r="D680" s="5">
        <v>1.19615</v>
      </c>
      <c r="E680" s="5">
        <v>0.42321</v>
      </c>
    </row>
    <row r="681">
      <c r="C681" s="5">
        <v>638.0</v>
      </c>
      <c r="D681" s="5">
        <v>0.56159</v>
      </c>
      <c r="E681" s="5">
        <v>0.17987</v>
      </c>
    </row>
    <row r="682">
      <c r="C682" s="5">
        <v>639.0</v>
      </c>
      <c r="D682" s="5">
        <v>0.78871</v>
      </c>
      <c r="E682" s="5">
        <v>0.5624</v>
      </c>
    </row>
    <row r="683">
      <c r="C683" s="5">
        <v>640.0</v>
      </c>
      <c r="D683" s="5">
        <v>0.97757</v>
      </c>
      <c r="E683" s="5">
        <v>0.32919</v>
      </c>
    </row>
    <row r="684">
      <c r="C684" s="5">
        <v>641.0</v>
      </c>
      <c r="D684" s="5">
        <v>1.73912</v>
      </c>
      <c r="E684" s="5">
        <v>0.88884</v>
      </c>
    </row>
    <row r="685">
      <c r="C685" s="5">
        <v>642.0</v>
      </c>
      <c r="D685" s="5">
        <v>0.74477</v>
      </c>
      <c r="E685" s="5">
        <v>0.11966</v>
      </c>
    </row>
    <row r="686">
      <c r="C686" s="5">
        <v>643.0</v>
      </c>
      <c r="D686" s="5">
        <v>0.69809</v>
      </c>
      <c r="E686" s="5">
        <v>0.11454</v>
      </c>
    </row>
    <row r="687">
      <c r="C687" s="5">
        <v>644.0</v>
      </c>
      <c r="D687" s="5">
        <v>1.02781</v>
      </c>
      <c r="E687" s="5">
        <v>0.20653</v>
      </c>
    </row>
    <row r="688">
      <c r="C688" s="5">
        <v>645.0</v>
      </c>
      <c r="D688" s="5">
        <v>1.2165</v>
      </c>
      <c r="E688" s="5">
        <v>0.32147</v>
      </c>
    </row>
    <row r="689">
      <c r="C689" s="5">
        <v>646.0</v>
      </c>
      <c r="D689" s="5">
        <v>0.59906</v>
      </c>
      <c r="E689" s="5">
        <v>0.13634</v>
      </c>
    </row>
    <row r="690">
      <c r="C690" s="5">
        <v>647.0</v>
      </c>
      <c r="D690" s="5">
        <v>0.55706</v>
      </c>
      <c r="E690" s="5">
        <v>0.24413</v>
      </c>
    </row>
    <row r="691">
      <c r="C691" s="5">
        <v>648.0</v>
      </c>
      <c r="D691" s="5">
        <v>1.74784</v>
      </c>
      <c r="E691" s="5">
        <v>0.33838</v>
      </c>
    </row>
    <row r="692">
      <c r="C692" s="5">
        <v>649.0</v>
      </c>
      <c r="D692" s="5">
        <v>1.41198</v>
      </c>
      <c r="E692" s="5">
        <v>0.23505</v>
      </c>
    </row>
    <row r="693">
      <c r="C693" s="5">
        <v>650.0</v>
      </c>
      <c r="D693" s="5">
        <v>0.88419</v>
      </c>
      <c r="E693" s="5">
        <v>0.17617</v>
      </c>
    </row>
    <row r="694">
      <c r="C694" s="5">
        <v>651.0</v>
      </c>
      <c r="D694" s="5">
        <v>0.83541</v>
      </c>
      <c r="E694" s="5">
        <v>0.3518</v>
      </c>
    </row>
    <row r="695">
      <c r="C695" s="5">
        <v>652.0</v>
      </c>
      <c r="D695" s="5">
        <v>0.52588</v>
      </c>
      <c r="E695" s="5">
        <v>0.15833</v>
      </c>
    </row>
    <row r="696">
      <c r="C696" s="5">
        <v>653.0</v>
      </c>
      <c r="D696" s="5">
        <v>0.52765</v>
      </c>
      <c r="E696" s="5">
        <v>0.14331</v>
      </c>
    </row>
    <row r="697">
      <c r="C697" s="5">
        <v>654.0</v>
      </c>
      <c r="D697" s="5">
        <v>0.85802</v>
      </c>
      <c r="E697" s="5">
        <v>0.25685</v>
      </c>
    </row>
    <row r="698">
      <c r="C698" s="5">
        <v>655.0</v>
      </c>
      <c r="D698" s="5">
        <v>1.74235</v>
      </c>
      <c r="E698" s="5">
        <v>0.62981</v>
      </c>
    </row>
    <row r="699">
      <c r="C699" s="5">
        <v>656.0</v>
      </c>
      <c r="D699" s="5">
        <v>1.80389</v>
      </c>
      <c r="E699" s="5">
        <v>0.77126</v>
      </c>
    </row>
    <row r="700">
      <c r="C700" s="5">
        <v>657.0</v>
      </c>
      <c r="D700" s="5">
        <v>1.49808</v>
      </c>
      <c r="E700" s="5">
        <v>0.66085</v>
      </c>
    </row>
    <row r="701">
      <c r="C701" s="5">
        <v>658.0</v>
      </c>
      <c r="D701" s="5">
        <v>1.78872</v>
      </c>
      <c r="E701" s="5">
        <v>1.23396</v>
      </c>
    </row>
    <row r="702">
      <c r="C702" s="5">
        <v>659.0</v>
      </c>
      <c r="D702" s="5">
        <v>1.25705</v>
      </c>
      <c r="E702" s="5">
        <v>4.27481</v>
      </c>
    </row>
    <row r="703">
      <c r="C703" s="5">
        <v>660.0</v>
      </c>
      <c r="D703" s="5">
        <v>1.06399</v>
      </c>
      <c r="E703" s="5">
        <v>1.74678</v>
      </c>
    </row>
    <row r="704">
      <c r="C704" s="5">
        <v>661.0</v>
      </c>
      <c r="D704" s="5">
        <v>0.87062</v>
      </c>
      <c r="E704" s="5">
        <v>2.29857</v>
      </c>
    </row>
    <row r="705">
      <c r="C705" s="5">
        <v>662.0</v>
      </c>
      <c r="D705" s="5">
        <v>0.96141</v>
      </c>
      <c r="E705" s="5">
        <v>0.52136</v>
      </c>
    </row>
    <row r="706">
      <c r="C706" s="5">
        <v>663.0</v>
      </c>
      <c r="D706" s="5">
        <v>0.8669</v>
      </c>
      <c r="E706" s="5">
        <v>0.49359</v>
      </c>
    </row>
    <row r="707">
      <c r="C707" s="5">
        <v>664.0</v>
      </c>
      <c r="D707" s="5">
        <v>0.81554</v>
      </c>
      <c r="E707" s="5">
        <v>0.96288</v>
      </c>
    </row>
    <row r="708">
      <c r="C708" s="5">
        <v>665.0</v>
      </c>
      <c r="D708" s="5">
        <v>0.63202</v>
      </c>
      <c r="E708" s="5">
        <v>0.23286</v>
      </c>
    </row>
    <row r="709">
      <c r="C709" s="5">
        <v>666.0</v>
      </c>
      <c r="D709" s="5">
        <v>1.73346</v>
      </c>
      <c r="E709" s="5">
        <v>0.97282</v>
      </c>
    </row>
    <row r="710">
      <c r="C710" s="5">
        <v>667.0</v>
      </c>
      <c r="D710" s="5">
        <v>0.81521</v>
      </c>
      <c r="E710" s="5">
        <v>0.55777</v>
      </c>
    </row>
    <row r="711">
      <c r="C711" s="5">
        <v>668.0</v>
      </c>
      <c r="D711" s="5">
        <v>0.90035</v>
      </c>
      <c r="E711" s="5">
        <v>0.17487</v>
      </c>
    </row>
    <row r="712">
      <c r="C712" s="5">
        <v>669.0</v>
      </c>
      <c r="D712" s="5">
        <v>0.48937</v>
      </c>
      <c r="E712" s="5">
        <v>0.25544</v>
      </c>
    </row>
    <row r="713">
      <c r="C713" s="5">
        <v>670.0</v>
      </c>
      <c r="D713" s="5">
        <v>0.61376</v>
      </c>
      <c r="E713" s="5">
        <v>0.41695</v>
      </c>
    </row>
    <row r="714">
      <c r="C714" s="5">
        <v>671.0</v>
      </c>
      <c r="D714" s="5">
        <v>0.4514</v>
      </c>
      <c r="E714" s="5">
        <v>0.23137</v>
      </c>
    </row>
    <row r="715">
      <c r="C715" s="5">
        <v>672.0</v>
      </c>
      <c r="D715" s="5">
        <v>0.36804</v>
      </c>
      <c r="E715" s="5">
        <v>0.48009</v>
      </c>
    </row>
    <row r="716">
      <c r="C716" s="5">
        <v>673.0</v>
      </c>
      <c r="D716" s="5">
        <v>1.8711</v>
      </c>
      <c r="E716" s="5">
        <v>0.44969</v>
      </c>
    </row>
    <row r="717">
      <c r="C717" s="5">
        <v>674.0</v>
      </c>
      <c r="D717" s="5">
        <v>0.44736</v>
      </c>
      <c r="E717" s="5">
        <v>0.10805</v>
      </c>
    </row>
    <row r="718">
      <c r="C718" s="5">
        <v>675.0</v>
      </c>
      <c r="D718" s="5">
        <v>1.18806</v>
      </c>
      <c r="E718" s="5">
        <v>3.59722</v>
      </c>
    </row>
    <row r="719">
      <c r="C719" s="5">
        <v>676.0</v>
      </c>
      <c r="D719" s="5">
        <v>0.53992</v>
      </c>
      <c r="E719" s="5">
        <v>0.61565</v>
      </c>
    </row>
    <row r="720">
      <c r="C720" s="5">
        <v>677.0</v>
      </c>
      <c r="D720" s="5">
        <v>0.73751</v>
      </c>
      <c r="E720" s="5">
        <v>0.8598</v>
      </c>
    </row>
    <row r="721">
      <c r="C721" s="5">
        <v>678.0</v>
      </c>
      <c r="D721" s="5">
        <v>0.78677</v>
      </c>
      <c r="E721" s="5">
        <v>0.16816</v>
      </c>
    </row>
    <row r="722">
      <c r="C722" s="5">
        <v>679.0</v>
      </c>
      <c r="D722" s="5">
        <v>0.6543</v>
      </c>
      <c r="E722" s="5">
        <v>1.44504</v>
      </c>
    </row>
    <row r="723">
      <c r="C723" s="5">
        <v>680.0</v>
      </c>
      <c r="D723" s="5">
        <v>0.4737</v>
      </c>
      <c r="E723" s="5">
        <v>0.66808</v>
      </c>
    </row>
    <row r="724">
      <c r="C724" s="5">
        <v>681.0</v>
      </c>
      <c r="D724" s="5">
        <v>1.14446</v>
      </c>
      <c r="E724" s="5">
        <v>2.59627</v>
      </c>
    </row>
    <row r="725">
      <c r="C725" s="5">
        <v>682.0</v>
      </c>
      <c r="D725" s="5">
        <v>1.00359</v>
      </c>
      <c r="E725" s="5">
        <v>1.01894</v>
      </c>
    </row>
    <row r="726">
      <c r="C726" s="5">
        <v>683.0</v>
      </c>
      <c r="D726" s="5">
        <v>1.19938</v>
      </c>
      <c r="E726" s="5">
        <v>4.60436</v>
      </c>
    </row>
    <row r="727">
      <c r="C727" s="5">
        <v>684.0</v>
      </c>
      <c r="D727" s="5">
        <v>0.41214</v>
      </c>
      <c r="E727" s="5">
        <v>0.52833</v>
      </c>
    </row>
    <row r="728">
      <c r="C728" s="5">
        <v>685.0</v>
      </c>
      <c r="D728" s="5">
        <v>0.60519</v>
      </c>
      <c r="E728" s="5">
        <v>0.36582</v>
      </c>
    </row>
    <row r="729">
      <c r="C729" s="5">
        <v>686.0</v>
      </c>
      <c r="D729" s="5">
        <v>0.95915</v>
      </c>
      <c r="E729" s="5">
        <v>0.71424</v>
      </c>
    </row>
    <row r="730">
      <c r="C730" s="5">
        <v>687.0</v>
      </c>
      <c r="D730" s="5">
        <v>0.57143</v>
      </c>
      <c r="E730" s="5">
        <v>0.26938</v>
      </c>
    </row>
    <row r="731">
      <c r="C731" s="5">
        <v>688.0</v>
      </c>
      <c r="D731" s="5">
        <v>0.73024</v>
      </c>
      <c r="E731" s="5">
        <v>0.56118</v>
      </c>
    </row>
    <row r="732">
      <c r="C732" s="5">
        <v>689.0</v>
      </c>
      <c r="D732" s="5">
        <v>1.2417</v>
      </c>
      <c r="E732" s="5">
        <v>2.86045</v>
      </c>
    </row>
    <row r="733">
      <c r="C733" s="5">
        <v>690.0</v>
      </c>
      <c r="D733" s="5">
        <v>0.59454</v>
      </c>
      <c r="E733" s="5">
        <v>0.24988</v>
      </c>
    </row>
    <row r="734">
      <c r="C734" s="5">
        <v>691.0</v>
      </c>
      <c r="D734" s="5">
        <v>1.22782</v>
      </c>
      <c r="E734" s="5">
        <v>0.47802</v>
      </c>
    </row>
    <row r="735">
      <c r="C735" s="5">
        <v>692.0</v>
      </c>
      <c r="D735" s="5">
        <v>0.59291</v>
      </c>
      <c r="E735" s="5">
        <v>0.16078</v>
      </c>
    </row>
    <row r="736">
      <c r="C736" s="5">
        <v>693.0</v>
      </c>
      <c r="D736" s="5">
        <v>0.71618</v>
      </c>
      <c r="E736" s="5">
        <v>0.29263</v>
      </c>
    </row>
    <row r="737">
      <c r="C737" s="5">
        <v>694.0</v>
      </c>
      <c r="D737" s="5">
        <v>0.56271</v>
      </c>
      <c r="E737" s="5">
        <v>0.15017</v>
      </c>
    </row>
    <row r="738">
      <c r="C738" s="5">
        <v>695.0</v>
      </c>
      <c r="D738" s="5">
        <v>0.76545</v>
      </c>
      <c r="E738" s="5">
        <v>0.58394</v>
      </c>
    </row>
    <row r="739">
      <c r="C739" s="5">
        <v>696.0</v>
      </c>
      <c r="D739" s="5">
        <v>0.57353</v>
      </c>
      <c r="E739" s="5">
        <v>0.62195</v>
      </c>
    </row>
    <row r="740">
      <c r="C740" s="5">
        <v>697.0</v>
      </c>
      <c r="D740" s="5">
        <v>0.49195</v>
      </c>
      <c r="E740" s="5">
        <v>0.26385</v>
      </c>
    </row>
    <row r="741">
      <c r="C741" s="5">
        <v>698.0</v>
      </c>
      <c r="D741" s="5">
        <v>0.82733</v>
      </c>
      <c r="E741" s="5">
        <v>0.27483</v>
      </c>
    </row>
    <row r="742">
      <c r="C742" s="5">
        <v>699.0</v>
      </c>
      <c r="D742" s="5">
        <v>0.74317</v>
      </c>
      <c r="E742" s="5">
        <v>0.54605</v>
      </c>
    </row>
    <row r="743">
      <c r="C743" s="5">
        <v>700.0</v>
      </c>
      <c r="D743" s="5">
        <v>1.29114</v>
      </c>
      <c r="E743" s="5">
        <v>0.50875</v>
      </c>
    </row>
    <row r="744">
      <c r="C744" s="5">
        <v>701.0</v>
      </c>
      <c r="D744" s="5">
        <v>1.5039</v>
      </c>
      <c r="E744" s="5">
        <v>0.76426</v>
      </c>
    </row>
    <row r="745">
      <c r="C745" s="5">
        <v>702.0</v>
      </c>
      <c r="D745" s="5">
        <v>1.12813</v>
      </c>
      <c r="E745" s="5">
        <v>0.4973</v>
      </c>
    </row>
    <row r="746">
      <c r="C746" s="5">
        <v>703.0</v>
      </c>
      <c r="D746" s="5">
        <v>2.81795</v>
      </c>
      <c r="E746" s="5">
        <v>2.13406</v>
      </c>
    </row>
    <row r="747">
      <c r="C747" s="5">
        <v>704.0</v>
      </c>
      <c r="D747" s="5">
        <v>1.00423</v>
      </c>
      <c r="E747" s="5">
        <v>1.38675</v>
      </c>
    </row>
    <row r="748">
      <c r="C748" s="5">
        <v>705.0</v>
      </c>
      <c r="D748" s="5">
        <v>0.63815</v>
      </c>
      <c r="E748" s="5">
        <v>0.41035</v>
      </c>
    </row>
    <row r="749">
      <c r="C749" s="5">
        <v>706.0</v>
      </c>
      <c r="D749" s="5">
        <v>1.19114</v>
      </c>
      <c r="E749" s="5">
        <v>4.11894</v>
      </c>
    </row>
    <row r="750">
      <c r="C750" s="5">
        <v>707.0</v>
      </c>
      <c r="D750" s="5">
        <v>0.59808</v>
      </c>
      <c r="E750" s="5">
        <v>0.80857</v>
      </c>
    </row>
    <row r="751">
      <c r="C751" s="5">
        <v>708.0</v>
      </c>
      <c r="D751" s="5">
        <v>1.0325</v>
      </c>
      <c r="E751" s="5">
        <v>2.22601</v>
      </c>
    </row>
    <row r="752">
      <c r="C752" s="5">
        <v>709.0</v>
      </c>
      <c r="D752" s="5">
        <v>1.77143</v>
      </c>
      <c r="E752" s="5">
        <v>2.31151</v>
      </c>
    </row>
    <row r="753">
      <c r="C753" s="5">
        <v>710.0</v>
      </c>
      <c r="D753" s="5">
        <v>2.14105</v>
      </c>
      <c r="E753" s="5">
        <v>1.21201</v>
      </c>
    </row>
    <row r="754">
      <c r="C754" s="5">
        <v>711.0</v>
      </c>
      <c r="D754" s="5">
        <v>2.50696</v>
      </c>
      <c r="E754" s="5">
        <v>1.37804</v>
      </c>
    </row>
    <row r="755">
      <c r="C755" s="5">
        <v>712.0</v>
      </c>
      <c r="D755" s="5">
        <v>1.64493</v>
      </c>
      <c r="E755" s="5">
        <v>1.15554</v>
      </c>
    </row>
    <row r="756">
      <c r="C756" s="5">
        <v>713.0</v>
      </c>
      <c r="D756" s="5">
        <v>2.49517</v>
      </c>
      <c r="E756" s="5">
        <v>1.25969</v>
      </c>
    </row>
    <row r="757">
      <c r="C757" s="5">
        <v>714.0</v>
      </c>
      <c r="D757" s="5">
        <v>0.70212</v>
      </c>
      <c r="E757" s="5">
        <v>1.79887</v>
      </c>
    </row>
    <row r="758">
      <c r="C758" s="5">
        <v>715.0</v>
      </c>
      <c r="D758" s="5">
        <v>0.83831</v>
      </c>
      <c r="E758" s="5">
        <v>0.98509</v>
      </c>
    </row>
    <row r="759">
      <c r="C759" s="5">
        <v>716.0</v>
      </c>
      <c r="D759" s="5">
        <v>1.52119</v>
      </c>
      <c r="E759" s="5">
        <v>1.38783</v>
      </c>
    </row>
    <row r="760">
      <c r="C760" s="5">
        <v>717.0</v>
      </c>
      <c r="D760" s="5">
        <v>0.98694</v>
      </c>
      <c r="E760" s="5">
        <v>3.03027</v>
      </c>
    </row>
    <row r="761">
      <c r="C761" s="5">
        <v>718.0</v>
      </c>
      <c r="D761" s="5">
        <v>1.38839</v>
      </c>
      <c r="E761" s="5">
        <v>3.37657</v>
      </c>
    </row>
    <row r="762">
      <c r="C762" s="5">
        <v>719.0</v>
      </c>
      <c r="D762" s="5">
        <v>1.47514</v>
      </c>
      <c r="E762" s="5">
        <v>2.43872</v>
      </c>
    </row>
    <row r="763">
      <c r="C763" s="5">
        <v>720.0</v>
      </c>
      <c r="D763" s="5">
        <v>1.12684</v>
      </c>
      <c r="E763" s="5">
        <v>6.82595</v>
      </c>
    </row>
    <row r="764">
      <c r="C764" s="5">
        <v>721.0</v>
      </c>
      <c r="D764" s="5">
        <v>1.43168</v>
      </c>
      <c r="E764" s="5">
        <v>4.10114</v>
      </c>
    </row>
    <row r="765">
      <c r="C765" s="5">
        <v>722.0</v>
      </c>
      <c r="D765" s="5">
        <v>2.37126</v>
      </c>
      <c r="E765" s="5">
        <v>4.9087</v>
      </c>
    </row>
    <row r="766">
      <c r="C766" s="5">
        <v>723.0</v>
      </c>
      <c r="D766" s="5">
        <v>0.93977</v>
      </c>
      <c r="E766" s="5">
        <v>5.07618</v>
      </c>
    </row>
    <row r="767">
      <c r="C767" s="5">
        <v>724.0</v>
      </c>
      <c r="D767" s="5">
        <v>0.45479</v>
      </c>
      <c r="E767" s="5">
        <v>1.56402</v>
      </c>
    </row>
    <row r="768">
      <c r="C768" s="5">
        <v>725.0</v>
      </c>
      <c r="D768" s="5">
        <v>0.60213</v>
      </c>
      <c r="E768" s="5">
        <v>3.46088</v>
      </c>
    </row>
    <row r="769">
      <c r="C769" s="5">
        <v>726.0</v>
      </c>
      <c r="D769" s="5">
        <v>0.74558</v>
      </c>
      <c r="E769" s="5">
        <v>3.96062</v>
      </c>
    </row>
    <row r="770">
      <c r="C770" s="5">
        <v>727.0</v>
      </c>
      <c r="D770" s="5">
        <v>0.70003</v>
      </c>
      <c r="E770" s="5">
        <v>1.07497</v>
      </c>
    </row>
    <row r="771">
      <c r="C771" s="5">
        <v>728.0</v>
      </c>
      <c r="D771" s="5">
        <v>0.84881</v>
      </c>
      <c r="E771" s="5">
        <v>0.43501</v>
      </c>
    </row>
    <row r="772">
      <c r="C772" s="5">
        <v>729.0</v>
      </c>
      <c r="D772" s="5">
        <v>1.43525</v>
      </c>
      <c r="E772" s="5">
        <v>1.67967</v>
      </c>
    </row>
    <row r="773">
      <c r="C773" s="5">
        <v>730.0</v>
      </c>
      <c r="D773" s="5">
        <v>0.73443</v>
      </c>
      <c r="E773" s="5">
        <v>0.47846</v>
      </c>
    </row>
    <row r="774">
      <c r="C774" s="5">
        <v>731.0</v>
      </c>
      <c r="D774" s="5">
        <v>0.64624</v>
      </c>
      <c r="E774" s="5">
        <v>0.297</v>
      </c>
    </row>
    <row r="775">
      <c r="C775" s="5">
        <v>732.0</v>
      </c>
      <c r="D775" s="5">
        <v>0.72749</v>
      </c>
      <c r="E775" s="5">
        <v>3.95888</v>
      </c>
    </row>
    <row r="776">
      <c r="C776" s="5">
        <v>733.0</v>
      </c>
      <c r="D776" s="5">
        <v>0.65673</v>
      </c>
      <c r="E776" s="5">
        <v>1.59372</v>
      </c>
    </row>
    <row r="777">
      <c r="C777" s="5">
        <v>734.0</v>
      </c>
      <c r="D777" s="5">
        <v>0.66141</v>
      </c>
      <c r="E777" s="5">
        <v>1.72887</v>
      </c>
    </row>
    <row r="778">
      <c r="C778" s="5">
        <v>735.0</v>
      </c>
      <c r="D778" s="5">
        <v>0.95398</v>
      </c>
      <c r="E778" s="5">
        <v>0.68547</v>
      </c>
    </row>
    <row r="779">
      <c r="C779" s="5">
        <v>736.0</v>
      </c>
      <c r="D779" s="5">
        <v>0.7514</v>
      </c>
      <c r="E779" s="5">
        <v>0.63396</v>
      </c>
    </row>
    <row r="780">
      <c r="C780" s="5">
        <v>737.0</v>
      </c>
      <c r="D780" s="5">
        <v>0.73298</v>
      </c>
      <c r="E780" s="5">
        <v>0.97193</v>
      </c>
    </row>
    <row r="781">
      <c r="C781" s="5">
        <v>738.0</v>
      </c>
      <c r="D781" s="5">
        <v>0.53202</v>
      </c>
      <c r="E781" s="5">
        <v>0.71861</v>
      </c>
    </row>
    <row r="782">
      <c r="C782" s="5">
        <v>739.0</v>
      </c>
      <c r="D782" s="5">
        <v>0.67304</v>
      </c>
      <c r="E782" s="5">
        <v>0.56233</v>
      </c>
    </row>
    <row r="783">
      <c r="C783" s="5">
        <v>740.0</v>
      </c>
      <c r="D783" s="5">
        <v>0.55205</v>
      </c>
      <c r="E783" s="5">
        <v>0.4376</v>
      </c>
    </row>
    <row r="784">
      <c r="C784" s="5">
        <v>741.0</v>
      </c>
      <c r="D784" s="5">
        <v>0.67224</v>
      </c>
      <c r="E784" s="5">
        <v>0.49896</v>
      </c>
    </row>
    <row r="785">
      <c r="C785" s="5">
        <v>742.0</v>
      </c>
      <c r="D785" s="5">
        <v>0.75674</v>
      </c>
      <c r="E785" s="5">
        <v>0.79525</v>
      </c>
    </row>
    <row r="786">
      <c r="C786" s="5">
        <v>743.0</v>
      </c>
      <c r="D786" s="5">
        <v>0.51198</v>
      </c>
      <c r="E786" s="5">
        <v>0.38273</v>
      </c>
    </row>
    <row r="787">
      <c r="C787" s="5">
        <v>744.0</v>
      </c>
      <c r="D787" s="5">
        <v>0.37806</v>
      </c>
      <c r="E787" s="5">
        <v>0.57883</v>
      </c>
    </row>
    <row r="788">
      <c r="C788" s="5">
        <v>745.0</v>
      </c>
      <c r="D788" s="5">
        <v>0.93524</v>
      </c>
      <c r="E788" s="5">
        <v>5.35386</v>
      </c>
    </row>
    <row r="789">
      <c r="C789" s="5">
        <v>746.0</v>
      </c>
      <c r="D789" s="5">
        <v>0.39017</v>
      </c>
      <c r="E789" s="5">
        <v>2.35193</v>
      </c>
    </row>
    <row r="790">
      <c r="C790" s="5">
        <v>747.0</v>
      </c>
      <c r="D790" s="5">
        <v>0.52765</v>
      </c>
      <c r="E790" s="5">
        <v>0.31439</v>
      </c>
    </row>
    <row r="791">
      <c r="C791" s="5">
        <v>748.0</v>
      </c>
      <c r="D791" s="5">
        <v>0.4577</v>
      </c>
      <c r="E791" s="5">
        <v>0.19786</v>
      </c>
    </row>
    <row r="792">
      <c r="C792" s="5">
        <v>749.0</v>
      </c>
      <c r="D792" s="5">
        <v>1.31553</v>
      </c>
      <c r="E792" s="5">
        <v>0.72944</v>
      </c>
    </row>
    <row r="793">
      <c r="C793" s="5">
        <v>750.0</v>
      </c>
      <c r="D793" s="5">
        <v>0.98516</v>
      </c>
      <c r="E793" s="5">
        <v>0.49151</v>
      </c>
    </row>
    <row r="794">
      <c r="C794" s="5">
        <v>751.0</v>
      </c>
      <c r="D794" s="5">
        <v>0.69356</v>
      </c>
      <c r="E794" s="5">
        <v>0.42284</v>
      </c>
    </row>
    <row r="795">
      <c r="C795" s="5">
        <v>752.0</v>
      </c>
      <c r="D795" s="5">
        <v>0.5871</v>
      </c>
      <c r="E795" s="5">
        <v>0.12622</v>
      </c>
    </row>
    <row r="796">
      <c r="C796" s="5">
        <v>753.0</v>
      </c>
      <c r="D796" s="5">
        <v>0.4884</v>
      </c>
      <c r="E796" s="5">
        <v>0.43519</v>
      </c>
    </row>
    <row r="797">
      <c r="C797" s="5">
        <v>754.0</v>
      </c>
      <c r="D797" s="5">
        <v>0.4829</v>
      </c>
      <c r="E797" s="5">
        <v>0.19593</v>
      </c>
    </row>
    <row r="798">
      <c r="C798" s="5">
        <v>755.0</v>
      </c>
      <c r="D798" s="5">
        <v>0.63621</v>
      </c>
      <c r="E798" s="5">
        <v>0.26404</v>
      </c>
    </row>
    <row r="799">
      <c r="C799" s="5">
        <v>756.0</v>
      </c>
      <c r="D799" s="5">
        <v>0.57353</v>
      </c>
      <c r="E799" s="5">
        <v>0.32692</v>
      </c>
    </row>
    <row r="800">
      <c r="C800" s="5">
        <v>757.0</v>
      </c>
      <c r="D800" s="5">
        <v>0.70052</v>
      </c>
      <c r="E800" s="5">
        <v>0.37045</v>
      </c>
    </row>
    <row r="801">
      <c r="C801" s="5">
        <v>758.0</v>
      </c>
      <c r="D801" s="5">
        <v>2.54542</v>
      </c>
      <c r="E801" s="5">
        <v>2.58044</v>
      </c>
    </row>
    <row r="802">
      <c r="C802" s="5">
        <v>759.0</v>
      </c>
      <c r="D802" s="5">
        <v>0.67095</v>
      </c>
      <c r="E802" s="5">
        <v>0.52006</v>
      </c>
    </row>
    <row r="803">
      <c r="C803" s="5">
        <v>760.0</v>
      </c>
      <c r="D803" s="5">
        <v>0.44542</v>
      </c>
      <c r="E803" s="5">
        <v>0.77765</v>
      </c>
    </row>
  </sheetData>
  <drawing r:id="rId1"/>
</worksheet>
</file>